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drawings/drawing9.xml" ContentType="application/vnd.openxmlformats-officedocument.drawing+xml"/>
  <Override PartName="/xl/charts/chart12.xml" ContentType="application/vnd.openxmlformats-officedocument.drawingml.chart+xml"/>
  <Override PartName="/xl/drawings/drawing10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18315" windowHeight="6945" activeTab="1"/>
  </bookViews>
  <sheets>
    <sheet name="PDD, fitting(最原始的資料)" sheetId="8" r:id="rId1"/>
    <sheet name="μ總比較_4 MV FF" sheetId="12" r:id="rId2"/>
    <sheet name="後續的比較_6 MV FF" sheetId="29" r:id="rId3"/>
    <sheet name="後續的比較_10 MV FF" sheetId="30" r:id="rId4"/>
    <sheet name="後續的比較_18 MV" sheetId="15" r:id="rId5"/>
    <sheet name="20210827Fig 2a用Sc用此圖" sheetId="28" r:id="rId6"/>
    <sheet name="20210827 Fig. 2b FF Sc左邊的試算表" sheetId="27" r:id="rId7"/>
    <sheet name="Table 3" sheetId="32" r:id="rId8"/>
    <sheet name="Table 4a" sheetId="31" r:id="rId9"/>
    <sheet name="Table 4b" sheetId="33" r:id="rId10"/>
    <sheet name="後續的比較_4 MV_Co-60,25 MV(原始資料)" sheetId="16" r:id="rId11"/>
    <sheet name="後續的比較_18 MV的原始資料" sheetId="13" r:id="rId12"/>
    <sheet name="_Co-60" sheetId="17" r:id="rId13"/>
  </sheets>
  <calcPr calcId="144525"/>
</workbook>
</file>

<file path=xl/calcChain.xml><?xml version="1.0" encoding="utf-8"?>
<calcChain xmlns="http://schemas.openxmlformats.org/spreadsheetml/2006/main">
  <c r="H97" i="30" l="1"/>
  <c r="F97" i="30"/>
  <c r="I97" i="30" s="1"/>
  <c r="H96" i="30"/>
  <c r="F96" i="30"/>
  <c r="I96" i="30" s="1"/>
  <c r="J96" i="30" s="1"/>
  <c r="H95" i="30"/>
  <c r="F95" i="30"/>
  <c r="I95" i="30" s="1"/>
  <c r="H94" i="30"/>
  <c r="F94" i="30"/>
  <c r="I94" i="30" s="1"/>
  <c r="J94" i="30" s="1"/>
  <c r="H93" i="30"/>
  <c r="F93" i="30"/>
  <c r="I93" i="30" s="1"/>
  <c r="H92" i="30"/>
  <c r="F92" i="30"/>
  <c r="I92" i="30" s="1"/>
  <c r="J92" i="30" s="1"/>
  <c r="H91" i="30"/>
  <c r="F91" i="30"/>
  <c r="I91" i="30" s="1"/>
  <c r="H90" i="30"/>
  <c r="F90" i="30"/>
  <c r="I90" i="30" s="1"/>
  <c r="J90" i="30" s="1"/>
  <c r="H89" i="30"/>
  <c r="F89" i="30"/>
  <c r="I89" i="30" s="1"/>
  <c r="H88" i="30"/>
  <c r="F88" i="30"/>
  <c r="I88" i="30" s="1"/>
  <c r="J88" i="30" s="1"/>
  <c r="H87" i="30"/>
  <c r="F87" i="30"/>
  <c r="I87" i="30" s="1"/>
  <c r="H86" i="30"/>
  <c r="F86" i="30"/>
  <c r="I86" i="30" s="1"/>
  <c r="J86" i="30" s="1"/>
  <c r="H85" i="30"/>
  <c r="F85" i="30"/>
  <c r="I85" i="30" s="1"/>
  <c r="H84" i="30"/>
  <c r="F84" i="30"/>
  <c r="I84" i="30" s="1"/>
  <c r="J84" i="30" s="1"/>
  <c r="H83" i="30"/>
  <c r="F83" i="30"/>
  <c r="I83" i="30" s="1"/>
  <c r="H82" i="30"/>
  <c r="F82" i="30"/>
  <c r="I82" i="30" s="1"/>
  <c r="J82" i="30" s="1"/>
  <c r="H81" i="30"/>
  <c r="F81" i="30"/>
  <c r="I81" i="30" s="1"/>
  <c r="H80" i="30"/>
  <c r="F80" i="30"/>
  <c r="I80" i="30" s="1"/>
  <c r="J80" i="30" s="1"/>
  <c r="H79" i="30"/>
  <c r="F79" i="30"/>
  <c r="I79" i="30" s="1"/>
  <c r="J79" i="30" s="1"/>
  <c r="H78" i="30"/>
  <c r="F78" i="30"/>
  <c r="I78" i="30" s="1"/>
  <c r="J78" i="30" s="1"/>
  <c r="H77" i="30"/>
  <c r="F77" i="30"/>
  <c r="I77" i="30" s="1"/>
  <c r="J77" i="30" s="1"/>
  <c r="H76" i="30"/>
  <c r="F76" i="30"/>
  <c r="I76" i="30" s="1"/>
  <c r="J76" i="30" s="1"/>
  <c r="H75" i="30"/>
  <c r="F75" i="30"/>
  <c r="I75" i="30" s="1"/>
  <c r="J75" i="30" s="1"/>
  <c r="H74" i="30"/>
  <c r="F74" i="30"/>
  <c r="I74" i="30" s="1"/>
  <c r="J74" i="30" s="1"/>
  <c r="H73" i="30"/>
  <c r="F73" i="30"/>
  <c r="I73" i="30" s="1"/>
  <c r="J73" i="30" s="1"/>
  <c r="H72" i="30"/>
  <c r="F72" i="30"/>
  <c r="I72" i="30" s="1"/>
  <c r="J72" i="30" s="1"/>
  <c r="H71" i="30"/>
  <c r="F71" i="30"/>
  <c r="I71" i="30" s="1"/>
  <c r="J71" i="30" s="1"/>
  <c r="H70" i="30"/>
  <c r="F70" i="30"/>
  <c r="I70" i="30" s="1"/>
  <c r="J70" i="30" s="1"/>
  <c r="H69" i="30"/>
  <c r="F69" i="30"/>
  <c r="I69" i="30" s="1"/>
  <c r="J69" i="30" s="1"/>
  <c r="H68" i="30"/>
  <c r="F68" i="30"/>
  <c r="I68" i="30" s="1"/>
  <c r="J68" i="30" s="1"/>
  <c r="H67" i="30"/>
  <c r="F67" i="30"/>
  <c r="I67" i="30" s="1"/>
  <c r="J67" i="30" s="1"/>
  <c r="H66" i="30"/>
  <c r="F66" i="30"/>
  <c r="I66" i="30" s="1"/>
  <c r="J66" i="30" s="1"/>
  <c r="H65" i="30"/>
  <c r="F65" i="30"/>
  <c r="I65" i="30" s="1"/>
  <c r="J65" i="30" s="1"/>
  <c r="H64" i="30"/>
  <c r="F64" i="30"/>
  <c r="I64" i="30" s="1"/>
  <c r="J64" i="30" s="1"/>
  <c r="H63" i="30"/>
  <c r="F63" i="30"/>
  <c r="I63" i="30" s="1"/>
  <c r="J63" i="30" s="1"/>
  <c r="H62" i="30"/>
  <c r="F62" i="30"/>
  <c r="I62" i="30" s="1"/>
  <c r="J62" i="30" s="1"/>
  <c r="H61" i="30"/>
  <c r="F61" i="30"/>
  <c r="I61" i="30" s="1"/>
  <c r="J61" i="30" s="1"/>
  <c r="H60" i="30"/>
  <c r="F60" i="30"/>
  <c r="I60" i="30" s="1"/>
  <c r="J60" i="30" s="1"/>
  <c r="H59" i="30"/>
  <c r="F59" i="30"/>
  <c r="I59" i="30" s="1"/>
  <c r="J59" i="30" s="1"/>
  <c r="H58" i="30"/>
  <c r="F58" i="30"/>
  <c r="I58" i="30" s="1"/>
  <c r="J58" i="30" s="1"/>
  <c r="H57" i="30"/>
  <c r="F57" i="30"/>
  <c r="I57" i="30" s="1"/>
  <c r="J57" i="30" s="1"/>
  <c r="H56" i="30"/>
  <c r="F56" i="30"/>
  <c r="I56" i="30" s="1"/>
  <c r="J56" i="30" s="1"/>
  <c r="H55" i="30"/>
  <c r="F55" i="30"/>
  <c r="I55" i="30" s="1"/>
  <c r="J55" i="30" s="1"/>
  <c r="H54" i="30"/>
  <c r="F54" i="30"/>
  <c r="I54" i="30" s="1"/>
  <c r="J54" i="30" s="1"/>
  <c r="H53" i="30"/>
  <c r="F53" i="30"/>
  <c r="I53" i="30" s="1"/>
  <c r="J53" i="30" s="1"/>
  <c r="H52" i="30"/>
  <c r="F52" i="30"/>
  <c r="I52" i="30" s="1"/>
  <c r="J52" i="30" s="1"/>
  <c r="H51" i="30"/>
  <c r="F51" i="30"/>
  <c r="I51" i="30" s="1"/>
  <c r="J51" i="30" s="1"/>
  <c r="H50" i="30"/>
  <c r="F50" i="30"/>
  <c r="I50" i="30" s="1"/>
  <c r="J50" i="30" s="1"/>
  <c r="H49" i="30"/>
  <c r="F49" i="30"/>
  <c r="I49" i="30" s="1"/>
  <c r="J49" i="30" s="1"/>
  <c r="H48" i="30"/>
  <c r="F48" i="30"/>
  <c r="I48" i="30" s="1"/>
  <c r="J48" i="30" s="1"/>
  <c r="H47" i="30"/>
  <c r="F47" i="30"/>
  <c r="I47" i="30" s="1"/>
  <c r="J47" i="30" s="1"/>
  <c r="H46" i="30"/>
  <c r="F46" i="30"/>
  <c r="I46" i="30" s="1"/>
  <c r="J46" i="30" s="1"/>
  <c r="J45" i="30"/>
  <c r="H45" i="30"/>
  <c r="F45" i="30"/>
  <c r="I45" i="30" s="1"/>
  <c r="J44" i="30"/>
  <c r="H44" i="30"/>
  <c r="F44" i="30"/>
  <c r="I44" i="30" s="1"/>
  <c r="H43" i="30"/>
  <c r="F43" i="30"/>
  <c r="I43" i="30" s="1"/>
  <c r="J43" i="30" s="1"/>
  <c r="H42" i="30"/>
  <c r="F42" i="30"/>
  <c r="I42" i="30" s="1"/>
  <c r="J42" i="30" s="1"/>
  <c r="J41" i="30"/>
  <c r="H41" i="30"/>
  <c r="F41" i="30"/>
  <c r="I41" i="30" s="1"/>
  <c r="J40" i="30"/>
  <c r="H40" i="30"/>
  <c r="F40" i="30"/>
  <c r="I40" i="30" s="1"/>
  <c r="H39" i="30"/>
  <c r="F39" i="30"/>
  <c r="I39" i="30" s="1"/>
  <c r="J39" i="30" s="1"/>
  <c r="H38" i="30"/>
  <c r="F38" i="30"/>
  <c r="I38" i="30" s="1"/>
  <c r="J38" i="30" s="1"/>
  <c r="J37" i="30"/>
  <c r="H37" i="30"/>
  <c r="F37" i="30"/>
  <c r="I37" i="30" s="1"/>
  <c r="J36" i="30"/>
  <c r="H36" i="30"/>
  <c r="F36" i="30"/>
  <c r="I36" i="30" s="1"/>
  <c r="H35" i="30"/>
  <c r="F35" i="30"/>
  <c r="I35" i="30" s="1"/>
  <c r="J35" i="30" s="1"/>
  <c r="H34" i="30"/>
  <c r="F34" i="30"/>
  <c r="I34" i="30" s="1"/>
  <c r="J34" i="30" s="1"/>
  <c r="J33" i="30"/>
  <c r="H33" i="30"/>
  <c r="F33" i="30"/>
  <c r="I33" i="30" s="1"/>
  <c r="J32" i="30"/>
  <c r="H32" i="30"/>
  <c r="F32" i="30"/>
  <c r="I32" i="30" s="1"/>
  <c r="H31" i="30"/>
  <c r="F31" i="30"/>
  <c r="I31" i="30" s="1"/>
  <c r="J31" i="30" s="1"/>
  <c r="H30" i="30"/>
  <c r="F30" i="30"/>
  <c r="I30" i="30" s="1"/>
  <c r="J30" i="30" s="1"/>
  <c r="J29" i="30"/>
  <c r="H29" i="30"/>
  <c r="F29" i="30"/>
  <c r="I29" i="30" s="1"/>
  <c r="J28" i="30"/>
  <c r="H28" i="30"/>
  <c r="F28" i="30"/>
  <c r="I28" i="30" s="1"/>
  <c r="H27" i="30"/>
  <c r="F27" i="30"/>
  <c r="I27" i="30" s="1"/>
  <c r="J27" i="30" s="1"/>
  <c r="H26" i="30"/>
  <c r="F26" i="30"/>
  <c r="I26" i="30" s="1"/>
  <c r="J26" i="30" s="1"/>
  <c r="J25" i="30"/>
  <c r="H25" i="30"/>
  <c r="F25" i="30"/>
  <c r="I25" i="30" s="1"/>
  <c r="J24" i="30"/>
  <c r="H24" i="30"/>
  <c r="F24" i="30"/>
  <c r="I24" i="30" s="1"/>
  <c r="H23" i="30"/>
  <c r="F23" i="30"/>
  <c r="I23" i="30" s="1"/>
  <c r="J23" i="30" s="1"/>
  <c r="H22" i="30"/>
  <c r="F22" i="30"/>
  <c r="I22" i="30" s="1"/>
  <c r="J22" i="30" s="1"/>
  <c r="J21" i="30"/>
  <c r="H21" i="30"/>
  <c r="F21" i="30"/>
  <c r="I21" i="30" s="1"/>
  <c r="J20" i="30"/>
  <c r="H20" i="30"/>
  <c r="F20" i="30"/>
  <c r="I20" i="30" s="1"/>
  <c r="H19" i="30"/>
  <c r="F19" i="30"/>
  <c r="I19" i="30" s="1"/>
  <c r="J19" i="30" s="1"/>
  <c r="H18" i="30"/>
  <c r="F18" i="30"/>
  <c r="I18" i="30" s="1"/>
  <c r="J18" i="30" s="1"/>
  <c r="J17" i="30"/>
  <c r="H17" i="30"/>
  <c r="F17" i="30"/>
  <c r="I17" i="30" s="1"/>
  <c r="J16" i="30"/>
  <c r="H16" i="30"/>
  <c r="F16" i="30"/>
  <c r="I16" i="30" s="1"/>
  <c r="H15" i="30"/>
  <c r="F15" i="30"/>
  <c r="I15" i="30" s="1"/>
  <c r="J15" i="30" s="1"/>
  <c r="H14" i="30"/>
  <c r="F14" i="30"/>
  <c r="I14" i="30" s="1"/>
  <c r="J14" i="30" s="1"/>
  <c r="J13" i="30"/>
  <c r="H13" i="30"/>
  <c r="F13" i="30"/>
  <c r="I13" i="30" s="1"/>
  <c r="I12" i="30"/>
  <c r="J12" i="30" s="1"/>
  <c r="H12" i="30"/>
  <c r="F12" i="30"/>
  <c r="I11" i="30"/>
  <c r="J11" i="30" s="1"/>
  <c r="H11" i="30"/>
  <c r="F11" i="30"/>
  <c r="I10" i="30"/>
  <c r="J10" i="30" s="1"/>
  <c r="H10" i="30"/>
  <c r="F10" i="30"/>
  <c r="I9" i="30"/>
  <c r="J9" i="30" s="1"/>
  <c r="H9" i="30"/>
  <c r="F9" i="30"/>
  <c r="I8" i="30"/>
  <c r="J8" i="30" s="1"/>
  <c r="H8" i="30"/>
  <c r="F8" i="30"/>
  <c r="I7" i="30"/>
  <c r="J7" i="30" s="1"/>
  <c r="H7" i="30"/>
  <c r="F7" i="30"/>
  <c r="I6" i="30"/>
  <c r="J6" i="30" s="1"/>
  <c r="H6" i="30"/>
  <c r="F6" i="30"/>
  <c r="M186" i="29"/>
  <c r="L186" i="29"/>
  <c r="J186" i="29"/>
  <c r="I186" i="29"/>
  <c r="F186" i="29"/>
  <c r="L185" i="29"/>
  <c r="M185" i="29" s="1"/>
  <c r="J185" i="29"/>
  <c r="I185" i="29"/>
  <c r="F185" i="29"/>
  <c r="M184" i="29"/>
  <c r="L184" i="29"/>
  <c r="J184" i="29"/>
  <c r="I184" i="29"/>
  <c r="F184" i="29"/>
  <c r="L183" i="29"/>
  <c r="M183" i="29" s="1"/>
  <c r="J183" i="29"/>
  <c r="I183" i="29"/>
  <c r="F183" i="29"/>
  <c r="M182" i="29"/>
  <c r="L182" i="29"/>
  <c r="J182" i="29"/>
  <c r="I182" i="29"/>
  <c r="F182" i="29"/>
  <c r="L181" i="29"/>
  <c r="M181" i="29" s="1"/>
  <c r="J181" i="29"/>
  <c r="I181" i="29"/>
  <c r="F181" i="29"/>
  <c r="M180" i="29"/>
  <c r="L180" i="29"/>
  <c r="J180" i="29"/>
  <c r="I180" i="29"/>
  <c r="F180" i="29"/>
  <c r="L179" i="29"/>
  <c r="M179" i="29" s="1"/>
  <c r="J179" i="29"/>
  <c r="I179" i="29"/>
  <c r="F179" i="29"/>
  <c r="M178" i="29"/>
  <c r="L178" i="29"/>
  <c r="J178" i="29"/>
  <c r="I178" i="29"/>
  <c r="F178" i="29"/>
  <c r="L177" i="29"/>
  <c r="M177" i="29" s="1"/>
  <c r="J177" i="29"/>
  <c r="I177" i="29"/>
  <c r="F177" i="29"/>
  <c r="M176" i="29"/>
  <c r="L176" i="29"/>
  <c r="J176" i="29"/>
  <c r="I176" i="29"/>
  <c r="F176" i="29"/>
  <c r="L175" i="29"/>
  <c r="M175" i="29" s="1"/>
  <c r="J175" i="29"/>
  <c r="I175" i="29"/>
  <c r="F175" i="29"/>
  <c r="M174" i="29"/>
  <c r="L174" i="29"/>
  <c r="J174" i="29"/>
  <c r="I174" i="29"/>
  <c r="F174" i="29"/>
  <c r="L173" i="29"/>
  <c r="M173" i="29" s="1"/>
  <c r="J173" i="29"/>
  <c r="I173" i="29"/>
  <c r="F173" i="29"/>
  <c r="M172" i="29"/>
  <c r="L172" i="29"/>
  <c r="J172" i="29"/>
  <c r="I172" i="29"/>
  <c r="F172" i="29"/>
  <c r="L171" i="29"/>
  <c r="M171" i="29" s="1"/>
  <c r="J171" i="29"/>
  <c r="I171" i="29"/>
  <c r="F171" i="29"/>
  <c r="M170" i="29"/>
  <c r="L170" i="29"/>
  <c r="J170" i="29"/>
  <c r="I170" i="29"/>
  <c r="F170" i="29"/>
  <c r="L169" i="29"/>
  <c r="M169" i="29" s="1"/>
  <c r="J169" i="29"/>
  <c r="I169" i="29"/>
  <c r="F169" i="29"/>
  <c r="M168" i="29"/>
  <c r="L168" i="29"/>
  <c r="J168" i="29"/>
  <c r="I168" i="29"/>
  <c r="F168" i="29"/>
  <c r="L167" i="29"/>
  <c r="M167" i="29" s="1"/>
  <c r="J167" i="29"/>
  <c r="I167" i="29"/>
  <c r="F167" i="29"/>
  <c r="M166" i="29"/>
  <c r="L166" i="29"/>
  <c r="J166" i="29"/>
  <c r="I166" i="29"/>
  <c r="F166" i="29"/>
  <c r="L165" i="29"/>
  <c r="M165" i="29" s="1"/>
  <c r="J165" i="29"/>
  <c r="I165" i="29"/>
  <c r="F165" i="29"/>
  <c r="M164" i="29"/>
  <c r="L164" i="29"/>
  <c r="J164" i="29"/>
  <c r="I164" i="29"/>
  <c r="F164" i="29"/>
  <c r="L163" i="29"/>
  <c r="M163" i="29" s="1"/>
  <c r="J163" i="29"/>
  <c r="I163" i="29"/>
  <c r="F163" i="29"/>
  <c r="M162" i="29"/>
  <c r="L162" i="29"/>
  <c r="J162" i="29"/>
  <c r="I162" i="29"/>
  <c r="F162" i="29"/>
  <c r="L161" i="29"/>
  <c r="M161" i="29" s="1"/>
  <c r="J161" i="29"/>
  <c r="I161" i="29"/>
  <c r="F161" i="29"/>
  <c r="M160" i="29"/>
  <c r="L160" i="29"/>
  <c r="J160" i="29"/>
  <c r="I160" i="29"/>
  <c r="F160" i="29"/>
  <c r="L159" i="29"/>
  <c r="M159" i="29" s="1"/>
  <c r="J159" i="29"/>
  <c r="I159" i="29"/>
  <c r="F159" i="29"/>
  <c r="M158" i="29"/>
  <c r="L158" i="29"/>
  <c r="J158" i="29"/>
  <c r="I158" i="29"/>
  <c r="F158" i="29"/>
  <c r="L157" i="29"/>
  <c r="M157" i="29" s="1"/>
  <c r="J157" i="29"/>
  <c r="I157" i="29"/>
  <c r="F157" i="29"/>
  <c r="M156" i="29"/>
  <c r="L156" i="29"/>
  <c r="J156" i="29"/>
  <c r="I156" i="29"/>
  <c r="F156" i="29"/>
  <c r="L155" i="29"/>
  <c r="M155" i="29" s="1"/>
  <c r="J155" i="29"/>
  <c r="I155" i="29"/>
  <c r="F155" i="29"/>
  <c r="M154" i="29"/>
  <c r="L154" i="29"/>
  <c r="J154" i="29"/>
  <c r="I154" i="29"/>
  <c r="F154" i="29"/>
  <c r="L153" i="29"/>
  <c r="M153" i="29" s="1"/>
  <c r="J153" i="29"/>
  <c r="I153" i="29"/>
  <c r="F153" i="29"/>
  <c r="M152" i="29"/>
  <c r="L152" i="29"/>
  <c r="J152" i="29"/>
  <c r="I152" i="29"/>
  <c r="F152" i="29"/>
  <c r="L151" i="29"/>
  <c r="M151" i="29" s="1"/>
  <c r="J151" i="29"/>
  <c r="I151" i="29"/>
  <c r="F151" i="29"/>
  <c r="M150" i="29"/>
  <c r="L150" i="29"/>
  <c r="J150" i="29"/>
  <c r="I150" i="29"/>
  <c r="F150" i="29"/>
  <c r="L149" i="29"/>
  <c r="M149" i="29" s="1"/>
  <c r="J149" i="29"/>
  <c r="I149" i="29"/>
  <c r="F149" i="29"/>
  <c r="M148" i="29"/>
  <c r="L148" i="29"/>
  <c r="J148" i="29"/>
  <c r="I148" i="29"/>
  <c r="F148" i="29"/>
  <c r="L147" i="29"/>
  <c r="M147" i="29" s="1"/>
  <c r="J147" i="29"/>
  <c r="I147" i="29"/>
  <c r="F147" i="29"/>
  <c r="M146" i="29"/>
  <c r="L146" i="29"/>
  <c r="J146" i="29"/>
  <c r="I146" i="29"/>
  <c r="F146" i="29"/>
  <c r="L145" i="29"/>
  <c r="M145" i="29" s="1"/>
  <c r="J145" i="29"/>
  <c r="I145" i="29"/>
  <c r="F145" i="29"/>
  <c r="M144" i="29"/>
  <c r="L144" i="29"/>
  <c r="J144" i="29"/>
  <c r="I144" i="29"/>
  <c r="F144" i="29"/>
  <c r="L143" i="29"/>
  <c r="M143" i="29" s="1"/>
  <c r="J143" i="29"/>
  <c r="I143" i="29"/>
  <c r="F143" i="29"/>
  <c r="M142" i="29"/>
  <c r="L142" i="29"/>
  <c r="J142" i="29"/>
  <c r="I142" i="29"/>
  <c r="F142" i="29"/>
  <c r="L141" i="29"/>
  <c r="M141" i="29" s="1"/>
  <c r="J141" i="29"/>
  <c r="I141" i="29"/>
  <c r="F141" i="29"/>
  <c r="M140" i="29"/>
  <c r="L140" i="29"/>
  <c r="J140" i="29"/>
  <c r="I140" i="29"/>
  <c r="F140" i="29"/>
  <c r="L139" i="29"/>
  <c r="M139" i="29" s="1"/>
  <c r="J139" i="29"/>
  <c r="I139" i="29"/>
  <c r="F139" i="29"/>
  <c r="M138" i="29"/>
  <c r="L138" i="29"/>
  <c r="J138" i="29"/>
  <c r="I138" i="29"/>
  <c r="F138" i="29"/>
  <c r="L137" i="29"/>
  <c r="M137" i="29" s="1"/>
  <c r="J137" i="29"/>
  <c r="I137" i="29"/>
  <c r="F137" i="29"/>
  <c r="M136" i="29"/>
  <c r="L136" i="29"/>
  <c r="J136" i="29"/>
  <c r="I136" i="29"/>
  <c r="F136" i="29"/>
  <c r="L135" i="29"/>
  <c r="M135" i="29" s="1"/>
  <c r="J135" i="29"/>
  <c r="I135" i="29"/>
  <c r="F135" i="29"/>
  <c r="M134" i="29"/>
  <c r="L134" i="29"/>
  <c r="J134" i="29"/>
  <c r="I134" i="29"/>
  <c r="F134" i="29"/>
  <c r="L133" i="29"/>
  <c r="M133" i="29" s="1"/>
  <c r="J133" i="29"/>
  <c r="I133" i="29"/>
  <c r="F133" i="29"/>
  <c r="M132" i="29"/>
  <c r="L132" i="29"/>
  <c r="J132" i="29"/>
  <c r="I132" i="29"/>
  <c r="F132" i="29"/>
  <c r="L131" i="29"/>
  <c r="M131" i="29" s="1"/>
  <c r="J131" i="29"/>
  <c r="I131" i="29"/>
  <c r="F131" i="29"/>
  <c r="M130" i="29"/>
  <c r="L130" i="29"/>
  <c r="J130" i="29"/>
  <c r="I130" i="29"/>
  <c r="F130" i="29"/>
  <c r="L129" i="29"/>
  <c r="M129" i="29" s="1"/>
  <c r="J129" i="29"/>
  <c r="I129" i="29"/>
  <c r="F129" i="29"/>
  <c r="M128" i="29"/>
  <c r="L128" i="29"/>
  <c r="J128" i="29"/>
  <c r="I128" i="29"/>
  <c r="F128" i="29"/>
  <c r="L127" i="29"/>
  <c r="M127" i="29" s="1"/>
  <c r="J127" i="29"/>
  <c r="I127" i="29"/>
  <c r="F127" i="29"/>
  <c r="M126" i="29"/>
  <c r="L126" i="29"/>
  <c r="J126" i="29"/>
  <c r="I126" i="29"/>
  <c r="F126" i="29"/>
  <c r="L125" i="29"/>
  <c r="M125" i="29" s="1"/>
  <c r="J125" i="29"/>
  <c r="I125" i="29"/>
  <c r="F125" i="29"/>
  <c r="M124" i="29"/>
  <c r="L124" i="29"/>
  <c r="J124" i="29"/>
  <c r="I124" i="29"/>
  <c r="F124" i="29"/>
  <c r="M123" i="29"/>
  <c r="L123" i="29"/>
  <c r="J123" i="29"/>
  <c r="I123" i="29"/>
  <c r="F123" i="29"/>
  <c r="M122" i="29"/>
  <c r="L122" i="29"/>
  <c r="J122" i="29"/>
  <c r="I122" i="29"/>
  <c r="F122" i="29"/>
  <c r="L121" i="29"/>
  <c r="M121" i="29" s="1"/>
  <c r="J121" i="29"/>
  <c r="I121" i="29"/>
  <c r="F121" i="29"/>
  <c r="L120" i="29"/>
  <c r="M120" i="29" s="1"/>
  <c r="J120" i="29"/>
  <c r="I120" i="29"/>
  <c r="F120" i="29"/>
  <c r="L119" i="29"/>
  <c r="M119" i="29" s="1"/>
  <c r="J119" i="29"/>
  <c r="I119" i="29"/>
  <c r="F119" i="29"/>
  <c r="L118" i="29"/>
  <c r="M118" i="29" s="1"/>
  <c r="J118" i="29"/>
  <c r="I118" i="29"/>
  <c r="F118" i="29"/>
  <c r="M117" i="29"/>
  <c r="L117" i="29"/>
  <c r="J117" i="29"/>
  <c r="I117" i="29"/>
  <c r="F117" i="29"/>
  <c r="L116" i="29"/>
  <c r="M116" i="29" s="1"/>
  <c r="J116" i="29"/>
  <c r="I116" i="29"/>
  <c r="F116" i="29"/>
  <c r="M115" i="29"/>
  <c r="L115" i="29"/>
  <c r="J115" i="29"/>
  <c r="I115" i="29"/>
  <c r="F115" i="29"/>
  <c r="L114" i="29"/>
  <c r="M114" i="29" s="1"/>
  <c r="J114" i="29"/>
  <c r="I114" i="29"/>
  <c r="F114" i="29"/>
  <c r="M113" i="29"/>
  <c r="L113" i="29"/>
  <c r="J113" i="29"/>
  <c r="I113" i="29"/>
  <c r="F113" i="29"/>
  <c r="L112" i="29"/>
  <c r="M112" i="29" s="1"/>
  <c r="J112" i="29"/>
  <c r="I112" i="29"/>
  <c r="F112" i="29"/>
  <c r="M111" i="29"/>
  <c r="L111" i="29"/>
  <c r="J111" i="29"/>
  <c r="I111" i="29"/>
  <c r="F111" i="29"/>
  <c r="L110" i="29"/>
  <c r="M110" i="29" s="1"/>
  <c r="J110" i="29"/>
  <c r="I110" i="29"/>
  <c r="F110" i="29"/>
  <c r="M109" i="29"/>
  <c r="L109" i="29"/>
  <c r="J109" i="29"/>
  <c r="I109" i="29"/>
  <c r="F109" i="29"/>
  <c r="L108" i="29"/>
  <c r="M108" i="29" s="1"/>
  <c r="J108" i="29"/>
  <c r="I108" i="29"/>
  <c r="F108" i="29"/>
  <c r="M107" i="29"/>
  <c r="L107" i="29"/>
  <c r="J107" i="29"/>
  <c r="I107" i="29"/>
  <c r="F107" i="29"/>
  <c r="L106" i="29"/>
  <c r="M106" i="29" s="1"/>
  <c r="J106" i="29"/>
  <c r="I106" i="29"/>
  <c r="F106" i="29"/>
  <c r="M105" i="29"/>
  <c r="L105" i="29"/>
  <c r="J105" i="29"/>
  <c r="I105" i="29"/>
  <c r="F105" i="29"/>
  <c r="L104" i="29"/>
  <c r="M104" i="29" s="1"/>
  <c r="J104" i="29"/>
  <c r="I104" i="29"/>
  <c r="F104" i="29"/>
  <c r="M103" i="29"/>
  <c r="L103" i="29"/>
  <c r="J103" i="29"/>
  <c r="I103" i="29"/>
  <c r="F103" i="29"/>
  <c r="L102" i="29"/>
  <c r="M102" i="29" s="1"/>
  <c r="J102" i="29"/>
  <c r="I102" i="29"/>
  <c r="F102" i="29"/>
  <c r="M101" i="29"/>
  <c r="L101" i="29"/>
  <c r="J101" i="29"/>
  <c r="I101" i="29"/>
  <c r="F101" i="29"/>
  <c r="L100" i="29"/>
  <c r="M100" i="29" s="1"/>
  <c r="J100" i="29"/>
  <c r="I100" i="29"/>
  <c r="F100" i="29"/>
  <c r="M99" i="29"/>
  <c r="L99" i="29"/>
  <c r="J99" i="29"/>
  <c r="I99" i="29"/>
  <c r="F99" i="29"/>
  <c r="L98" i="29"/>
  <c r="M98" i="29" s="1"/>
  <c r="J98" i="29"/>
  <c r="I98" i="29"/>
  <c r="F98" i="29"/>
  <c r="M97" i="29"/>
  <c r="L97" i="29"/>
  <c r="J97" i="29"/>
  <c r="I97" i="29"/>
  <c r="F97" i="29"/>
  <c r="L96" i="29"/>
  <c r="M96" i="29" s="1"/>
  <c r="J96" i="29"/>
  <c r="I96" i="29"/>
  <c r="F96" i="29"/>
  <c r="M95" i="29"/>
  <c r="L95" i="29"/>
  <c r="J95" i="29"/>
  <c r="I95" i="29"/>
  <c r="F95" i="29"/>
  <c r="L94" i="29"/>
  <c r="M94" i="29" s="1"/>
  <c r="J94" i="29"/>
  <c r="I94" i="29"/>
  <c r="F94" i="29"/>
  <c r="M93" i="29"/>
  <c r="L93" i="29"/>
  <c r="J93" i="29"/>
  <c r="I93" i="29"/>
  <c r="F93" i="29"/>
  <c r="L92" i="29"/>
  <c r="M92" i="29" s="1"/>
  <c r="J92" i="29"/>
  <c r="I92" i="29"/>
  <c r="F92" i="29"/>
  <c r="M91" i="29"/>
  <c r="L91" i="29"/>
  <c r="J91" i="29"/>
  <c r="I91" i="29"/>
  <c r="F91" i="29"/>
  <c r="L90" i="29"/>
  <c r="M90" i="29" s="1"/>
  <c r="J90" i="29"/>
  <c r="I90" i="29"/>
  <c r="F90" i="29"/>
  <c r="M89" i="29"/>
  <c r="L89" i="29"/>
  <c r="J89" i="29"/>
  <c r="I89" i="29"/>
  <c r="F89" i="29"/>
  <c r="L88" i="29"/>
  <c r="M88" i="29" s="1"/>
  <c r="J88" i="29"/>
  <c r="I88" i="29"/>
  <c r="F88" i="29"/>
  <c r="M87" i="29"/>
  <c r="L87" i="29"/>
  <c r="J87" i="29"/>
  <c r="I87" i="29"/>
  <c r="F87" i="29"/>
  <c r="L86" i="29"/>
  <c r="M86" i="29" s="1"/>
  <c r="J86" i="29"/>
  <c r="I86" i="29"/>
  <c r="F86" i="29"/>
  <c r="M85" i="29"/>
  <c r="L85" i="29"/>
  <c r="J85" i="29"/>
  <c r="I85" i="29"/>
  <c r="F85" i="29"/>
  <c r="L84" i="29"/>
  <c r="M84" i="29" s="1"/>
  <c r="J84" i="29"/>
  <c r="I84" i="29"/>
  <c r="F84" i="29"/>
  <c r="M83" i="29"/>
  <c r="L83" i="29"/>
  <c r="J83" i="29"/>
  <c r="I83" i="29"/>
  <c r="F83" i="29"/>
  <c r="L82" i="29"/>
  <c r="M82" i="29" s="1"/>
  <c r="J82" i="29"/>
  <c r="I82" i="29"/>
  <c r="F82" i="29"/>
  <c r="M81" i="29"/>
  <c r="L81" i="29"/>
  <c r="J81" i="29"/>
  <c r="I81" i="29"/>
  <c r="F81" i="29"/>
  <c r="L80" i="29"/>
  <c r="M80" i="29" s="1"/>
  <c r="J80" i="29"/>
  <c r="I80" i="29"/>
  <c r="F80" i="29"/>
  <c r="M79" i="29"/>
  <c r="L79" i="29"/>
  <c r="J79" i="29"/>
  <c r="I79" i="29"/>
  <c r="F79" i="29"/>
  <c r="L78" i="29"/>
  <c r="M78" i="29" s="1"/>
  <c r="J78" i="29"/>
  <c r="I78" i="29"/>
  <c r="F78" i="29"/>
  <c r="M77" i="29"/>
  <c r="L77" i="29"/>
  <c r="J77" i="29"/>
  <c r="I77" i="29"/>
  <c r="F77" i="29"/>
  <c r="L76" i="29"/>
  <c r="M76" i="29" s="1"/>
  <c r="J76" i="29"/>
  <c r="I76" i="29"/>
  <c r="F76" i="29"/>
  <c r="M75" i="29"/>
  <c r="L75" i="29"/>
  <c r="J75" i="29"/>
  <c r="I75" i="29"/>
  <c r="F75" i="29"/>
  <c r="L74" i="29"/>
  <c r="M74" i="29" s="1"/>
  <c r="J74" i="29"/>
  <c r="I74" i="29"/>
  <c r="F74" i="29"/>
  <c r="M73" i="29"/>
  <c r="L73" i="29"/>
  <c r="J73" i="29"/>
  <c r="I73" i="29"/>
  <c r="F73" i="29"/>
  <c r="M72" i="29"/>
  <c r="L72" i="29"/>
  <c r="J72" i="29"/>
  <c r="I72" i="29"/>
  <c r="F72" i="29"/>
  <c r="M71" i="29"/>
  <c r="L71" i="29"/>
  <c r="J71" i="29"/>
  <c r="I71" i="29"/>
  <c r="F71" i="29"/>
  <c r="M70" i="29"/>
  <c r="L70" i="29"/>
  <c r="J70" i="29"/>
  <c r="I70" i="29"/>
  <c r="F70" i="29"/>
  <c r="G70" i="29" s="1"/>
  <c r="K70" i="29" s="1"/>
  <c r="L69" i="29"/>
  <c r="M69" i="29" s="1"/>
  <c r="J69" i="29"/>
  <c r="I69" i="29"/>
  <c r="F69" i="29"/>
  <c r="G69" i="29" s="1"/>
  <c r="K69" i="29" s="1"/>
  <c r="L68" i="29"/>
  <c r="M68" i="29" s="1"/>
  <c r="J68" i="29"/>
  <c r="I68" i="29"/>
  <c r="F68" i="29"/>
  <c r="M67" i="29"/>
  <c r="L67" i="29"/>
  <c r="J67" i="29"/>
  <c r="I67" i="29"/>
  <c r="F67" i="29"/>
  <c r="M66" i="29"/>
  <c r="L66" i="29"/>
  <c r="J66" i="29"/>
  <c r="I66" i="29"/>
  <c r="F66" i="29"/>
  <c r="G66" i="29" s="1"/>
  <c r="K66" i="29" s="1"/>
  <c r="L65" i="29"/>
  <c r="M65" i="29" s="1"/>
  <c r="J65" i="29"/>
  <c r="I65" i="29"/>
  <c r="F65" i="29"/>
  <c r="G65" i="29" s="1"/>
  <c r="K65" i="29" s="1"/>
  <c r="L64" i="29"/>
  <c r="M64" i="29" s="1"/>
  <c r="J64" i="29"/>
  <c r="I64" i="29"/>
  <c r="F64" i="29"/>
  <c r="M63" i="29"/>
  <c r="L63" i="29"/>
  <c r="J63" i="29"/>
  <c r="I63" i="29"/>
  <c r="F63" i="29"/>
  <c r="M62" i="29"/>
  <c r="L62" i="29"/>
  <c r="J62" i="29"/>
  <c r="I62" i="29"/>
  <c r="F62" i="29"/>
  <c r="G62" i="29" s="1"/>
  <c r="K62" i="29" s="1"/>
  <c r="L61" i="29"/>
  <c r="M61" i="29" s="1"/>
  <c r="J61" i="29"/>
  <c r="I61" i="29"/>
  <c r="F61" i="29"/>
  <c r="G61" i="29" s="1"/>
  <c r="K61" i="29" s="1"/>
  <c r="L60" i="29"/>
  <c r="M60" i="29" s="1"/>
  <c r="J60" i="29"/>
  <c r="I60" i="29"/>
  <c r="F60" i="29"/>
  <c r="M59" i="29"/>
  <c r="L59" i="29"/>
  <c r="J59" i="29"/>
  <c r="I59" i="29"/>
  <c r="F59" i="29"/>
  <c r="M58" i="29"/>
  <c r="L58" i="29"/>
  <c r="J58" i="29"/>
  <c r="I58" i="29"/>
  <c r="F58" i="29"/>
  <c r="G58" i="29" s="1"/>
  <c r="K58" i="29" s="1"/>
  <c r="L57" i="29"/>
  <c r="M57" i="29" s="1"/>
  <c r="J57" i="29"/>
  <c r="I57" i="29"/>
  <c r="F57" i="29"/>
  <c r="G57" i="29" s="1"/>
  <c r="K57" i="29" s="1"/>
  <c r="L56" i="29"/>
  <c r="M56" i="29" s="1"/>
  <c r="J56" i="29"/>
  <c r="I56" i="29"/>
  <c r="F56" i="29"/>
  <c r="M55" i="29"/>
  <c r="L55" i="29"/>
  <c r="J55" i="29"/>
  <c r="I55" i="29"/>
  <c r="F55" i="29"/>
  <c r="M54" i="29"/>
  <c r="L54" i="29"/>
  <c r="J54" i="29"/>
  <c r="I54" i="29"/>
  <c r="F54" i="29"/>
  <c r="G54" i="29" s="1"/>
  <c r="K54" i="29" s="1"/>
  <c r="L53" i="29"/>
  <c r="M53" i="29" s="1"/>
  <c r="J53" i="29"/>
  <c r="I53" i="29"/>
  <c r="F53" i="29"/>
  <c r="G53" i="29" s="1"/>
  <c r="K53" i="29" s="1"/>
  <c r="L52" i="29"/>
  <c r="M52" i="29" s="1"/>
  <c r="J52" i="29"/>
  <c r="I52" i="29"/>
  <c r="F52" i="29"/>
  <c r="M51" i="29"/>
  <c r="L51" i="29"/>
  <c r="J51" i="29"/>
  <c r="I51" i="29"/>
  <c r="F51" i="29"/>
  <c r="M50" i="29"/>
  <c r="L50" i="29"/>
  <c r="J50" i="29"/>
  <c r="I50" i="29"/>
  <c r="F50" i="29"/>
  <c r="G50" i="29" s="1"/>
  <c r="K50" i="29" s="1"/>
  <c r="L49" i="29"/>
  <c r="M49" i="29" s="1"/>
  <c r="J49" i="29"/>
  <c r="I49" i="29"/>
  <c r="F49" i="29"/>
  <c r="G49" i="29" s="1"/>
  <c r="K49" i="29" s="1"/>
  <c r="L48" i="29"/>
  <c r="M48" i="29" s="1"/>
  <c r="J48" i="29"/>
  <c r="I48" i="29"/>
  <c r="F48" i="29"/>
  <c r="M47" i="29"/>
  <c r="L47" i="29"/>
  <c r="J47" i="29"/>
  <c r="I47" i="29"/>
  <c r="F47" i="29"/>
  <c r="M46" i="29"/>
  <c r="L46" i="29"/>
  <c r="J46" i="29"/>
  <c r="I46" i="29"/>
  <c r="F46" i="29"/>
  <c r="G46" i="29" s="1"/>
  <c r="K46" i="29" s="1"/>
  <c r="L45" i="29"/>
  <c r="M45" i="29" s="1"/>
  <c r="J45" i="29"/>
  <c r="I45" i="29"/>
  <c r="F45" i="29"/>
  <c r="G45" i="29" s="1"/>
  <c r="K45" i="29" s="1"/>
  <c r="L44" i="29"/>
  <c r="M44" i="29" s="1"/>
  <c r="J44" i="29"/>
  <c r="I44" i="29"/>
  <c r="G44" i="29"/>
  <c r="K44" i="29" s="1"/>
  <c r="F44" i="29"/>
  <c r="M43" i="29"/>
  <c r="L43" i="29"/>
  <c r="J43" i="29"/>
  <c r="I43" i="29"/>
  <c r="F43" i="29"/>
  <c r="G43" i="29" s="1"/>
  <c r="K43" i="29" s="1"/>
  <c r="L42" i="29"/>
  <c r="M42" i="29" s="1"/>
  <c r="J42" i="29"/>
  <c r="I42" i="29"/>
  <c r="G42" i="29"/>
  <c r="K42" i="29" s="1"/>
  <c r="F42" i="29"/>
  <c r="M41" i="29"/>
  <c r="L41" i="29"/>
  <c r="J41" i="29"/>
  <c r="I41" i="29"/>
  <c r="F41" i="29"/>
  <c r="G41" i="29" s="1"/>
  <c r="K41" i="29" s="1"/>
  <c r="L40" i="29"/>
  <c r="M40" i="29" s="1"/>
  <c r="J40" i="29"/>
  <c r="I40" i="29"/>
  <c r="G40" i="29"/>
  <c r="K40" i="29" s="1"/>
  <c r="N40" i="29" s="1"/>
  <c r="F40" i="29"/>
  <c r="M39" i="29"/>
  <c r="L39" i="29"/>
  <c r="J39" i="29"/>
  <c r="I39" i="29"/>
  <c r="F39" i="29"/>
  <c r="G39" i="29" s="1"/>
  <c r="K39" i="29" s="1"/>
  <c r="N39" i="29" s="1"/>
  <c r="L38" i="29"/>
  <c r="M38" i="29" s="1"/>
  <c r="J38" i="29"/>
  <c r="I38" i="29"/>
  <c r="G38" i="29"/>
  <c r="K38" i="29" s="1"/>
  <c r="F38" i="29"/>
  <c r="M37" i="29"/>
  <c r="L37" i="29"/>
  <c r="J37" i="29"/>
  <c r="I37" i="29"/>
  <c r="F37" i="29"/>
  <c r="G37" i="29" s="1"/>
  <c r="K37" i="29" s="1"/>
  <c r="L36" i="29"/>
  <c r="M36" i="29" s="1"/>
  <c r="J36" i="29"/>
  <c r="I36" i="29"/>
  <c r="G36" i="29"/>
  <c r="K36" i="29" s="1"/>
  <c r="N36" i="29" s="1"/>
  <c r="O36" i="29" s="1"/>
  <c r="F36" i="29"/>
  <c r="M35" i="29"/>
  <c r="L35" i="29"/>
  <c r="K35" i="29"/>
  <c r="N35" i="29" s="1"/>
  <c r="O35" i="29" s="1"/>
  <c r="J35" i="29"/>
  <c r="I35" i="29"/>
  <c r="F35" i="29"/>
  <c r="G35" i="29" s="1"/>
  <c r="L34" i="29"/>
  <c r="M34" i="29" s="1"/>
  <c r="J34" i="29"/>
  <c r="I34" i="29"/>
  <c r="G34" i="29"/>
  <c r="K34" i="29" s="1"/>
  <c r="N34" i="29" s="1"/>
  <c r="F34" i="29"/>
  <c r="M33" i="29"/>
  <c r="L33" i="29"/>
  <c r="J33" i="29"/>
  <c r="I33" i="29"/>
  <c r="F33" i="29"/>
  <c r="G33" i="29" s="1"/>
  <c r="K33" i="29" s="1"/>
  <c r="N33" i="29" s="1"/>
  <c r="L32" i="29"/>
  <c r="M32" i="29" s="1"/>
  <c r="J32" i="29"/>
  <c r="I32" i="29"/>
  <c r="G32" i="29"/>
  <c r="K32" i="29" s="1"/>
  <c r="N32" i="29" s="1"/>
  <c r="O32" i="29" s="1"/>
  <c r="F32" i="29"/>
  <c r="M31" i="29"/>
  <c r="L31" i="29"/>
  <c r="K31" i="29"/>
  <c r="J31" i="29"/>
  <c r="I31" i="29"/>
  <c r="F31" i="29"/>
  <c r="G31" i="29" s="1"/>
  <c r="L30" i="29"/>
  <c r="M30" i="29" s="1"/>
  <c r="J30" i="29"/>
  <c r="I30" i="29"/>
  <c r="G30" i="29"/>
  <c r="K30" i="29" s="1"/>
  <c r="N30" i="29" s="1"/>
  <c r="O30" i="29" s="1"/>
  <c r="F30" i="29"/>
  <c r="M29" i="29"/>
  <c r="L29" i="29"/>
  <c r="J29" i="29"/>
  <c r="I29" i="29"/>
  <c r="F29" i="29"/>
  <c r="G29" i="29" s="1"/>
  <c r="K29" i="29" s="1"/>
  <c r="N29" i="29" s="1"/>
  <c r="O29" i="29" s="1"/>
  <c r="L28" i="29"/>
  <c r="M28" i="29" s="1"/>
  <c r="J28" i="29"/>
  <c r="I28" i="29"/>
  <c r="G28" i="29"/>
  <c r="K28" i="29" s="1"/>
  <c r="N28" i="29" s="1"/>
  <c r="O28" i="29" s="1"/>
  <c r="F28" i="29"/>
  <c r="M27" i="29"/>
  <c r="L27" i="29"/>
  <c r="K27" i="29"/>
  <c r="N27" i="29" s="1"/>
  <c r="O27" i="29" s="1"/>
  <c r="J27" i="29"/>
  <c r="I27" i="29"/>
  <c r="F27" i="29"/>
  <c r="G27" i="29" s="1"/>
  <c r="L26" i="29"/>
  <c r="M26" i="29" s="1"/>
  <c r="J26" i="29"/>
  <c r="I26" i="29"/>
  <c r="G26" i="29"/>
  <c r="K26" i="29" s="1"/>
  <c r="N26" i="29" s="1"/>
  <c r="O26" i="29" s="1"/>
  <c r="F26" i="29"/>
  <c r="M25" i="29"/>
  <c r="L25" i="29"/>
  <c r="J25" i="29"/>
  <c r="I25" i="29"/>
  <c r="F25" i="29"/>
  <c r="G25" i="29" s="1"/>
  <c r="K25" i="29" s="1"/>
  <c r="N25" i="29" s="1"/>
  <c r="O25" i="29" s="1"/>
  <c r="L24" i="29"/>
  <c r="M24" i="29" s="1"/>
  <c r="J24" i="29"/>
  <c r="I24" i="29"/>
  <c r="G24" i="29"/>
  <c r="K24" i="29" s="1"/>
  <c r="N24" i="29" s="1"/>
  <c r="O24" i="29" s="1"/>
  <c r="F24" i="29"/>
  <c r="M23" i="29"/>
  <c r="L23" i="29"/>
  <c r="K23" i="29"/>
  <c r="J23" i="29"/>
  <c r="I23" i="29"/>
  <c r="F23" i="29"/>
  <c r="G23" i="29" s="1"/>
  <c r="L22" i="29"/>
  <c r="M22" i="29" s="1"/>
  <c r="J22" i="29"/>
  <c r="I22" i="29"/>
  <c r="G22" i="29"/>
  <c r="K22" i="29" s="1"/>
  <c r="N22" i="29" s="1"/>
  <c r="O22" i="29" s="1"/>
  <c r="F22" i="29"/>
  <c r="L21" i="29"/>
  <c r="M21" i="29" s="1"/>
  <c r="J21" i="29"/>
  <c r="I21" i="29"/>
  <c r="G21" i="29"/>
  <c r="K21" i="29" s="1"/>
  <c r="F21" i="29"/>
  <c r="L20" i="29"/>
  <c r="M20" i="29" s="1"/>
  <c r="N20" i="29" s="1"/>
  <c r="O20" i="29" s="1"/>
  <c r="J20" i="29"/>
  <c r="I20" i="29"/>
  <c r="G20" i="29"/>
  <c r="K20" i="29" s="1"/>
  <c r="F20" i="29"/>
  <c r="M19" i="29"/>
  <c r="L19" i="29"/>
  <c r="J19" i="29"/>
  <c r="I19" i="29"/>
  <c r="F19" i="29"/>
  <c r="G19" i="29" s="1"/>
  <c r="K19" i="29" s="1"/>
  <c r="N19" i="29" s="1"/>
  <c r="O19" i="29" s="1"/>
  <c r="L18" i="29"/>
  <c r="M18" i="29" s="1"/>
  <c r="J18" i="29"/>
  <c r="I18" i="29"/>
  <c r="F18" i="29"/>
  <c r="G18" i="29" s="1"/>
  <c r="K18" i="29" s="1"/>
  <c r="N18" i="29" s="1"/>
  <c r="O18" i="29" s="1"/>
  <c r="M17" i="29"/>
  <c r="L17" i="29"/>
  <c r="J17" i="29"/>
  <c r="I17" i="29"/>
  <c r="F17" i="29"/>
  <c r="G17" i="29" s="1"/>
  <c r="K17" i="29" s="1"/>
  <c r="N17" i="29" s="1"/>
  <c r="O17" i="29" s="1"/>
  <c r="M16" i="29"/>
  <c r="L16" i="29"/>
  <c r="J16" i="29"/>
  <c r="I16" i="29"/>
  <c r="G16" i="29"/>
  <c r="K16" i="29" s="1"/>
  <c r="N16" i="29" s="1"/>
  <c r="O16" i="29" s="1"/>
  <c r="F16" i="29"/>
  <c r="M15" i="29"/>
  <c r="L15" i="29"/>
  <c r="K15" i="29"/>
  <c r="N15" i="29" s="1"/>
  <c r="O15" i="29" s="1"/>
  <c r="J15" i="29"/>
  <c r="I15" i="29"/>
  <c r="F15" i="29"/>
  <c r="G15" i="29" s="1"/>
  <c r="L14" i="29"/>
  <c r="M14" i="29" s="1"/>
  <c r="J14" i="29"/>
  <c r="I14" i="29"/>
  <c r="G14" i="29"/>
  <c r="K14" i="29" s="1"/>
  <c r="N14" i="29" s="1"/>
  <c r="O14" i="29" s="1"/>
  <c r="F14" i="29"/>
  <c r="L13" i="29"/>
  <c r="M13" i="29" s="1"/>
  <c r="J13" i="29"/>
  <c r="I13" i="29"/>
  <c r="G13" i="29"/>
  <c r="K13" i="29" s="1"/>
  <c r="N13" i="29" s="1"/>
  <c r="O13" i="29" s="1"/>
  <c r="F13" i="29"/>
  <c r="L12" i="29"/>
  <c r="M12" i="29" s="1"/>
  <c r="N12" i="29" s="1"/>
  <c r="O12" i="29" s="1"/>
  <c r="J12" i="29"/>
  <c r="I12" i="29"/>
  <c r="G12" i="29"/>
  <c r="K12" i="29" s="1"/>
  <c r="F12" i="29"/>
  <c r="M11" i="29"/>
  <c r="L11" i="29"/>
  <c r="J11" i="29"/>
  <c r="I11" i="29"/>
  <c r="F11" i="29"/>
  <c r="G11" i="29" s="1"/>
  <c r="K11" i="29" s="1"/>
  <c r="N11" i="29" s="1"/>
  <c r="O11" i="29" s="1"/>
  <c r="D11" i="29"/>
  <c r="G23" i="28"/>
  <c r="D23" i="28"/>
  <c r="G22" i="28"/>
  <c r="D22" i="28"/>
  <c r="G21" i="28"/>
  <c r="D21" i="28"/>
  <c r="G20" i="28"/>
  <c r="D20" i="28"/>
  <c r="G19" i="28"/>
  <c r="D19" i="28"/>
  <c r="G18" i="28"/>
  <c r="D18" i="28"/>
  <c r="G17" i="28"/>
  <c r="D17" i="28"/>
  <c r="G16" i="28"/>
  <c r="D16" i="28"/>
  <c r="G15" i="28"/>
  <c r="D15" i="28"/>
  <c r="G14" i="28"/>
  <c r="H14" i="28" s="1"/>
  <c r="D14" i="28"/>
  <c r="G13" i="28"/>
  <c r="D13" i="28"/>
  <c r="G12" i="28"/>
  <c r="H12" i="28" s="1"/>
  <c r="D12" i="28"/>
  <c r="G11" i="28"/>
  <c r="H11" i="28" s="1"/>
  <c r="D11" i="28"/>
  <c r="E11" i="28" s="1"/>
  <c r="G10" i="28"/>
  <c r="H10" i="28" s="1"/>
  <c r="D10" i="28"/>
  <c r="G9" i="28"/>
  <c r="H9" i="28" s="1"/>
  <c r="D9" i="28"/>
  <c r="E9" i="28" s="1"/>
  <c r="G8" i="28"/>
  <c r="H8" i="28" s="1"/>
  <c r="D8" i="28"/>
  <c r="G7" i="28"/>
  <c r="H7" i="28" s="1"/>
  <c r="D7" i="28"/>
  <c r="E7" i="28" s="1"/>
  <c r="G6" i="28"/>
  <c r="H6" i="28" s="1"/>
  <c r="D6" i="28"/>
  <c r="G5" i="28"/>
  <c r="H5" i="28" s="1"/>
  <c r="D5" i="28"/>
  <c r="E5" i="28" s="1"/>
  <c r="F2" i="28"/>
  <c r="F64" i="27"/>
  <c r="F63" i="27"/>
  <c r="F62" i="27"/>
  <c r="F61" i="27"/>
  <c r="F60" i="27"/>
  <c r="F59" i="27"/>
  <c r="F58" i="27"/>
  <c r="F57" i="27"/>
  <c r="F56" i="27"/>
  <c r="F55" i="27"/>
  <c r="F54" i="27"/>
  <c r="F53" i="27"/>
  <c r="F52" i="27"/>
  <c r="F51" i="27"/>
  <c r="F50" i="27"/>
  <c r="F49" i="27"/>
  <c r="F48" i="27"/>
  <c r="F47" i="27"/>
  <c r="F46" i="27"/>
  <c r="I22" i="27"/>
  <c r="I21" i="27"/>
  <c r="I20" i="27"/>
  <c r="I19" i="27"/>
  <c r="I18" i="27"/>
  <c r="I17" i="27"/>
  <c r="I16" i="27"/>
  <c r="I15" i="27"/>
  <c r="I14" i="27"/>
  <c r="I13" i="27"/>
  <c r="I12" i="27"/>
  <c r="I11" i="27"/>
  <c r="I10" i="27"/>
  <c r="I9" i="27"/>
  <c r="I8" i="27"/>
  <c r="I7" i="27"/>
  <c r="I6" i="27"/>
  <c r="I5" i="27"/>
  <c r="I4" i="27"/>
  <c r="F2" i="27"/>
  <c r="J81" i="30" l="1"/>
  <c r="J83" i="30"/>
  <c r="J85" i="30"/>
  <c r="J87" i="30"/>
  <c r="J89" i="30"/>
  <c r="J91" i="30"/>
  <c r="J93" i="30"/>
  <c r="J95" i="30"/>
  <c r="J97" i="30"/>
  <c r="O40" i="29"/>
  <c r="N21" i="29"/>
  <c r="O21" i="29" s="1"/>
  <c r="O34" i="29"/>
  <c r="O39" i="29"/>
  <c r="O33" i="29"/>
  <c r="N41" i="29"/>
  <c r="O41" i="29" s="1"/>
  <c r="N44" i="29"/>
  <c r="O44" i="29" s="1"/>
  <c r="N45" i="29"/>
  <c r="O45" i="29" s="1"/>
  <c r="N46" i="29"/>
  <c r="O46" i="29" s="1"/>
  <c r="N53" i="29"/>
  <c r="O53" i="29" s="1"/>
  <c r="N54" i="29"/>
  <c r="O54" i="29" s="1"/>
  <c r="N61" i="29"/>
  <c r="O61" i="29" s="1"/>
  <c r="N62" i="29"/>
  <c r="O62" i="29" s="1"/>
  <c r="N69" i="29"/>
  <c r="O69" i="29" s="1"/>
  <c r="N70" i="29"/>
  <c r="O70" i="29" s="1"/>
  <c r="N23" i="29"/>
  <c r="O23" i="29" s="1"/>
  <c r="N31" i="29"/>
  <c r="O31" i="29" s="1"/>
  <c r="N37" i="29"/>
  <c r="O37" i="29" s="1"/>
  <c r="N42" i="29"/>
  <c r="O42" i="29" s="1"/>
  <c r="N43" i="29"/>
  <c r="O43" i="29" s="1"/>
  <c r="N49" i="29"/>
  <c r="O49" i="29" s="1"/>
  <c r="N50" i="29"/>
  <c r="O50" i="29" s="1"/>
  <c r="N57" i="29"/>
  <c r="O57" i="29" s="1"/>
  <c r="N58" i="29"/>
  <c r="O58" i="29" s="1"/>
  <c r="N65" i="29"/>
  <c r="O65" i="29" s="1"/>
  <c r="N66" i="29"/>
  <c r="O66" i="29" s="1"/>
  <c r="N38" i="29"/>
  <c r="O38" i="29" s="1"/>
  <c r="G185" i="29"/>
  <c r="K185" i="29" s="1"/>
  <c r="N185" i="29" s="1"/>
  <c r="O185" i="29" s="1"/>
  <c r="G181" i="29"/>
  <c r="K181" i="29" s="1"/>
  <c r="N181" i="29" s="1"/>
  <c r="O181" i="29" s="1"/>
  <c r="G177" i="29"/>
  <c r="K177" i="29" s="1"/>
  <c r="N177" i="29" s="1"/>
  <c r="O177" i="29" s="1"/>
  <c r="G173" i="29"/>
  <c r="K173" i="29" s="1"/>
  <c r="N173" i="29" s="1"/>
  <c r="O173" i="29" s="1"/>
  <c r="G169" i="29"/>
  <c r="K169" i="29" s="1"/>
  <c r="N169" i="29" s="1"/>
  <c r="O169" i="29" s="1"/>
  <c r="G165" i="29"/>
  <c r="K165" i="29" s="1"/>
  <c r="N165" i="29" s="1"/>
  <c r="O165" i="29" s="1"/>
  <c r="G161" i="29"/>
  <c r="K161" i="29" s="1"/>
  <c r="N161" i="29" s="1"/>
  <c r="O161" i="29" s="1"/>
  <c r="G157" i="29"/>
  <c r="K157" i="29" s="1"/>
  <c r="N157" i="29" s="1"/>
  <c r="O157" i="29" s="1"/>
  <c r="G153" i="29"/>
  <c r="K153" i="29" s="1"/>
  <c r="N153" i="29" s="1"/>
  <c r="O153" i="29" s="1"/>
  <c r="G149" i="29"/>
  <c r="K149" i="29" s="1"/>
  <c r="N149" i="29" s="1"/>
  <c r="O149" i="29" s="1"/>
  <c r="G145" i="29"/>
  <c r="K145" i="29" s="1"/>
  <c r="N145" i="29" s="1"/>
  <c r="O145" i="29" s="1"/>
  <c r="G183" i="29"/>
  <c r="K183" i="29" s="1"/>
  <c r="N183" i="29" s="1"/>
  <c r="O183" i="29" s="1"/>
  <c r="G179" i="29"/>
  <c r="K179" i="29" s="1"/>
  <c r="N179" i="29" s="1"/>
  <c r="O179" i="29" s="1"/>
  <c r="G175" i="29"/>
  <c r="K175" i="29" s="1"/>
  <c r="N175" i="29" s="1"/>
  <c r="O175" i="29" s="1"/>
  <c r="G171" i="29"/>
  <c r="K171" i="29" s="1"/>
  <c r="N171" i="29" s="1"/>
  <c r="O171" i="29" s="1"/>
  <c r="G167" i="29"/>
  <c r="K167" i="29" s="1"/>
  <c r="N167" i="29" s="1"/>
  <c r="O167" i="29" s="1"/>
  <c r="G163" i="29"/>
  <c r="K163" i="29" s="1"/>
  <c r="N163" i="29" s="1"/>
  <c r="O163" i="29" s="1"/>
  <c r="G159" i="29"/>
  <c r="K159" i="29" s="1"/>
  <c r="N159" i="29" s="1"/>
  <c r="O159" i="29" s="1"/>
  <c r="G155" i="29"/>
  <c r="K155" i="29" s="1"/>
  <c r="N155" i="29" s="1"/>
  <c r="O155" i="29" s="1"/>
  <c r="G151" i="29"/>
  <c r="K151" i="29" s="1"/>
  <c r="N151" i="29" s="1"/>
  <c r="O151" i="29" s="1"/>
  <c r="G147" i="29"/>
  <c r="K147" i="29" s="1"/>
  <c r="N147" i="29" s="1"/>
  <c r="O147" i="29" s="1"/>
  <c r="G143" i="29"/>
  <c r="K143" i="29" s="1"/>
  <c r="N143" i="29" s="1"/>
  <c r="O143" i="29" s="1"/>
  <c r="G135" i="29"/>
  <c r="K135" i="29" s="1"/>
  <c r="N135" i="29" s="1"/>
  <c r="O135" i="29" s="1"/>
  <c r="G127" i="29"/>
  <c r="K127" i="29" s="1"/>
  <c r="N127" i="29" s="1"/>
  <c r="O127" i="29" s="1"/>
  <c r="G141" i="29"/>
  <c r="K141" i="29" s="1"/>
  <c r="N141" i="29" s="1"/>
  <c r="O141" i="29" s="1"/>
  <c r="G133" i="29"/>
  <c r="K133" i="29" s="1"/>
  <c r="N133" i="29" s="1"/>
  <c r="O133" i="29" s="1"/>
  <c r="G116" i="29"/>
  <c r="K116" i="29" s="1"/>
  <c r="N116" i="29" s="1"/>
  <c r="O116" i="29" s="1"/>
  <c r="G112" i="29"/>
  <c r="K112" i="29" s="1"/>
  <c r="N112" i="29" s="1"/>
  <c r="O112" i="29" s="1"/>
  <c r="G108" i="29"/>
  <c r="K108" i="29" s="1"/>
  <c r="N108" i="29" s="1"/>
  <c r="O108" i="29" s="1"/>
  <c r="G104" i="29"/>
  <c r="K104" i="29" s="1"/>
  <c r="N104" i="29" s="1"/>
  <c r="O104" i="29" s="1"/>
  <c r="G100" i="29"/>
  <c r="K100" i="29" s="1"/>
  <c r="N100" i="29" s="1"/>
  <c r="O100" i="29" s="1"/>
  <c r="G96" i="29"/>
  <c r="K96" i="29" s="1"/>
  <c r="N96" i="29" s="1"/>
  <c r="O96" i="29" s="1"/>
  <c r="G92" i="29"/>
  <c r="K92" i="29" s="1"/>
  <c r="N92" i="29" s="1"/>
  <c r="O92" i="29" s="1"/>
  <c r="G139" i="29"/>
  <c r="K139" i="29" s="1"/>
  <c r="N139" i="29" s="1"/>
  <c r="O139" i="29" s="1"/>
  <c r="G131" i="29"/>
  <c r="K131" i="29" s="1"/>
  <c r="N131" i="29" s="1"/>
  <c r="O131" i="29" s="1"/>
  <c r="G137" i="29"/>
  <c r="K137" i="29" s="1"/>
  <c r="N137" i="29" s="1"/>
  <c r="O137" i="29" s="1"/>
  <c r="G129" i="29"/>
  <c r="K129" i="29" s="1"/>
  <c r="N129" i="29" s="1"/>
  <c r="O129" i="29" s="1"/>
  <c r="G123" i="29"/>
  <c r="K123" i="29" s="1"/>
  <c r="N123" i="29" s="1"/>
  <c r="O123" i="29" s="1"/>
  <c r="G121" i="29"/>
  <c r="K121" i="29" s="1"/>
  <c r="N121" i="29" s="1"/>
  <c r="O121" i="29" s="1"/>
  <c r="G120" i="29"/>
  <c r="K120" i="29" s="1"/>
  <c r="N120" i="29" s="1"/>
  <c r="O120" i="29" s="1"/>
  <c r="G118" i="29"/>
  <c r="K118" i="29" s="1"/>
  <c r="N118" i="29" s="1"/>
  <c r="O118" i="29" s="1"/>
  <c r="G114" i="29"/>
  <c r="K114" i="29" s="1"/>
  <c r="N114" i="29" s="1"/>
  <c r="O114" i="29" s="1"/>
  <c r="G47" i="29"/>
  <c r="K47" i="29" s="1"/>
  <c r="N47" i="29" s="1"/>
  <c r="O47" i="29" s="1"/>
  <c r="G51" i="29"/>
  <c r="K51" i="29" s="1"/>
  <c r="N51" i="29" s="1"/>
  <c r="O51" i="29" s="1"/>
  <c r="G55" i="29"/>
  <c r="K55" i="29" s="1"/>
  <c r="N55" i="29" s="1"/>
  <c r="O55" i="29" s="1"/>
  <c r="G59" i="29"/>
  <c r="K59" i="29" s="1"/>
  <c r="N59" i="29" s="1"/>
  <c r="O59" i="29" s="1"/>
  <c r="G63" i="29"/>
  <c r="K63" i="29" s="1"/>
  <c r="N63" i="29" s="1"/>
  <c r="O63" i="29" s="1"/>
  <c r="G67" i="29"/>
  <c r="K67" i="29" s="1"/>
  <c r="N67" i="29" s="1"/>
  <c r="O67" i="29" s="1"/>
  <c r="G71" i="29"/>
  <c r="K71" i="29" s="1"/>
  <c r="N71" i="29" s="1"/>
  <c r="O71" i="29" s="1"/>
  <c r="G73" i="29"/>
  <c r="K73" i="29" s="1"/>
  <c r="N73" i="29" s="1"/>
  <c r="O73" i="29" s="1"/>
  <c r="G74" i="29"/>
  <c r="K74" i="29" s="1"/>
  <c r="N74" i="29" s="1"/>
  <c r="O74" i="29" s="1"/>
  <c r="G79" i="29"/>
  <c r="K79" i="29" s="1"/>
  <c r="N79" i="29" s="1"/>
  <c r="O79" i="29" s="1"/>
  <c r="G80" i="29"/>
  <c r="K80" i="29" s="1"/>
  <c r="N80" i="29" s="1"/>
  <c r="O80" i="29" s="1"/>
  <c r="G87" i="29"/>
  <c r="K87" i="29" s="1"/>
  <c r="N87" i="29" s="1"/>
  <c r="O87" i="29" s="1"/>
  <c r="G88" i="29"/>
  <c r="K88" i="29" s="1"/>
  <c r="N88" i="29" s="1"/>
  <c r="O88" i="29" s="1"/>
  <c r="G94" i="29"/>
  <c r="K94" i="29" s="1"/>
  <c r="N94" i="29" s="1"/>
  <c r="O94" i="29" s="1"/>
  <c r="G95" i="29"/>
  <c r="K95" i="29" s="1"/>
  <c r="N95" i="29" s="1"/>
  <c r="O95" i="29" s="1"/>
  <c r="G97" i="29"/>
  <c r="K97" i="29" s="1"/>
  <c r="N97" i="29" s="1"/>
  <c r="O97" i="29" s="1"/>
  <c r="G102" i="29"/>
  <c r="K102" i="29" s="1"/>
  <c r="N102" i="29" s="1"/>
  <c r="O102" i="29" s="1"/>
  <c r="G103" i="29"/>
  <c r="K103" i="29" s="1"/>
  <c r="N103" i="29" s="1"/>
  <c r="O103" i="29" s="1"/>
  <c r="G105" i="29"/>
  <c r="K105" i="29" s="1"/>
  <c r="N105" i="29" s="1"/>
  <c r="O105" i="29" s="1"/>
  <c r="G110" i="29"/>
  <c r="K110" i="29" s="1"/>
  <c r="N110" i="29" s="1"/>
  <c r="O110" i="29" s="1"/>
  <c r="G111" i="29"/>
  <c r="K111" i="29" s="1"/>
  <c r="N111" i="29" s="1"/>
  <c r="O111" i="29" s="1"/>
  <c r="G115" i="29"/>
  <c r="K115" i="29" s="1"/>
  <c r="N115" i="29" s="1"/>
  <c r="O115" i="29" s="1"/>
  <c r="G124" i="29"/>
  <c r="K124" i="29" s="1"/>
  <c r="N124" i="29" s="1"/>
  <c r="O124" i="29" s="1"/>
  <c r="G48" i="29"/>
  <c r="K48" i="29" s="1"/>
  <c r="N48" i="29" s="1"/>
  <c r="O48" i="29" s="1"/>
  <c r="G52" i="29"/>
  <c r="K52" i="29" s="1"/>
  <c r="N52" i="29" s="1"/>
  <c r="O52" i="29" s="1"/>
  <c r="G56" i="29"/>
  <c r="K56" i="29" s="1"/>
  <c r="N56" i="29" s="1"/>
  <c r="O56" i="29" s="1"/>
  <c r="G60" i="29"/>
  <c r="K60" i="29" s="1"/>
  <c r="N60" i="29" s="1"/>
  <c r="O60" i="29" s="1"/>
  <c r="G64" i="29"/>
  <c r="K64" i="29" s="1"/>
  <c r="N64" i="29" s="1"/>
  <c r="O64" i="29" s="1"/>
  <c r="G68" i="29"/>
  <c r="K68" i="29" s="1"/>
  <c r="N68" i="29" s="1"/>
  <c r="O68" i="29" s="1"/>
  <c r="G72" i="29"/>
  <c r="K72" i="29" s="1"/>
  <c r="N72" i="29" s="1"/>
  <c r="O72" i="29" s="1"/>
  <c r="G81" i="29"/>
  <c r="K81" i="29" s="1"/>
  <c r="N81" i="29" s="1"/>
  <c r="O81" i="29" s="1"/>
  <c r="G82" i="29"/>
  <c r="K82" i="29" s="1"/>
  <c r="N82" i="29" s="1"/>
  <c r="O82" i="29" s="1"/>
  <c r="G89" i="29"/>
  <c r="K89" i="29" s="1"/>
  <c r="N89" i="29" s="1"/>
  <c r="O89" i="29" s="1"/>
  <c r="G90" i="29"/>
  <c r="K90" i="29" s="1"/>
  <c r="N90" i="29" s="1"/>
  <c r="O90" i="29" s="1"/>
  <c r="G117" i="29"/>
  <c r="K117" i="29" s="1"/>
  <c r="N117" i="29" s="1"/>
  <c r="O117" i="29" s="1"/>
  <c r="G125" i="29"/>
  <c r="K125" i="29" s="1"/>
  <c r="N125" i="29" s="1"/>
  <c r="O125" i="29" s="1"/>
  <c r="G75" i="29"/>
  <c r="K75" i="29" s="1"/>
  <c r="N75" i="29" s="1"/>
  <c r="O75" i="29" s="1"/>
  <c r="G76" i="29"/>
  <c r="K76" i="29" s="1"/>
  <c r="N76" i="29" s="1"/>
  <c r="O76" i="29" s="1"/>
  <c r="G83" i="29"/>
  <c r="K83" i="29" s="1"/>
  <c r="N83" i="29" s="1"/>
  <c r="O83" i="29" s="1"/>
  <c r="G84" i="29"/>
  <c r="K84" i="29" s="1"/>
  <c r="N84" i="29" s="1"/>
  <c r="O84" i="29" s="1"/>
  <c r="G91" i="29"/>
  <c r="K91" i="29" s="1"/>
  <c r="N91" i="29" s="1"/>
  <c r="O91" i="29" s="1"/>
  <c r="G93" i="29"/>
  <c r="K93" i="29" s="1"/>
  <c r="N93" i="29" s="1"/>
  <c r="O93" i="29" s="1"/>
  <c r="G98" i="29"/>
  <c r="K98" i="29" s="1"/>
  <c r="N98" i="29" s="1"/>
  <c r="O98" i="29" s="1"/>
  <c r="G99" i="29"/>
  <c r="K99" i="29" s="1"/>
  <c r="N99" i="29" s="1"/>
  <c r="O99" i="29" s="1"/>
  <c r="G101" i="29"/>
  <c r="K101" i="29" s="1"/>
  <c r="N101" i="29" s="1"/>
  <c r="O101" i="29" s="1"/>
  <c r="G106" i="29"/>
  <c r="K106" i="29" s="1"/>
  <c r="N106" i="29" s="1"/>
  <c r="O106" i="29" s="1"/>
  <c r="G107" i="29"/>
  <c r="K107" i="29" s="1"/>
  <c r="N107" i="29" s="1"/>
  <c r="O107" i="29" s="1"/>
  <c r="G109" i="29"/>
  <c r="K109" i="29" s="1"/>
  <c r="N109" i="29" s="1"/>
  <c r="O109" i="29" s="1"/>
  <c r="G119" i="29"/>
  <c r="K119" i="29" s="1"/>
  <c r="N119" i="29" s="1"/>
  <c r="O119" i="29" s="1"/>
  <c r="G77" i="29"/>
  <c r="K77" i="29" s="1"/>
  <c r="N77" i="29" s="1"/>
  <c r="O77" i="29" s="1"/>
  <c r="G78" i="29"/>
  <c r="K78" i="29" s="1"/>
  <c r="N78" i="29" s="1"/>
  <c r="O78" i="29" s="1"/>
  <c r="G85" i="29"/>
  <c r="K85" i="29" s="1"/>
  <c r="N85" i="29" s="1"/>
  <c r="O85" i="29" s="1"/>
  <c r="G86" i="29"/>
  <c r="K86" i="29" s="1"/>
  <c r="N86" i="29" s="1"/>
  <c r="O86" i="29" s="1"/>
  <c r="G113" i="29"/>
  <c r="K113" i="29" s="1"/>
  <c r="N113" i="29" s="1"/>
  <c r="O113" i="29" s="1"/>
  <c r="G128" i="29"/>
  <c r="K128" i="29" s="1"/>
  <c r="N128" i="29" s="1"/>
  <c r="O128" i="29" s="1"/>
  <c r="G136" i="29"/>
  <c r="K136" i="29" s="1"/>
  <c r="N136" i="29" s="1"/>
  <c r="O136" i="29" s="1"/>
  <c r="G148" i="29"/>
  <c r="K148" i="29" s="1"/>
  <c r="N148" i="29" s="1"/>
  <c r="O148" i="29" s="1"/>
  <c r="G156" i="29"/>
  <c r="K156" i="29" s="1"/>
  <c r="N156" i="29" s="1"/>
  <c r="O156" i="29" s="1"/>
  <c r="G164" i="29"/>
  <c r="K164" i="29" s="1"/>
  <c r="N164" i="29" s="1"/>
  <c r="O164" i="29" s="1"/>
  <c r="G172" i="29"/>
  <c r="K172" i="29" s="1"/>
  <c r="N172" i="29" s="1"/>
  <c r="O172" i="29" s="1"/>
  <c r="G180" i="29"/>
  <c r="K180" i="29" s="1"/>
  <c r="N180" i="29" s="1"/>
  <c r="O180" i="29" s="1"/>
  <c r="G130" i="29"/>
  <c r="K130" i="29" s="1"/>
  <c r="N130" i="29" s="1"/>
  <c r="O130" i="29" s="1"/>
  <c r="G138" i="29"/>
  <c r="K138" i="29" s="1"/>
  <c r="N138" i="29" s="1"/>
  <c r="O138" i="29" s="1"/>
  <c r="G150" i="29"/>
  <c r="K150" i="29" s="1"/>
  <c r="N150" i="29" s="1"/>
  <c r="O150" i="29" s="1"/>
  <c r="G158" i="29"/>
  <c r="K158" i="29" s="1"/>
  <c r="N158" i="29" s="1"/>
  <c r="O158" i="29" s="1"/>
  <c r="G166" i="29"/>
  <c r="K166" i="29" s="1"/>
  <c r="N166" i="29" s="1"/>
  <c r="O166" i="29" s="1"/>
  <c r="G174" i="29"/>
  <c r="K174" i="29" s="1"/>
  <c r="N174" i="29" s="1"/>
  <c r="O174" i="29" s="1"/>
  <c r="G182" i="29"/>
  <c r="K182" i="29" s="1"/>
  <c r="N182" i="29" s="1"/>
  <c r="O182" i="29" s="1"/>
  <c r="G126" i="29"/>
  <c r="K126" i="29" s="1"/>
  <c r="N126" i="29" s="1"/>
  <c r="O126" i="29" s="1"/>
  <c r="G132" i="29"/>
  <c r="K132" i="29" s="1"/>
  <c r="N132" i="29" s="1"/>
  <c r="O132" i="29" s="1"/>
  <c r="G140" i="29"/>
  <c r="K140" i="29" s="1"/>
  <c r="N140" i="29" s="1"/>
  <c r="O140" i="29" s="1"/>
  <c r="G142" i="29"/>
  <c r="K142" i="29" s="1"/>
  <c r="N142" i="29" s="1"/>
  <c r="O142" i="29" s="1"/>
  <c r="G144" i="29"/>
  <c r="K144" i="29" s="1"/>
  <c r="N144" i="29" s="1"/>
  <c r="O144" i="29" s="1"/>
  <c r="G152" i="29"/>
  <c r="K152" i="29" s="1"/>
  <c r="N152" i="29" s="1"/>
  <c r="O152" i="29" s="1"/>
  <c r="G160" i="29"/>
  <c r="K160" i="29" s="1"/>
  <c r="N160" i="29" s="1"/>
  <c r="O160" i="29" s="1"/>
  <c r="G168" i="29"/>
  <c r="K168" i="29" s="1"/>
  <c r="N168" i="29" s="1"/>
  <c r="O168" i="29" s="1"/>
  <c r="G176" i="29"/>
  <c r="K176" i="29" s="1"/>
  <c r="N176" i="29" s="1"/>
  <c r="O176" i="29" s="1"/>
  <c r="G184" i="29"/>
  <c r="K184" i="29" s="1"/>
  <c r="N184" i="29" s="1"/>
  <c r="O184" i="29" s="1"/>
  <c r="G122" i="29"/>
  <c r="K122" i="29" s="1"/>
  <c r="N122" i="29" s="1"/>
  <c r="O122" i="29" s="1"/>
  <c r="G134" i="29"/>
  <c r="K134" i="29" s="1"/>
  <c r="N134" i="29" s="1"/>
  <c r="O134" i="29" s="1"/>
  <c r="G146" i="29"/>
  <c r="K146" i="29" s="1"/>
  <c r="N146" i="29" s="1"/>
  <c r="O146" i="29" s="1"/>
  <c r="G154" i="29"/>
  <c r="K154" i="29" s="1"/>
  <c r="N154" i="29" s="1"/>
  <c r="O154" i="29" s="1"/>
  <c r="G162" i="29"/>
  <c r="K162" i="29" s="1"/>
  <c r="N162" i="29" s="1"/>
  <c r="O162" i="29" s="1"/>
  <c r="G170" i="29"/>
  <c r="K170" i="29" s="1"/>
  <c r="N170" i="29" s="1"/>
  <c r="O170" i="29" s="1"/>
  <c r="G178" i="29"/>
  <c r="K178" i="29" s="1"/>
  <c r="N178" i="29" s="1"/>
  <c r="O178" i="29" s="1"/>
  <c r="G186" i="29"/>
  <c r="K186" i="29" s="1"/>
  <c r="N186" i="29" s="1"/>
  <c r="O186" i="29" s="1"/>
  <c r="H16" i="28"/>
  <c r="H18" i="28"/>
  <c r="E13" i="28"/>
  <c r="H13" i="28"/>
  <c r="H15" i="28"/>
  <c r="H17" i="28"/>
  <c r="H19" i="28"/>
  <c r="H21" i="28"/>
  <c r="H23" i="28"/>
  <c r="E6" i="28"/>
  <c r="E8" i="28"/>
  <c r="E10" i="28"/>
  <c r="E12" i="28"/>
  <c r="E14" i="28"/>
  <c r="E16" i="28"/>
  <c r="E18" i="28"/>
  <c r="E20" i="28"/>
  <c r="E22" i="28"/>
  <c r="H20" i="28"/>
  <c r="H22" i="28"/>
  <c r="E15" i="28"/>
  <c r="E17" i="28"/>
  <c r="E19" i="28"/>
  <c r="E21" i="28"/>
  <c r="E23" i="28"/>
  <c r="F5" i="15" l="1"/>
  <c r="H5" i="15"/>
  <c r="I5" i="15"/>
  <c r="J5" i="15" s="1"/>
  <c r="F6" i="15"/>
  <c r="H6" i="15"/>
  <c r="I6" i="15"/>
  <c r="J6" i="15" s="1"/>
  <c r="F7" i="15"/>
  <c r="H7" i="15"/>
  <c r="I7" i="15"/>
  <c r="J7" i="15" s="1"/>
  <c r="F8" i="15"/>
  <c r="H8" i="15"/>
  <c r="I8" i="15"/>
  <c r="J8" i="15" s="1"/>
  <c r="F9" i="15"/>
  <c r="H9" i="15"/>
  <c r="I9" i="15"/>
  <c r="J9" i="15" s="1"/>
  <c r="F10" i="15"/>
  <c r="H10" i="15"/>
  <c r="I10" i="15"/>
  <c r="J10" i="15" s="1"/>
  <c r="F11" i="15"/>
  <c r="H11" i="15"/>
  <c r="I11" i="15"/>
  <c r="J11" i="15" s="1"/>
  <c r="F12" i="15"/>
  <c r="H12" i="15"/>
  <c r="I12" i="15"/>
  <c r="J12" i="15" s="1"/>
  <c r="F13" i="15"/>
  <c r="H13" i="15"/>
  <c r="I13" i="15"/>
  <c r="J13" i="15" s="1"/>
  <c r="F14" i="15"/>
  <c r="H14" i="15"/>
  <c r="I14" i="15"/>
  <c r="J14" i="15" s="1"/>
  <c r="F15" i="15"/>
  <c r="H15" i="15"/>
  <c r="I15" i="15"/>
  <c r="J15" i="15" s="1"/>
  <c r="F16" i="15"/>
  <c r="H16" i="15"/>
  <c r="I16" i="15"/>
  <c r="J16" i="15" s="1"/>
  <c r="F17" i="15"/>
  <c r="H17" i="15"/>
  <c r="I17" i="15"/>
  <c r="J17" i="15" s="1"/>
  <c r="F18" i="15"/>
  <c r="H18" i="15"/>
  <c r="I18" i="15"/>
  <c r="J18" i="15" s="1"/>
  <c r="F19" i="15"/>
  <c r="H19" i="15"/>
  <c r="I19" i="15"/>
  <c r="J19" i="15" s="1"/>
  <c r="F20" i="15"/>
  <c r="H20" i="15"/>
  <c r="I20" i="15"/>
  <c r="J20" i="15" s="1"/>
  <c r="F21" i="15"/>
  <c r="H21" i="15"/>
  <c r="I21" i="15"/>
  <c r="J21" i="15" s="1"/>
  <c r="J5" i="17" l="1"/>
  <c r="K5" i="17"/>
  <c r="J6" i="17"/>
  <c r="K6" i="17"/>
  <c r="J7" i="17"/>
  <c r="K7" i="17"/>
  <c r="J8" i="17"/>
  <c r="K8" i="17"/>
  <c r="J9" i="17"/>
  <c r="K9" i="17"/>
  <c r="J10" i="17"/>
  <c r="K10" i="17"/>
  <c r="L10" i="17" s="1"/>
  <c r="J11" i="17"/>
  <c r="K11" i="17"/>
  <c r="J12" i="17"/>
  <c r="K12" i="17"/>
  <c r="L12" i="17" s="1"/>
  <c r="J13" i="17"/>
  <c r="K13" i="17"/>
  <c r="J14" i="17"/>
  <c r="K14" i="17"/>
  <c r="L14" i="17" s="1"/>
  <c r="J15" i="17"/>
  <c r="K15" i="17"/>
  <c r="J16" i="17"/>
  <c r="K16" i="17"/>
  <c r="L16" i="17" s="1"/>
  <c r="J17" i="17"/>
  <c r="K17" i="17"/>
  <c r="J18" i="17"/>
  <c r="K18" i="17"/>
  <c r="L18" i="17" s="1"/>
  <c r="J19" i="17"/>
  <c r="K19" i="17"/>
  <c r="J20" i="17"/>
  <c r="K20" i="17"/>
  <c r="L20" i="17" s="1"/>
  <c r="J21" i="17"/>
  <c r="K21" i="17"/>
  <c r="J22" i="17"/>
  <c r="K22" i="17"/>
  <c r="L22" i="17" s="1"/>
  <c r="J23" i="17"/>
  <c r="K23" i="17"/>
  <c r="J24" i="17"/>
  <c r="K24" i="17"/>
  <c r="L24" i="17" s="1"/>
  <c r="J25" i="17"/>
  <c r="K25" i="17"/>
  <c r="J26" i="17"/>
  <c r="K26" i="17"/>
  <c r="L26" i="17" s="1"/>
  <c r="J27" i="17"/>
  <c r="K27" i="17"/>
  <c r="J28" i="17"/>
  <c r="K28" i="17"/>
  <c r="L28" i="17" s="1"/>
  <c r="J29" i="17"/>
  <c r="K29" i="17"/>
  <c r="J30" i="17"/>
  <c r="K30" i="17"/>
  <c r="L30" i="17" s="1"/>
  <c r="J31" i="17"/>
  <c r="K31" i="17"/>
  <c r="J32" i="17"/>
  <c r="K32" i="17"/>
  <c r="L32" i="17" s="1"/>
  <c r="J33" i="17"/>
  <c r="K33" i="17"/>
  <c r="J34" i="17"/>
  <c r="K34" i="17"/>
  <c r="L34" i="17" s="1"/>
  <c r="J35" i="17"/>
  <c r="K35" i="17"/>
  <c r="J36" i="17"/>
  <c r="K36" i="17"/>
  <c r="L36" i="17" s="1"/>
  <c r="J37" i="17"/>
  <c r="K37" i="17"/>
  <c r="J38" i="17"/>
  <c r="K38" i="17"/>
  <c r="L38" i="17" s="1"/>
  <c r="J39" i="17"/>
  <c r="K39" i="17"/>
  <c r="J40" i="17"/>
  <c r="K40" i="17"/>
  <c r="L40" i="17" s="1"/>
  <c r="J41" i="17"/>
  <c r="K41" i="17"/>
  <c r="J42" i="17"/>
  <c r="K42" i="17"/>
  <c r="L42" i="17" s="1"/>
  <c r="J43" i="17"/>
  <c r="K43" i="17"/>
  <c r="J44" i="17"/>
  <c r="K44" i="17"/>
  <c r="L44" i="17" s="1"/>
  <c r="J45" i="17"/>
  <c r="K45" i="17"/>
  <c r="J46" i="17"/>
  <c r="K46" i="17"/>
  <c r="L46" i="17" s="1"/>
  <c r="J47" i="17"/>
  <c r="K47" i="17"/>
  <c r="J48" i="17"/>
  <c r="K48" i="17"/>
  <c r="L48" i="17" s="1"/>
  <c r="J49" i="17"/>
  <c r="K49" i="17"/>
  <c r="J50" i="17"/>
  <c r="K50" i="17"/>
  <c r="L50" i="17" s="1"/>
  <c r="J51" i="17"/>
  <c r="K51" i="17"/>
  <c r="J52" i="17"/>
  <c r="K52" i="17"/>
  <c r="L52" i="17" s="1"/>
  <c r="J53" i="17"/>
  <c r="K53" i="17"/>
  <c r="J54" i="17"/>
  <c r="K54" i="17"/>
  <c r="L54" i="17" s="1"/>
  <c r="J55" i="17"/>
  <c r="K55" i="17"/>
  <c r="J56" i="17"/>
  <c r="K56" i="17"/>
  <c r="L56" i="17" s="1"/>
  <c r="J57" i="17"/>
  <c r="K57" i="17"/>
  <c r="J58" i="17"/>
  <c r="K58" i="17"/>
  <c r="L58" i="17" s="1"/>
  <c r="J59" i="17"/>
  <c r="K59" i="17"/>
  <c r="J60" i="17"/>
  <c r="K60" i="17"/>
  <c r="L60" i="17" s="1"/>
  <c r="J61" i="17"/>
  <c r="K61" i="17"/>
  <c r="J62" i="17"/>
  <c r="K62" i="17"/>
  <c r="L62" i="17" s="1"/>
  <c r="J63" i="17"/>
  <c r="K63" i="17"/>
  <c r="J64" i="17"/>
  <c r="K64" i="17"/>
  <c r="L64" i="17" s="1"/>
  <c r="J65" i="17"/>
  <c r="K65" i="17"/>
  <c r="J66" i="17"/>
  <c r="K66" i="17"/>
  <c r="L66" i="17" s="1"/>
  <c r="J67" i="17"/>
  <c r="K67" i="17"/>
  <c r="J68" i="17"/>
  <c r="K68" i="17"/>
  <c r="L68" i="17" s="1"/>
  <c r="J69" i="17"/>
  <c r="K69" i="17"/>
  <c r="J70" i="17"/>
  <c r="K70" i="17"/>
  <c r="L70" i="17" s="1"/>
  <c r="J71" i="17"/>
  <c r="K71" i="17"/>
  <c r="J72" i="17"/>
  <c r="K72" i="17"/>
  <c r="L72" i="17" s="1"/>
  <c r="J73" i="17"/>
  <c r="K73" i="17"/>
  <c r="J74" i="17"/>
  <c r="K74" i="17"/>
  <c r="L74" i="17" s="1"/>
  <c r="J75" i="17"/>
  <c r="K75" i="17"/>
  <c r="J76" i="17"/>
  <c r="K76" i="17"/>
  <c r="L76" i="17" s="1"/>
  <c r="J77" i="17"/>
  <c r="K77" i="17"/>
  <c r="J78" i="17"/>
  <c r="K78" i="17"/>
  <c r="L78" i="17" s="1"/>
  <c r="J79" i="17"/>
  <c r="K79" i="17"/>
  <c r="J80" i="17"/>
  <c r="K80" i="17"/>
  <c r="L80" i="17" s="1"/>
  <c r="J81" i="17"/>
  <c r="K81" i="17"/>
  <c r="J82" i="17"/>
  <c r="K82" i="17"/>
  <c r="L82" i="17" s="1"/>
  <c r="J83" i="17"/>
  <c r="K83" i="17"/>
  <c r="J84" i="17"/>
  <c r="K84" i="17"/>
  <c r="L84" i="17" s="1"/>
  <c r="J85" i="17"/>
  <c r="K85" i="17"/>
  <c r="J86" i="17"/>
  <c r="K86" i="17"/>
  <c r="L86" i="17" s="1"/>
  <c r="J87" i="17"/>
  <c r="K87" i="17"/>
  <c r="J88" i="17"/>
  <c r="K88" i="17"/>
  <c r="L88" i="17" s="1"/>
  <c r="J89" i="17"/>
  <c r="K89" i="17"/>
  <c r="J90" i="17"/>
  <c r="K90" i="17"/>
  <c r="L90" i="17" s="1"/>
  <c r="J91" i="17"/>
  <c r="K91" i="17"/>
  <c r="J92" i="17"/>
  <c r="K92" i="17"/>
  <c r="L92" i="17" s="1"/>
  <c r="J93" i="17"/>
  <c r="K93" i="17"/>
  <c r="L93" i="17" s="1"/>
  <c r="J94" i="17"/>
  <c r="K94" i="17"/>
  <c r="L94" i="17" s="1"/>
  <c r="J95" i="17"/>
  <c r="K95" i="17"/>
  <c r="J96" i="17"/>
  <c r="K96" i="17"/>
  <c r="L96" i="17" s="1"/>
  <c r="J97" i="17"/>
  <c r="K97" i="17"/>
  <c r="L97" i="17"/>
  <c r="J98" i="17"/>
  <c r="K98" i="17"/>
  <c r="J99" i="17"/>
  <c r="K99" i="17"/>
  <c r="L99" i="17" s="1"/>
  <c r="J100" i="17"/>
  <c r="K100" i="17"/>
  <c r="J101" i="17"/>
  <c r="K101" i="17"/>
  <c r="L101" i="17" s="1"/>
  <c r="J102" i="17"/>
  <c r="K102" i="17"/>
  <c r="J103" i="17"/>
  <c r="K103" i="17"/>
  <c r="L103" i="17" s="1"/>
  <c r="J104" i="17"/>
  <c r="K104" i="17"/>
  <c r="J105" i="17"/>
  <c r="K105" i="17"/>
  <c r="L105" i="17" s="1"/>
  <c r="J106" i="17"/>
  <c r="K106" i="17"/>
  <c r="L106" i="17" s="1"/>
  <c r="J107" i="17"/>
  <c r="K107" i="17"/>
  <c r="J108" i="17"/>
  <c r="K108" i="17"/>
  <c r="L108" i="17" s="1"/>
  <c r="J109" i="17"/>
  <c r="K109" i="17"/>
  <c r="L109" i="17" s="1"/>
  <c r="J110" i="17"/>
  <c r="K110" i="17"/>
  <c r="L110" i="17" s="1"/>
  <c r="J111" i="17"/>
  <c r="K111" i="17"/>
  <c r="J112" i="17"/>
  <c r="K112" i="17"/>
  <c r="L112" i="17" s="1"/>
  <c r="J113" i="17"/>
  <c r="K113" i="17"/>
  <c r="L113" i="17"/>
  <c r="K114" i="17"/>
  <c r="K115" i="17"/>
  <c r="K116" i="17"/>
  <c r="K117" i="17"/>
  <c r="K118" i="17"/>
  <c r="K119" i="17"/>
  <c r="K120" i="17"/>
  <c r="K121" i="17"/>
  <c r="K122" i="17"/>
  <c r="K123" i="17"/>
  <c r="K124" i="17"/>
  <c r="K125" i="17"/>
  <c r="K126" i="17"/>
  <c r="K127" i="17"/>
  <c r="K128" i="17"/>
  <c r="K129" i="17"/>
  <c r="K130" i="17"/>
  <c r="K131" i="17"/>
  <c r="K132" i="17"/>
  <c r="K133" i="17"/>
  <c r="K134" i="17"/>
  <c r="K135" i="17"/>
  <c r="K136" i="17"/>
  <c r="K137" i="17"/>
  <c r="K138" i="17"/>
  <c r="K139" i="17"/>
  <c r="K140" i="17"/>
  <c r="K141" i="17"/>
  <c r="K142" i="17"/>
  <c r="K143" i="17"/>
  <c r="K144" i="17"/>
  <c r="K145" i="17"/>
  <c r="K146" i="17"/>
  <c r="K147" i="17"/>
  <c r="K148" i="17"/>
  <c r="K149" i="17"/>
  <c r="K150" i="17"/>
  <c r="K151" i="17"/>
  <c r="K152" i="17"/>
  <c r="K153" i="17"/>
  <c r="K154" i="17"/>
  <c r="K155" i="17"/>
  <c r="K156" i="17"/>
  <c r="K157" i="17"/>
  <c r="K158" i="17"/>
  <c r="K159" i="17"/>
  <c r="K160" i="17"/>
  <c r="K161" i="17"/>
  <c r="K162" i="17"/>
  <c r="K163" i="17"/>
  <c r="J114" i="17"/>
  <c r="J115" i="17"/>
  <c r="J116" i="17"/>
  <c r="J117" i="17"/>
  <c r="J118" i="17"/>
  <c r="J119" i="17"/>
  <c r="J120" i="17"/>
  <c r="J121" i="17"/>
  <c r="J122" i="17"/>
  <c r="J123" i="17"/>
  <c r="J124" i="17"/>
  <c r="J125" i="17"/>
  <c r="J126" i="17"/>
  <c r="J127" i="17"/>
  <c r="J128" i="17"/>
  <c r="J129" i="17"/>
  <c r="J130" i="17"/>
  <c r="J131" i="17"/>
  <c r="J132" i="17"/>
  <c r="J133" i="17"/>
  <c r="J134" i="17"/>
  <c r="J135" i="17"/>
  <c r="J136" i="17"/>
  <c r="J137" i="17"/>
  <c r="J138" i="17"/>
  <c r="J139" i="17"/>
  <c r="J140" i="17"/>
  <c r="J141" i="17"/>
  <c r="J142" i="17"/>
  <c r="J143" i="17"/>
  <c r="J144" i="17"/>
  <c r="J145" i="17"/>
  <c r="J146" i="17"/>
  <c r="J147" i="17"/>
  <c r="J148" i="17"/>
  <c r="J149" i="17"/>
  <c r="J150" i="17"/>
  <c r="J151" i="17"/>
  <c r="J152" i="17"/>
  <c r="J153" i="17"/>
  <c r="J154" i="17"/>
  <c r="J155" i="17"/>
  <c r="J156" i="17"/>
  <c r="J157" i="17"/>
  <c r="J158" i="17"/>
  <c r="J159" i="17"/>
  <c r="J160" i="17"/>
  <c r="J161" i="17"/>
  <c r="J162" i="17"/>
  <c r="J163" i="17"/>
  <c r="K13" i="12"/>
  <c r="K14" i="12"/>
  <c r="K15" i="12"/>
  <c r="L15" i="12" s="1"/>
  <c r="K16" i="12"/>
  <c r="K17" i="12"/>
  <c r="K18" i="12"/>
  <c r="K19" i="12"/>
  <c r="L19" i="12" s="1"/>
  <c r="K20" i="12"/>
  <c r="K21" i="12"/>
  <c r="K22" i="12"/>
  <c r="K23" i="12"/>
  <c r="L23" i="12" s="1"/>
  <c r="K24" i="12"/>
  <c r="K25" i="12"/>
  <c r="K26" i="12"/>
  <c r="K27" i="12"/>
  <c r="L27" i="12" s="1"/>
  <c r="K28" i="12"/>
  <c r="K29" i="12"/>
  <c r="K30" i="12"/>
  <c r="K31" i="12"/>
  <c r="L31" i="12" s="1"/>
  <c r="K32" i="12"/>
  <c r="K33" i="12"/>
  <c r="K34" i="12"/>
  <c r="K35" i="12"/>
  <c r="L35" i="12" s="1"/>
  <c r="K36" i="12"/>
  <c r="K37" i="12"/>
  <c r="K38" i="12"/>
  <c r="K39" i="12"/>
  <c r="L39" i="12" s="1"/>
  <c r="K40" i="12"/>
  <c r="K41" i="12"/>
  <c r="K42" i="12"/>
  <c r="K43" i="12"/>
  <c r="L43" i="12" s="1"/>
  <c r="K44" i="12"/>
  <c r="K45" i="12"/>
  <c r="K46" i="12"/>
  <c r="K47" i="12"/>
  <c r="L47" i="12" s="1"/>
  <c r="K48" i="12"/>
  <c r="K49" i="12"/>
  <c r="K50" i="12"/>
  <c r="K51" i="12"/>
  <c r="L51" i="12" s="1"/>
  <c r="K52" i="12"/>
  <c r="K53" i="12"/>
  <c r="K54" i="12"/>
  <c r="K55" i="12"/>
  <c r="L55" i="12" s="1"/>
  <c r="K56" i="12"/>
  <c r="K57" i="12"/>
  <c r="K58" i="12"/>
  <c r="K59" i="12"/>
  <c r="L59" i="12" s="1"/>
  <c r="K60" i="12"/>
  <c r="K61" i="12"/>
  <c r="K62" i="12"/>
  <c r="K63" i="12"/>
  <c r="L63" i="12" s="1"/>
  <c r="K64" i="12"/>
  <c r="K65" i="12"/>
  <c r="K66" i="12"/>
  <c r="K67" i="12"/>
  <c r="L67" i="12" s="1"/>
  <c r="K68" i="12"/>
  <c r="K69" i="12"/>
  <c r="K70" i="12"/>
  <c r="K71" i="12"/>
  <c r="L71" i="12" s="1"/>
  <c r="K72" i="12"/>
  <c r="K73" i="12"/>
  <c r="K74" i="12"/>
  <c r="K75" i="12"/>
  <c r="L75" i="12" s="1"/>
  <c r="K76" i="12"/>
  <c r="K77" i="12"/>
  <c r="K78" i="12"/>
  <c r="K79" i="12"/>
  <c r="L79" i="12" s="1"/>
  <c r="K80" i="12"/>
  <c r="L80" i="12" s="1"/>
  <c r="K81" i="12"/>
  <c r="K82" i="12"/>
  <c r="K83" i="12"/>
  <c r="L83" i="12" s="1"/>
  <c r="K84" i="12"/>
  <c r="L84" i="12" s="1"/>
  <c r="K85" i="12"/>
  <c r="K86" i="12"/>
  <c r="K87" i="12"/>
  <c r="L87" i="12" s="1"/>
  <c r="K88" i="12"/>
  <c r="L88" i="12" s="1"/>
  <c r="K89" i="12"/>
  <c r="K90" i="12"/>
  <c r="K91" i="12"/>
  <c r="L91" i="12" s="1"/>
  <c r="K92" i="12"/>
  <c r="L92" i="12" s="1"/>
  <c r="K93" i="12"/>
  <c r="K94" i="12"/>
  <c r="K95" i="12"/>
  <c r="L95" i="12" s="1"/>
  <c r="K96" i="12"/>
  <c r="L96" i="12" s="1"/>
  <c r="K97" i="12"/>
  <c r="K98" i="12"/>
  <c r="K99" i="12"/>
  <c r="L99" i="12" s="1"/>
  <c r="K100" i="12"/>
  <c r="L100" i="12" s="1"/>
  <c r="K101" i="12"/>
  <c r="L101" i="12" s="1"/>
  <c r="K102" i="12"/>
  <c r="K103" i="12"/>
  <c r="L103" i="12" s="1"/>
  <c r="K104" i="12"/>
  <c r="L104" i="12" s="1"/>
  <c r="K105" i="12"/>
  <c r="L105" i="12" s="1"/>
  <c r="K106" i="12"/>
  <c r="K107" i="12"/>
  <c r="L107" i="12" s="1"/>
  <c r="K108" i="12"/>
  <c r="L108" i="12" s="1"/>
  <c r="K109" i="12"/>
  <c r="L109" i="12" s="1"/>
  <c r="K110" i="12"/>
  <c r="K111" i="12"/>
  <c r="L111" i="12" s="1"/>
  <c r="K112" i="12"/>
  <c r="L112" i="12" s="1"/>
  <c r="K113" i="12"/>
  <c r="L113" i="12" s="1"/>
  <c r="K114" i="12"/>
  <c r="K115" i="12"/>
  <c r="L115" i="12" s="1"/>
  <c r="K116" i="12"/>
  <c r="L116" i="12" s="1"/>
  <c r="K117" i="12"/>
  <c r="L117" i="12" s="1"/>
  <c r="K118" i="12"/>
  <c r="K119" i="12"/>
  <c r="L119" i="12" s="1"/>
  <c r="K120" i="12"/>
  <c r="L120" i="12" s="1"/>
  <c r="K121" i="12"/>
  <c r="L121" i="12" s="1"/>
  <c r="K122" i="12"/>
  <c r="K123" i="12"/>
  <c r="L123" i="12" s="1"/>
  <c r="K124" i="12"/>
  <c r="L124" i="12" s="1"/>
  <c r="K125" i="12"/>
  <c r="L125" i="12" s="1"/>
  <c r="K126" i="12"/>
  <c r="K127" i="12"/>
  <c r="L127" i="12" s="1"/>
  <c r="K128" i="12"/>
  <c r="L128" i="12" s="1"/>
  <c r="K129" i="12"/>
  <c r="L129" i="12" s="1"/>
  <c r="K130" i="12"/>
  <c r="K131" i="12"/>
  <c r="L131" i="12" s="1"/>
  <c r="K132" i="12"/>
  <c r="L132" i="12" s="1"/>
  <c r="K133" i="12"/>
  <c r="L133" i="12" s="1"/>
  <c r="K134" i="12"/>
  <c r="K135" i="12"/>
  <c r="L135" i="12" s="1"/>
  <c r="K136" i="12"/>
  <c r="L136" i="12" s="1"/>
  <c r="K137" i="12"/>
  <c r="L137" i="12" s="1"/>
  <c r="K138" i="12"/>
  <c r="K139" i="12"/>
  <c r="L139" i="12" s="1"/>
  <c r="K140" i="12"/>
  <c r="L140" i="12" s="1"/>
  <c r="K141" i="12"/>
  <c r="L141" i="12" s="1"/>
  <c r="K142" i="12"/>
  <c r="K143" i="12"/>
  <c r="L143" i="12" s="1"/>
  <c r="K144" i="12"/>
  <c r="L144" i="12" s="1"/>
  <c r="K145" i="12"/>
  <c r="L145" i="12" s="1"/>
  <c r="K146" i="12"/>
  <c r="K147" i="12"/>
  <c r="L147" i="12" s="1"/>
  <c r="K148" i="12"/>
  <c r="L148" i="12" s="1"/>
  <c r="K149" i="12"/>
  <c r="L149" i="12" s="1"/>
  <c r="K150" i="12"/>
  <c r="K151" i="12"/>
  <c r="L151" i="12" s="1"/>
  <c r="K152" i="12"/>
  <c r="L152" i="12" s="1"/>
  <c r="K153" i="12"/>
  <c r="L153" i="12" s="1"/>
  <c r="K154" i="12"/>
  <c r="K155" i="12"/>
  <c r="L155" i="12" s="1"/>
  <c r="K156" i="12"/>
  <c r="L156" i="12" s="1"/>
  <c r="K157" i="12"/>
  <c r="L157" i="12" s="1"/>
  <c r="K158" i="12"/>
  <c r="K159" i="12"/>
  <c r="L159" i="12" s="1"/>
  <c r="K160" i="12"/>
  <c r="L160" i="12" s="1"/>
  <c r="K161" i="12"/>
  <c r="L161" i="12" s="1"/>
  <c r="K162" i="12"/>
  <c r="K163" i="12"/>
  <c r="L163" i="12" s="1"/>
  <c r="K6" i="12"/>
  <c r="L6" i="12" s="1"/>
  <c r="K7" i="12"/>
  <c r="L7" i="12" s="1"/>
  <c r="K8" i="12"/>
  <c r="K9" i="12"/>
  <c r="L9" i="12" s="1"/>
  <c r="K10" i="12"/>
  <c r="L10" i="12" s="1"/>
  <c r="K11" i="12"/>
  <c r="L11" i="12" s="1"/>
  <c r="K12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27" i="12"/>
  <c r="J28" i="12"/>
  <c r="J29" i="12"/>
  <c r="J30" i="12"/>
  <c r="J31" i="12"/>
  <c r="J32" i="12"/>
  <c r="J33" i="12"/>
  <c r="J34" i="12"/>
  <c r="J35" i="12"/>
  <c r="J36" i="12"/>
  <c r="J37" i="12"/>
  <c r="J38" i="12"/>
  <c r="J39" i="12"/>
  <c r="J40" i="12"/>
  <c r="J41" i="12"/>
  <c r="J42" i="12"/>
  <c r="J43" i="12"/>
  <c r="J44" i="12"/>
  <c r="J45" i="12"/>
  <c r="J46" i="12"/>
  <c r="J47" i="12"/>
  <c r="J48" i="12"/>
  <c r="J49" i="12"/>
  <c r="J50" i="12"/>
  <c r="J51" i="12"/>
  <c r="J52" i="12"/>
  <c r="J53" i="12"/>
  <c r="J54" i="12"/>
  <c r="J55" i="12"/>
  <c r="J56" i="12"/>
  <c r="J57" i="12"/>
  <c r="J58" i="12"/>
  <c r="J59" i="12"/>
  <c r="J60" i="12"/>
  <c r="J61" i="12"/>
  <c r="J62" i="12"/>
  <c r="J63" i="12"/>
  <c r="J64" i="12"/>
  <c r="J65" i="12"/>
  <c r="J66" i="12"/>
  <c r="J67" i="12"/>
  <c r="J68" i="12"/>
  <c r="J69" i="12"/>
  <c r="J70" i="12"/>
  <c r="J71" i="12"/>
  <c r="J72" i="12"/>
  <c r="J73" i="12"/>
  <c r="J74" i="12"/>
  <c r="J75" i="12"/>
  <c r="J76" i="12"/>
  <c r="J77" i="12"/>
  <c r="J78" i="12"/>
  <c r="J79" i="12"/>
  <c r="J80" i="12"/>
  <c r="J81" i="12"/>
  <c r="J82" i="12"/>
  <c r="J83" i="12"/>
  <c r="J84" i="12"/>
  <c r="J85" i="12"/>
  <c r="J86" i="12"/>
  <c r="J87" i="12"/>
  <c r="J88" i="12"/>
  <c r="J89" i="12"/>
  <c r="J90" i="12"/>
  <c r="J91" i="12"/>
  <c r="J92" i="12"/>
  <c r="J93" i="12"/>
  <c r="J94" i="12"/>
  <c r="J95" i="12"/>
  <c r="J96" i="12"/>
  <c r="J97" i="12"/>
  <c r="J98" i="12"/>
  <c r="J99" i="12"/>
  <c r="J100" i="12"/>
  <c r="J101" i="12"/>
  <c r="J102" i="12"/>
  <c r="J103" i="12"/>
  <c r="J104" i="12"/>
  <c r="J105" i="12"/>
  <c r="J106" i="12"/>
  <c r="J107" i="12"/>
  <c r="J108" i="12"/>
  <c r="J109" i="12"/>
  <c r="J110" i="12"/>
  <c r="J111" i="12"/>
  <c r="J112" i="12"/>
  <c r="J113" i="12"/>
  <c r="J114" i="12"/>
  <c r="J115" i="12"/>
  <c r="J116" i="12"/>
  <c r="J117" i="12"/>
  <c r="J118" i="12"/>
  <c r="J119" i="12"/>
  <c r="J120" i="12"/>
  <c r="J121" i="12"/>
  <c r="J122" i="12"/>
  <c r="J123" i="12"/>
  <c r="J124" i="12"/>
  <c r="J125" i="12"/>
  <c r="J126" i="12"/>
  <c r="J127" i="12"/>
  <c r="J128" i="12"/>
  <c r="J129" i="12"/>
  <c r="J130" i="12"/>
  <c r="J131" i="12"/>
  <c r="J132" i="12"/>
  <c r="J133" i="12"/>
  <c r="J134" i="12"/>
  <c r="J135" i="12"/>
  <c r="J136" i="12"/>
  <c r="J137" i="12"/>
  <c r="J138" i="12"/>
  <c r="J139" i="12"/>
  <c r="J140" i="12"/>
  <c r="J141" i="12"/>
  <c r="J142" i="12"/>
  <c r="J143" i="12"/>
  <c r="J144" i="12"/>
  <c r="J145" i="12"/>
  <c r="J146" i="12"/>
  <c r="J147" i="12"/>
  <c r="J148" i="12"/>
  <c r="J149" i="12"/>
  <c r="J150" i="12"/>
  <c r="J151" i="12"/>
  <c r="J152" i="12"/>
  <c r="J153" i="12"/>
  <c r="J154" i="12"/>
  <c r="J155" i="12"/>
  <c r="J156" i="12"/>
  <c r="J157" i="12"/>
  <c r="J158" i="12"/>
  <c r="J159" i="12"/>
  <c r="J160" i="12"/>
  <c r="J161" i="12"/>
  <c r="J162" i="12"/>
  <c r="J163" i="12"/>
  <c r="J5" i="12"/>
  <c r="K5" i="12"/>
  <c r="I22" i="15"/>
  <c r="I23" i="15"/>
  <c r="I24" i="15"/>
  <c r="I25" i="15"/>
  <c r="I26" i="15"/>
  <c r="J26" i="15" s="1"/>
  <c r="I27" i="15"/>
  <c r="I28" i="15"/>
  <c r="I29" i="15"/>
  <c r="I30" i="15"/>
  <c r="J30" i="15" s="1"/>
  <c r="I31" i="15"/>
  <c r="I32" i="15"/>
  <c r="I33" i="15"/>
  <c r="I34" i="15"/>
  <c r="J34" i="15" s="1"/>
  <c r="I35" i="15"/>
  <c r="I36" i="15"/>
  <c r="I37" i="15"/>
  <c r="I38" i="15"/>
  <c r="J38" i="15" s="1"/>
  <c r="I39" i="15"/>
  <c r="I40" i="15"/>
  <c r="I41" i="15"/>
  <c r="I42" i="15"/>
  <c r="J42" i="15" s="1"/>
  <c r="I43" i="15"/>
  <c r="I44" i="15"/>
  <c r="I45" i="15"/>
  <c r="I46" i="15"/>
  <c r="J46" i="15" s="1"/>
  <c r="I47" i="15"/>
  <c r="I48" i="15"/>
  <c r="I49" i="15"/>
  <c r="I50" i="15"/>
  <c r="J50" i="15" s="1"/>
  <c r="H22" i="15"/>
  <c r="H23" i="15"/>
  <c r="H24" i="15"/>
  <c r="H25" i="15"/>
  <c r="H26" i="15"/>
  <c r="H27" i="15"/>
  <c r="H28" i="15"/>
  <c r="H29" i="15"/>
  <c r="H30" i="15"/>
  <c r="H31" i="15"/>
  <c r="H32" i="15"/>
  <c r="H33" i="15"/>
  <c r="H34" i="15"/>
  <c r="H35" i="15"/>
  <c r="H36" i="15"/>
  <c r="H37" i="15"/>
  <c r="H38" i="15"/>
  <c r="H39" i="15"/>
  <c r="H40" i="15"/>
  <c r="H41" i="15"/>
  <c r="H42" i="15"/>
  <c r="H43" i="15"/>
  <c r="H44" i="15"/>
  <c r="H45" i="15"/>
  <c r="H46" i="15"/>
  <c r="H47" i="15"/>
  <c r="H48" i="15"/>
  <c r="H49" i="15"/>
  <c r="H50" i="15"/>
  <c r="F22" i="15"/>
  <c r="F23" i="15"/>
  <c r="F24" i="15"/>
  <c r="F25" i="15"/>
  <c r="F26" i="15"/>
  <c r="F27" i="15"/>
  <c r="F28" i="15"/>
  <c r="F29" i="15"/>
  <c r="F30" i="15"/>
  <c r="F31" i="15"/>
  <c r="F32" i="15"/>
  <c r="F33" i="15"/>
  <c r="F34" i="15"/>
  <c r="F35" i="15"/>
  <c r="F36" i="15"/>
  <c r="F37" i="15"/>
  <c r="F38" i="15"/>
  <c r="F39" i="15"/>
  <c r="F40" i="15"/>
  <c r="F41" i="15"/>
  <c r="F42" i="15"/>
  <c r="F43" i="15"/>
  <c r="F44" i="15"/>
  <c r="F45" i="15"/>
  <c r="F46" i="15"/>
  <c r="F47" i="15"/>
  <c r="F48" i="15"/>
  <c r="F49" i="15"/>
  <c r="F50" i="15"/>
  <c r="L5" i="12" l="1"/>
  <c r="L12" i="12"/>
  <c r="L8" i="12"/>
  <c r="L162" i="12"/>
  <c r="L158" i="12"/>
  <c r="L154" i="12"/>
  <c r="L150" i="12"/>
  <c r="L146" i="12"/>
  <c r="L142" i="12"/>
  <c r="L138" i="12"/>
  <c r="L134" i="12"/>
  <c r="L130" i="12"/>
  <c r="L126" i="12"/>
  <c r="L122" i="12"/>
  <c r="L118" i="12"/>
  <c r="L114" i="12"/>
  <c r="L110" i="12"/>
  <c r="L106" i="12"/>
  <c r="L102" i="12"/>
  <c r="L98" i="12"/>
  <c r="L94" i="12"/>
  <c r="L90" i="12"/>
  <c r="L86" i="12"/>
  <c r="L82" i="12"/>
  <c r="L78" i="12"/>
  <c r="L97" i="12"/>
  <c r="L93" i="12"/>
  <c r="L89" i="12"/>
  <c r="L85" i="12"/>
  <c r="L81" i="12"/>
  <c r="L77" i="12"/>
  <c r="L73" i="12"/>
  <c r="L69" i="12"/>
  <c r="L65" i="12"/>
  <c r="L61" i="12"/>
  <c r="L57" i="12"/>
  <c r="L53" i="12"/>
  <c r="L49" i="12"/>
  <c r="L45" i="12"/>
  <c r="L41" i="12"/>
  <c r="L111" i="17"/>
  <c r="L104" i="17"/>
  <c r="L102" i="17"/>
  <c r="L95" i="17"/>
  <c r="L163" i="17"/>
  <c r="L159" i="17"/>
  <c r="L155" i="17"/>
  <c r="L151" i="17"/>
  <c r="L147" i="17"/>
  <c r="L143" i="17"/>
  <c r="L139" i="17"/>
  <c r="L135" i="17"/>
  <c r="L131" i="17"/>
  <c r="L127" i="17"/>
  <c r="L123" i="17"/>
  <c r="L119" i="17"/>
  <c r="L115" i="17"/>
  <c r="L107" i="17"/>
  <c r="L100" i="17"/>
  <c r="L98" i="17"/>
  <c r="L91" i="17"/>
  <c r="L89" i="17"/>
  <c r="L87" i="17"/>
  <c r="L85" i="17"/>
  <c r="L6" i="17"/>
  <c r="L8" i="17"/>
  <c r="L162" i="17"/>
  <c r="L158" i="17"/>
  <c r="L154" i="17"/>
  <c r="L150" i="17"/>
  <c r="L146" i="17"/>
  <c r="L142" i="17"/>
  <c r="L138" i="17"/>
  <c r="L134" i="17"/>
  <c r="L130" i="17"/>
  <c r="L126" i="17"/>
  <c r="L122" i="17"/>
  <c r="L118" i="17"/>
  <c r="L114" i="17"/>
  <c r="L83" i="17"/>
  <c r="L79" i="17"/>
  <c r="L75" i="17"/>
  <c r="L71" i="17"/>
  <c r="L67" i="17"/>
  <c r="L63" i="17"/>
  <c r="L59" i="17"/>
  <c r="L55" i="17"/>
  <c r="L51" i="17"/>
  <c r="L47" i="17"/>
  <c r="L43" i="17"/>
  <c r="L39" i="17"/>
  <c r="L35" i="17"/>
  <c r="L31" i="17"/>
  <c r="L29" i="17"/>
  <c r="L27" i="17"/>
  <c r="L25" i="17"/>
  <c r="L21" i="17"/>
  <c r="L19" i="17"/>
  <c r="L17" i="17"/>
  <c r="L15" i="17"/>
  <c r="L13" i="17"/>
  <c r="L11" i="17"/>
  <c r="L9" i="17"/>
  <c r="L7" i="17"/>
  <c r="L5" i="17"/>
  <c r="L81" i="17"/>
  <c r="L77" i="17"/>
  <c r="L73" i="17"/>
  <c r="L69" i="17"/>
  <c r="L65" i="17"/>
  <c r="L61" i="17"/>
  <c r="L57" i="17"/>
  <c r="L53" i="17"/>
  <c r="L49" i="17"/>
  <c r="L45" i="17"/>
  <c r="L41" i="17"/>
  <c r="L37" i="17"/>
  <c r="L33" i="17"/>
  <c r="L23" i="17"/>
  <c r="L161" i="17"/>
  <c r="L157" i="17"/>
  <c r="L153" i="17"/>
  <c r="L149" i="17"/>
  <c r="L145" i="17"/>
  <c r="L141" i="17"/>
  <c r="L137" i="17"/>
  <c r="L133" i="17"/>
  <c r="L129" i="17"/>
  <c r="L125" i="17"/>
  <c r="L121" i="17"/>
  <c r="L117" i="17"/>
  <c r="L160" i="17"/>
  <c r="L156" i="17"/>
  <c r="L152" i="17"/>
  <c r="L148" i="17"/>
  <c r="L144" i="17"/>
  <c r="L140" i="17"/>
  <c r="L136" i="17"/>
  <c r="L132" i="17"/>
  <c r="L128" i="17"/>
  <c r="L124" i="17"/>
  <c r="L120" i="17"/>
  <c r="L116" i="17"/>
  <c r="L76" i="12"/>
  <c r="L74" i="12"/>
  <c r="L72" i="12"/>
  <c r="L70" i="12"/>
  <c r="L37" i="12"/>
  <c r="L33" i="12"/>
  <c r="L29" i="12"/>
  <c r="L25" i="12"/>
  <c r="L21" i="12"/>
  <c r="L17" i="12"/>
  <c r="L13" i="12"/>
  <c r="L68" i="12"/>
  <c r="L64" i="12"/>
  <c r="L60" i="12"/>
  <c r="L66" i="12"/>
  <c r="L62" i="12"/>
  <c r="L58" i="12"/>
  <c r="L56" i="12"/>
  <c r="L54" i="12"/>
  <c r="L50" i="12"/>
  <c r="L46" i="12"/>
  <c r="L42" i="12"/>
  <c r="L38" i="12"/>
  <c r="L34" i="12"/>
  <c r="L30" i="12"/>
  <c r="L26" i="12"/>
  <c r="L22" i="12"/>
  <c r="L18" i="12"/>
  <c r="L14" i="12"/>
  <c r="L52" i="12"/>
  <c r="L48" i="12"/>
  <c r="L44" i="12"/>
  <c r="L40" i="12"/>
  <c r="L36" i="12"/>
  <c r="L32" i="12"/>
  <c r="L28" i="12"/>
  <c r="L24" i="12"/>
  <c r="L20" i="12"/>
  <c r="L16" i="12"/>
  <c r="J22" i="15"/>
  <c r="J48" i="15"/>
  <c r="J44" i="15"/>
  <c r="J40" i="15"/>
  <c r="J36" i="15"/>
  <c r="J32" i="15"/>
  <c r="J28" i="15"/>
  <c r="J24" i="15"/>
  <c r="J49" i="15"/>
  <c r="J45" i="15"/>
  <c r="J41" i="15"/>
  <c r="J37" i="15"/>
  <c r="J33" i="15"/>
  <c r="J29" i="15"/>
  <c r="J25" i="15"/>
  <c r="J47" i="15"/>
  <c r="J43" i="15"/>
  <c r="J39" i="15"/>
  <c r="J35" i="15"/>
  <c r="J31" i="15"/>
  <c r="J27" i="15"/>
  <c r="J23" i="15"/>
  <c r="F5" i="8" l="1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G133" i="8" s="1"/>
  <c r="F134" i="8"/>
  <c r="F135" i="8"/>
  <c r="F136" i="8"/>
  <c r="F137" i="8"/>
  <c r="G137" i="8" s="1"/>
  <c r="F138" i="8"/>
  <c r="F139" i="8"/>
  <c r="G139" i="8" s="1"/>
  <c r="F140" i="8"/>
  <c r="F141" i="8"/>
  <c r="G141" i="8" s="1"/>
  <c r="F142" i="8"/>
  <c r="F143" i="8"/>
  <c r="G143" i="8" s="1"/>
  <c r="F144" i="8"/>
  <c r="F145" i="8"/>
  <c r="G145" i="8" s="1"/>
  <c r="F146" i="8"/>
  <c r="F147" i="8"/>
  <c r="G147" i="8" s="1"/>
  <c r="F148" i="8"/>
  <c r="F149" i="8"/>
  <c r="G149" i="8" s="1"/>
  <c r="F150" i="8"/>
  <c r="F151" i="8"/>
  <c r="G151" i="8" s="1"/>
  <c r="F152" i="8"/>
  <c r="F153" i="8"/>
  <c r="G153" i="8" s="1"/>
  <c r="F154" i="8"/>
  <c r="F155" i="8"/>
  <c r="G155" i="8" s="1"/>
  <c r="F156" i="8"/>
  <c r="F157" i="8"/>
  <c r="F158" i="8"/>
  <c r="F159" i="8"/>
  <c r="G159" i="8" s="1"/>
  <c r="F160" i="8"/>
  <c r="F161" i="8"/>
  <c r="F162" i="8"/>
  <c r="F163" i="8"/>
  <c r="G163" i="8" s="1"/>
  <c r="F164" i="8"/>
  <c r="F165" i="8"/>
  <c r="F166" i="8"/>
  <c r="F167" i="8"/>
  <c r="G167" i="8" s="1"/>
  <c r="F168" i="8"/>
  <c r="F169" i="8"/>
  <c r="F170" i="8"/>
  <c r="F171" i="8"/>
  <c r="G171" i="8" s="1"/>
  <c r="F172" i="8"/>
  <c r="F173" i="8"/>
  <c r="F174" i="8"/>
  <c r="F175" i="8"/>
  <c r="G175" i="8" s="1"/>
  <c r="F176" i="8"/>
  <c r="F177" i="8"/>
  <c r="F178" i="8"/>
  <c r="F179" i="8"/>
  <c r="G179" i="8" s="1"/>
  <c r="F4" i="8"/>
  <c r="G25" i="8"/>
  <c r="G17" i="8"/>
  <c r="G21" i="8"/>
  <c r="G15" i="8"/>
  <c r="G19" i="8"/>
  <c r="G23" i="8"/>
  <c r="G27" i="8"/>
  <c r="G31" i="8"/>
  <c r="G35" i="8"/>
  <c r="G39" i="8"/>
  <c r="G43" i="8"/>
  <c r="G47" i="8"/>
  <c r="G51" i="8"/>
  <c r="G55" i="8"/>
  <c r="G57" i="8"/>
  <c r="G59" i="8"/>
  <c r="G63" i="8"/>
  <c r="G65" i="8"/>
  <c r="G67" i="8"/>
  <c r="G71" i="8"/>
  <c r="G73" i="8"/>
  <c r="G75" i="8"/>
  <c r="G79" i="8"/>
  <c r="G81" i="8"/>
  <c r="G83" i="8"/>
  <c r="G87" i="8"/>
  <c r="G89" i="8"/>
  <c r="G91" i="8"/>
  <c r="G95" i="8"/>
  <c r="G97" i="8"/>
  <c r="G99" i="8"/>
  <c r="G103" i="8"/>
  <c r="G105" i="8"/>
  <c r="G107" i="8"/>
  <c r="G111" i="8"/>
  <c r="G113" i="8"/>
  <c r="G115" i="8"/>
  <c r="G117" i="8"/>
  <c r="G119" i="8"/>
  <c r="G121" i="8"/>
  <c r="G123" i="8"/>
  <c r="G125" i="8"/>
  <c r="G127" i="8"/>
  <c r="G129" i="8"/>
  <c r="G131" i="8"/>
  <c r="G135" i="8"/>
  <c r="D4" i="8"/>
  <c r="G109" i="8" l="1"/>
  <c r="G101" i="8"/>
  <c r="G93" i="8"/>
  <c r="G85" i="8"/>
  <c r="G77" i="8"/>
  <c r="G69" i="8"/>
  <c r="G61" i="8"/>
  <c r="G53" i="8"/>
  <c r="G45" i="8"/>
  <c r="G37" i="8"/>
  <c r="G29" i="8"/>
  <c r="G49" i="8"/>
  <c r="G41" i="8"/>
  <c r="G33" i="8"/>
  <c r="G177" i="8"/>
  <c r="G173" i="8"/>
  <c r="G169" i="8"/>
  <c r="G165" i="8"/>
  <c r="G161" i="8"/>
  <c r="G157" i="8"/>
  <c r="G4" i="8"/>
  <c r="G178" i="8"/>
  <c r="G174" i="8"/>
  <c r="G170" i="8"/>
  <c r="G166" i="8"/>
  <c r="G162" i="8"/>
  <c r="G158" i="8"/>
  <c r="G154" i="8"/>
  <c r="G150" i="8"/>
  <c r="G146" i="8"/>
  <c r="G142" i="8"/>
  <c r="G138" i="8"/>
  <c r="G134" i="8"/>
  <c r="G130" i="8"/>
  <c r="G126" i="8"/>
  <c r="G122" i="8"/>
  <c r="G118" i="8"/>
  <c r="G114" i="8"/>
  <c r="G110" i="8"/>
  <c r="G106" i="8"/>
  <c r="G102" i="8"/>
  <c r="G98" i="8"/>
  <c r="G94" i="8"/>
  <c r="G90" i="8"/>
  <c r="G86" i="8"/>
  <c r="G82" i="8"/>
  <c r="G78" i="8"/>
  <c r="G13" i="8"/>
  <c r="G176" i="8"/>
  <c r="G172" i="8"/>
  <c r="G168" i="8"/>
  <c r="G164" i="8"/>
  <c r="G160" i="8"/>
  <c r="G156" i="8"/>
  <c r="G152" i="8"/>
  <c r="G148" i="8"/>
  <c r="G144" i="8"/>
  <c r="G140" i="8"/>
  <c r="G136" i="8"/>
  <c r="G132" i="8"/>
  <c r="G128" i="8"/>
  <c r="G124" i="8"/>
  <c r="G120" i="8"/>
  <c r="G116" i="8"/>
  <c r="G112" i="8"/>
  <c r="G108" i="8"/>
  <c r="G104" i="8"/>
  <c r="G100" i="8"/>
  <c r="G96" i="8"/>
  <c r="G92" i="8"/>
  <c r="G88" i="8"/>
  <c r="G84" i="8"/>
  <c r="G80" i="8"/>
  <c r="G76" i="8"/>
  <c r="G74" i="8"/>
  <c r="G72" i="8"/>
  <c r="G68" i="8"/>
  <c r="G70" i="8"/>
  <c r="G66" i="8"/>
  <c r="G64" i="8"/>
  <c r="G60" i="8"/>
  <c r="G56" i="8"/>
  <c r="G52" i="8"/>
  <c r="G48" i="8"/>
  <c r="G44" i="8"/>
  <c r="G40" i="8"/>
  <c r="G36" i="8"/>
  <c r="G32" i="8"/>
  <c r="G28" i="8"/>
  <c r="G24" i="8"/>
  <c r="G20" i="8"/>
  <c r="G16" i="8"/>
  <c r="G12" i="8"/>
  <c r="G8" i="8"/>
  <c r="G11" i="8"/>
  <c r="G7" i="8"/>
  <c r="G62" i="8"/>
  <c r="G58" i="8"/>
  <c r="G54" i="8"/>
  <c r="G50" i="8"/>
  <c r="G46" i="8"/>
  <c r="G42" i="8"/>
  <c r="G38" i="8"/>
  <c r="G34" i="8"/>
  <c r="G30" i="8"/>
  <c r="G26" i="8"/>
  <c r="G22" i="8"/>
  <c r="G18" i="8"/>
  <c r="G14" i="8"/>
  <c r="G10" i="8"/>
  <c r="G6" i="8"/>
  <c r="G9" i="8"/>
  <c r="G5" i="8"/>
</calcChain>
</file>

<file path=xl/sharedStrings.xml><?xml version="1.0" encoding="utf-8"?>
<sst xmlns="http://schemas.openxmlformats.org/spreadsheetml/2006/main" count="205" uniqueCount="120">
  <si>
    <t>D=(T/2)*(1-(s/(S^2+n)^(1/2))+t</t>
  </si>
  <si>
    <t>s=</t>
  </si>
  <si>
    <t>n=</t>
  </si>
  <si>
    <t>S=0</t>
  </si>
  <si>
    <t>S=0</t>
    <phoneticPr fontId="1" type="noConversion"/>
  </si>
  <si>
    <t xml:space="preserve"> </t>
    <phoneticPr fontId="1" type="noConversion"/>
  </si>
  <si>
    <t>cm</t>
    <phoneticPr fontId="1" type="noConversion"/>
  </si>
  <si>
    <t>真實的PDD</t>
    <phoneticPr fontId="1" type="noConversion"/>
  </si>
  <si>
    <t>mu</t>
    <phoneticPr fontId="1" type="noConversion"/>
  </si>
  <si>
    <t>模擬的PDD</t>
    <phoneticPr fontId="1" type="noConversion"/>
  </si>
  <si>
    <t>模擬的PDD(re_nor)</t>
    <phoneticPr fontId="1" type="noConversion"/>
  </si>
  <si>
    <t>原始數據</t>
  </si>
  <si>
    <t>Depth[mm] = ---  Offaxis[mm] = 0.0  Fieldsize[cm x cm] = 10.0 x 10.0  Energy[MV/MeV] = 10.0</t>
  </si>
  <si>
    <t>depth(cm)</t>
  </si>
  <si>
    <t>真實的PDD</t>
  </si>
  <si>
    <t>數學模擬</t>
  </si>
  <si>
    <t>數學模擬(re-nor)</t>
  </si>
  <si>
    <t>μ=</t>
  </si>
  <si>
    <t>μ(6 MV)</t>
  </si>
  <si>
    <t>μ(10MV)</t>
  </si>
  <si>
    <t>μ(18MV)</t>
  </si>
  <si>
    <t>μ(18MV)</t>
    <phoneticPr fontId="1" type="noConversion"/>
  </si>
  <si>
    <t>μ(4MV)</t>
  </si>
  <si>
    <t>μ(4MV)</t>
    <phoneticPr fontId="1" type="noConversion"/>
  </si>
  <si>
    <t>depth</t>
  </si>
  <si>
    <t>depth</t>
    <phoneticPr fontId="1" type="noConversion"/>
  </si>
  <si>
    <t>10x10 cm2</t>
  </si>
  <si>
    <t>MV</t>
    <phoneticPr fontId="1" type="noConversion"/>
  </si>
  <si>
    <t>value</t>
    <phoneticPr fontId="1" type="noConversion"/>
  </si>
  <si>
    <t>4MV</t>
    <phoneticPr fontId="1" type="noConversion"/>
  </si>
  <si>
    <t>C0-60</t>
  </si>
  <si>
    <t>C0-60</t>
    <phoneticPr fontId="1" type="noConversion"/>
  </si>
  <si>
    <t>25 MV</t>
    <phoneticPr fontId="1" type="noConversion"/>
  </si>
  <si>
    <t>Co-60</t>
    <phoneticPr fontId="1" type="noConversion"/>
  </si>
  <si>
    <t>μ(Co-60)</t>
    <phoneticPr fontId="1" type="noConversion"/>
  </si>
  <si>
    <t>μ(25MV)</t>
    <phoneticPr fontId="1" type="noConversion"/>
  </si>
  <si>
    <t>μ(1.25 MV)</t>
    <phoneticPr fontId="1" type="noConversion"/>
  </si>
  <si>
    <t>depth (cm)</t>
  </si>
  <si>
    <t>模擬的PDD</t>
  </si>
  <si>
    <t>此資料為6 MV x-ray</t>
    <phoneticPr fontId="1" type="noConversion"/>
  </si>
  <si>
    <t>Co-60內插值</t>
  </si>
  <si>
    <t>4 MV內插值</t>
  </si>
  <si>
    <t>μ</t>
  </si>
  <si>
    <t>n</t>
  </si>
  <si>
    <t>n</t>
    <phoneticPr fontId="1" type="noConversion"/>
  </si>
  <si>
    <t>4 MV</t>
  </si>
  <si>
    <t>4 MV</t>
    <phoneticPr fontId="1" type="noConversion"/>
  </si>
  <si>
    <t>6 MV</t>
  </si>
  <si>
    <t>6 MV</t>
    <phoneticPr fontId="1" type="noConversion"/>
  </si>
  <si>
    <t>10MV</t>
  </si>
  <si>
    <t>10MV</t>
    <phoneticPr fontId="1" type="noConversion"/>
  </si>
  <si>
    <t>18MV</t>
  </si>
  <si>
    <t>18MV</t>
    <phoneticPr fontId="1" type="noConversion"/>
  </si>
  <si>
    <t>最後的總表</t>
  </si>
  <si>
    <t>最後的總表</t>
    <phoneticPr fontId="1" type="noConversion"/>
  </si>
  <si>
    <t>Field Size</t>
  </si>
  <si>
    <t>FF Varian 10 MV meas.</t>
  </si>
  <si>
    <t>FF Varian 6 MV meas.</t>
  </si>
  <si>
    <t>6 MV n=</t>
  </si>
  <si>
    <t>10 MV n=</t>
  </si>
  <si>
    <t>6 MV μ=</t>
  </si>
  <si>
    <t>10 MV μ=</t>
  </si>
  <si>
    <t>6 MV Sc test</t>
  </si>
  <si>
    <t>10 MV Sc test</t>
  </si>
  <si>
    <t>10 MV re-nor(l't)</t>
  </si>
  <si>
    <t>總調整公式=</t>
  </si>
  <si>
    <t>FFF 6MV y = 0.9657x0.015</t>
  </si>
  <si>
    <t>FFF 10 MV y = 0.9733x0.0116</t>
  </si>
  <si>
    <t>S</t>
    <phoneticPr fontId="1" type="noConversion"/>
  </si>
  <si>
    <t>6 MV Sc modeling</t>
  </si>
  <si>
    <t>10 MV Sc modeling</t>
  </si>
  <si>
    <t>第一篇第二個表</t>
  </si>
  <si>
    <t>FF 6 MV modeling/meas. error</t>
  </si>
  <si>
    <t>FF 10 MV modeling/meas. Error</t>
  </si>
  <si>
    <t>6 MV modeling</t>
  </si>
  <si>
    <t>FF Varian 6 MV Sc meas.</t>
  </si>
  <si>
    <t>y = 4E-08x5 - 4E-06x4 + 0.0002x3 - 0.0047x2 + 0.0586x + 0.7238</t>
  </si>
  <si>
    <t>Buildup-tail modeling 6 MV PDD, 10 cm x 10 cm</t>
  </si>
  <si>
    <t>measured 6 MV PDD, 10 cm x 10 cm</t>
  </si>
  <si>
    <t>function 1</t>
  </si>
  <si>
    <t>function2</t>
  </si>
  <si>
    <t>TPR試算(PDD*ISL)</t>
  </si>
  <si>
    <t>修正後的FS</t>
  </si>
  <si>
    <t>修正後的FS factor</t>
  </si>
  <si>
    <t>TPR=PDD*ISL*(Spr5/Sprd)</t>
  </si>
  <si>
    <t>TPRnor</t>
  </si>
  <si>
    <t>真實TPR</t>
  </si>
  <si>
    <t>試算的TPR</t>
  </si>
  <si>
    <t xml:space="preserve"> </t>
  </si>
  <si>
    <t>measured 10 MV PDD, 10 cm x 10 cm</t>
  </si>
  <si>
    <t>Buildup-tail modeling 10 MV PDD, 10 cm x 10 cm</t>
  </si>
  <si>
    <t>Field Size ( cm x cm)</t>
  </si>
  <si>
    <t>Sc(square field)</t>
  </si>
  <si>
    <t>Sc calculated</t>
  </si>
  <si>
    <t>error (%)</t>
  </si>
  <si>
    <t>upper fix at 4 cm, lower jaw increased</t>
  </si>
  <si>
    <t>upper fix at 5 cm, lower jaw increased</t>
  </si>
  <si>
    <t>upper fix at 20 cm, lower jaw increased</t>
  </si>
  <si>
    <t>upper fix at 30 cm, lower jaw increased</t>
  </si>
  <si>
    <t>upper fix at 40 cm, lower jaw increased</t>
  </si>
  <si>
    <t>upper jaw (Y, cm)</t>
  </si>
  <si>
    <t xml:space="preserve"> lower jaw (X, cm)</t>
  </si>
  <si>
    <t>Sc(4 cm X lower jaw)</t>
  </si>
  <si>
    <t>Sc(5 cm X lower jaw)</t>
  </si>
  <si>
    <t>Sc(20 cm X lower jaw)</t>
  </si>
  <si>
    <t>Sc(30 cm X lower jaw)</t>
  </si>
  <si>
    <t>Sc(40 cm X lower jaw)</t>
  </si>
  <si>
    <t>Collimator setting, X/Y</t>
  </si>
  <si>
    <t>upper jaw(Y)</t>
  </si>
  <si>
    <t>Table 3. This figure shows Sc of Elekta 6 MV photon beam with different upper and low jaw setting with field sizes from 4 cm x 4 cm to 40 cm x 40 cm.</t>
  </si>
  <si>
    <t>lower fix at 4 cm, upper jaw increased</t>
  </si>
  <si>
    <t>lower fix at 5 cm, upper jaw increased</t>
  </si>
  <si>
    <t>lower fix at 20 cm, upper jaw increased</t>
  </si>
  <si>
    <t>lower fix at 30 cm, upper jaw increased</t>
  </si>
  <si>
    <t>lower fix at 40 cm, upper jaw increased</t>
  </si>
  <si>
    <t>Sc(upper jaw x 4 cm)</t>
  </si>
  <si>
    <t>Sc(upper jaw x 5 cm)</t>
  </si>
  <si>
    <t>Sc(upper jaw x 20 cm)</t>
  </si>
  <si>
    <t>Sc(upper jaw x 30 cm)</t>
  </si>
  <si>
    <t>Sc(upper jaw x 40 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4"/>
      <color rgb="FF000000"/>
      <name val="SimSun"/>
    </font>
    <font>
      <sz val="12"/>
      <color theme="1"/>
      <name val="Arial Unicode MS"/>
      <family val="2"/>
      <charset val="136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0" fillId="2" borderId="0" xfId="0" applyFill="1">
      <alignment vertical="center"/>
    </xf>
    <xf numFmtId="0" fontId="0" fillId="0" borderId="0" xfId="0" applyBorder="1">
      <alignment vertical="center"/>
    </xf>
    <xf numFmtId="0" fontId="2" fillId="0" borderId="0" xfId="0" applyFont="1" applyBorder="1" applyAlignment="1">
      <alignment horizontal="center" vertical="center" wrapText="1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justify" vertical="center" wrapText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021696"/>
        <c:axId val="185439360"/>
      </c:scatterChart>
      <c:valAx>
        <c:axId val="203021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5439360"/>
        <c:crosses val="autoZero"/>
        <c:crossBetween val="midCat"/>
      </c:valAx>
      <c:valAx>
        <c:axId val="185439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30216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085739282589675E-2"/>
          <c:y val="5.1400554097404488E-2"/>
          <c:w val="0.85116426071741047"/>
          <c:h val="0.8465084572761738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20210827 Fig. 2b FF Sc左邊的試算表'!$G$3</c:f>
              <c:strCache>
                <c:ptCount val="1"/>
                <c:pt idx="0">
                  <c:v>10 MV Sc modeling</c:v>
                </c:pt>
              </c:strCache>
            </c:strRef>
          </c:tx>
          <c:xVal>
            <c:numRef>
              <c:f>'20210827 Fig. 2b FF Sc左邊的試算表'!$C$4:$C$22</c:f>
              <c:numCache>
                <c:formatCode>General</c:formatCode>
                <c:ptCount val="19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20</c:v>
                </c:pt>
                <c:pt idx="12">
                  <c:v>22</c:v>
                </c:pt>
                <c:pt idx="13">
                  <c:v>24</c:v>
                </c:pt>
                <c:pt idx="14">
                  <c:v>26</c:v>
                </c:pt>
                <c:pt idx="15">
                  <c:v>28</c:v>
                </c:pt>
                <c:pt idx="16">
                  <c:v>30</c:v>
                </c:pt>
                <c:pt idx="17">
                  <c:v>35</c:v>
                </c:pt>
                <c:pt idx="18">
                  <c:v>40</c:v>
                </c:pt>
              </c:numCache>
            </c:numRef>
          </c:xVal>
          <c:yVal>
            <c:numRef>
              <c:f>'20210827 Fig. 2b FF Sc左邊的試算表'!$G$4:$G$22</c:f>
              <c:numCache>
                <c:formatCode>General</c:formatCode>
                <c:ptCount val="19"/>
                <c:pt idx="0">
                  <c:v>0.97390778854073157</c:v>
                </c:pt>
                <c:pt idx="1">
                  <c:v>0.98019860592017993</c:v>
                </c:pt>
                <c:pt idx="2">
                  <c:v>0.98536873013195481</c:v>
                </c:pt>
                <c:pt idx="3">
                  <c:v>0.98976127743756126</c:v>
                </c:pt>
                <c:pt idx="4">
                  <c:v>0.99358209923840579</c:v>
                </c:pt>
                <c:pt idx="5">
                  <c:v>0.99696454402187273</c:v>
                </c:pt>
                <c:pt idx="6">
                  <c:v>1</c:v>
                </c:pt>
                <c:pt idx="7">
                  <c:v>1.0052745680115724</c:v>
                </c:pt>
                <c:pt idx="8">
                  <c:v>1.009755850966962</c:v>
                </c:pt>
                <c:pt idx="9">
                  <c:v>1.0136538587561668</c:v>
                </c:pt>
                <c:pt idx="10">
                  <c:v>1.0171046336940597</c:v>
                </c:pt>
                <c:pt idx="11">
                  <c:v>1.020201410163434</c:v>
                </c:pt>
                <c:pt idx="12">
                  <c:v>1.0230109069838531</c:v>
                </c:pt>
                <c:pt idx="13">
                  <c:v>1.0255825318868435</c:v>
                </c:pt>
                <c:pt idx="14">
                  <c:v>1.0279539057209368</c:v>
                </c:pt>
                <c:pt idx="15">
                  <c:v>1.030154343077273</c:v>
                </c:pt>
                <c:pt idx="16">
                  <c:v>1.0322071348436794</c:v>
                </c:pt>
                <c:pt idx="17">
                  <c:v>1.0368084769913835</c:v>
                </c:pt>
                <c:pt idx="18">
                  <c:v>1.040810917299459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20210827 Fig. 2b FF Sc左邊的試算表'!$H$3</c:f>
              <c:strCache>
                <c:ptCount val="1"/>
                <c:pt idx="0">
                  <c:v>FF Varian 10 MV meas.</c:v>
                </c:pt>
              </c:strCache>
            </c:strRef>
          </c:tx>
          <c:marker>
            <c:symbol val="square"/>
            <c:size val="2"/>
          </c:marker>
          <c:xVal>
            <c:numRef>
              <c:f>'20210827 Fig. 2b FF Sc左邊的試算表'!$C$4:$C$22</c:f>
              <c:numCache>
                <c:formatCode>General</c:formatCode>
                <c:ptCount val="19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20</c:v>
                </c:pt>
                <c:pt idx="12">
                  <c:v>22</c:v>
                </c:pt>
                <c:pt idx="13">
                  <c:v>24</c:v>
                </c:pt>
                <c:pt idx="14">
                  <c:v>26</c:v>
                </c:pt>
                <c:pt idx="15">
                  <c:v>28</c:v>
                </c:pt>
                <c:pt idx="16">
                  <c:v>30</c:v>
                </c:pt>
                <c:pt idx="17">
                  <c:v>35</c:v>
                </c:pt>
                <c:pt idx="18">
                  <c:v>40</c:v>
                </c:pt>
              </c:numCache>
            </c:numRef>
          </c:xVal>
          <c:yVal>
            <c:numRef>
              <c:f>'20210827 Fig. 2b FF Sc左邊的試算表'!$H$4:$H$22</c:f>
              <c:numCache>
                <c:formatCode>General</c:formatCode>
                <c:ptCount val="19"/>
                <c:pt idx="0">
                  <c:v>0.97495389427036605</c:v>
                </c:pt>
                <c:pt idx="1">
                  <c:v>0.97915993029600901</c:v>
                </c:pt>
                <c:pt idx="2">
                  <c:v>0.98428784365065902</c:v>
                </c:pt>
                <c:pt idx="3">
                  <c:v>0.988768806387187</c:v>
                </c:pt>
                <c:pt idx="4">
                  <c:v>0.99229104961920289</c:v>
                </c:pt>
                <c:pt idx="5">
                  <c:v>0.99698227201093637</c:v>
                </c:pt>
                <c:pt idx="6">
                  <c:v>1</c:v>
                </c:pt>
                <c:pt idx="7">
                  <c:v>1.0057137284005699</c:v>
                </c:pt>
                <c:pt idx="8">
                  <c:v>1.01015977925483</c:v>
                </c:pt>
                <c:pt idx="9">
                  <c:v>1.0145602692937801</c:v>
                </c:pt>
                <c:pt idx="10">
                  <c:v>1.0178900523168399</c:v>
                </c:pt>
                <c:pt idx="11">
                  <c:v>1.0213350705081701</c:v>
                </c:pt>
                <c:pt idx="12">
                  <c:v>1.0234561054534901</c:v>
                </c:pt>
                <c:pt idx="13">
                  <c:v>1.02567879126594</c:v>
                </c:pt>
                <c:pt idx="14">
                  <c:v>1.0279677695286</c:v>
                </c:pt>
                <c:pt idx="15">
                  <c:v>1.0303077171538599</c:v>
                </c:pt>
                <c:pt idx="16">
                  <c:v>1.03324853567421</c:v>
                </c:pt>
                <c:pt idx="17">
                  <c:v>1.0376894042384901</c:v>
                </c:pt>
                <c:pt idx="18">
                  <c:v>1.04129054586496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476800"/>
        <c:axId val="204478336"/>
      </c:scatterChart>
      <c:valAx>
        <c:axId val="204476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4478336"/>
        <c:crosses val="autoZero"/>
        <c:crossBetween val="midCat"/>
      </c:valAx>
      <c:valAx>
        <c:axId val="20447833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2044768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5347309054179388E-2"/>
          <c:y val="3.8604528500923031E-2"/>
          <c:w val="0.81077670012278513"/>
          <c:h val="0.8846756834821484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後續的比較_4 MV_Co-60,25 MV(原始資料)'!$F$1</c:f>
              <c:strCache>
                <c:ptCount val="1"/>
                <c:pt idx="0">
                  <c:v>C0-60</c:v>
                </c:pt>
              </c:strCache>
            </c:strRef>
          </c:tx>
          <c:xVal>
            <c:numRef>
              <c:f>'後續的比較_4 MV_Co-60,25 MV(原始資料)'!$E$2:$E$160</c:f>
              <c:numCache>
                <c:formatCode>General</c:formatCode>
                <c:ptCount val="15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7</c:v>
                </c:pt>
                <c:pt idx="17">
                  <c:v>19</c:v>
                </c:pt>
                <c:pt idx="18">
                  <c:v>21</c:v>
                </c:pt>
                <c:pt idx="19">
                  <c:v>23</c:v>
                </c:pt>
                <c:pt idx="20">
                  <c:v>25</c:v>
                </c:pt>
                <c:pt idx="21">
                  <c:v>27</c:v>
                </c:pt>
                <c:pt idx="22">
                  <c:v>29</c:v>
                </c:pt>
                <c:pt idx="23">
                  <c:v>31</c:v>
                </c:pt>
                <c:pt idx="24">
                  <c:v>33</c:v>
                </c:pt>
                <c:pt idx="25">
                  <c:v>35</c:v>
                </c:pt>
                <c:pt idx="26">
                  <c:v>37</c:v>
                </c:pt>
                <c:pt idx="27">
                  <c:v>39</c:v>
                </c:pt>
                <c:pt idx="28">
                  <c:v>41</c:v>
                </c:pt>
                <c:pt idx="29">
                  <c:v>43</c:v>
                </c:pt>
                <c:pt idx="30">
                  <c:v>45</c:v>
                </c:pt>
                <c:pt idx="31">
                  <c:v>47</c:v>
                </c:pt>
                <c:pt idx="32">
                  <c:v>49</c:v>
                </c:pt>
                <c:pt idx="33">
                  <c:v>50</c:v>
                </c:pt>
                <c:pt idx="34">
                  <c:v>52</c:v>
                </c:pt>
                <c:pt idx="35">
                  <c:v>54</c:v>
                </c:pt>
                <c:pt idx="36">
                  <c:v>56</c:v>
                </c:pt>
                <c:pt idx="37">
                  <c:v>58</c:v>
                </c:pt>
                <c:pt idx="38">
                  <c:v>60</c:v>
                </c:pt>
                <c:pt idx="39">
                  <c:v>62</c:v>
                </c:pt>
                <c:pt idx="40">
                  <c:v>64</c:v>
                </c:pt>
                <c:pt idx="41">
                  <c:v>66</c:v>
                </c:pt>
                <c:pt idx="42">
                  <c:v>68</c:v>
                </c:pt>
                <c:pt idx="43">
                  <c:v>70</c:v>
                </c:pt>
                <c:pt idx="44">
                  <c:v>72</c:v>
                </c:pt>
                <c:pt idx="45">
                  <c:v>74</c:v>
                </c:pt>
                <c:pt idx="46">
                  <c:v>76</c:v>
                </c:pt>
                <c:pt idx="47">
                  <c:v>78</c:v>
                </c:pt>
                <c:pt idx="48">
                  <c:v>80</c:v>
                </c:pt>
                <c:pt idx="49">
                  <c:v>82</c:v>
                </c:pt>
                <c:pt idx="50">
                  <c:v>84</c:v>
                </c:pt>
                <c:pt idx="51">
                  <c:v>86</c:v>
                </c:pt>
                <c:pt idx="52">
                  <c:v>88</c:v>
                </c:pt>
                <c:pt idx="53">
                  <c:v>90</c:v>
                </c:pt>
                <c:pt idx="54">
                  <c:v>92</c:v>
                </c:pt>
                <c:pt idx="55">
                  <c:v>94</c:v>
                </c:pt>
                <c:pt idx="56">
                  <c:v>96</c:v>
                </c:pt>
                <c:pt idx="57">
                  <c:v>98</c:v>
                </c:pt>
                <c:pt idx="58">
                  <c:v>100</c:v>
                </c:pt>
                <c:pt idx="59">
                  <c:v>102</c:v>
                </c:pt>
                <c:pt idx="60">
                  <c:v>104</c:v>
                </c:pt>
                <c:pt idx="61">
                  <c:v>106</c:v>
                </c:pt>
                <c:pt idx="62">
                  <c:v>108</c:v>
                </c:pt>
                <c:pt idx="63">
                  <c:v>110</c:v>
                </c:pt>
                <c:pt idx="64">
                  <c:v>112</c:v>
                </c:pt>
                <c:pt idx="65">
                  <c:v>114</c:v>
                </c:pt>
                <c:pt idx="66">
                  <c:v>116</c:v>
                </c:pt>
                <c:pt idx="67">
                  <c:v>118</c:v>
                </c:pt>
                <c:pt idx="68">
                  <c:v>120</c:v>
                </c:pt>
                <c:pt idx="69">
                  <c:v>122</c:v>
                </c:pt>
                <c:pt idx="70">
                  <c:v>124</c:v>
                </c:pt>
                <c:pt idx="71">
                  <c:v>126</c:v>
                </c:pt>
                <c:pt idx="72">
                  <c:v>128</c:v>
                </c:pt>
                <c:pt idx="73">
                  <c:v>130</c:v>
                </c:pt>
                <c:pt idx="74">
                  <c:v>132</c:v>
                </c:pt>
                <c:pt idx="75">
                  <c:v>134</c:v>
                </c:pt>
                <c:pt idx="76">
                  <c:v>136</c:v>
                </c:pt>
                <c:pt idx="77">
                  <c:v>138</c:v>
                </c:pt>
                <c:pt idx="78">
                  <c:v>140</c:v>
                </c:pt>
                <c:pt idx="79">
                  <c:v>142</c:v>
                </c:pt>
                <c:pt idx="80">
                  <c:v>144</c:v>
                </c:pt>
                <c:pt idx="81">
                  <c:v>146</c:v>
                </c:pt>
                <c:pt idx="82">
                  <c:v>148</c:v>
                </c:pt>
                <c:pt idx="83">
                  <c:v>150</c:v>
                </c:pt>
                <c:pt idx="84">
                  <c:v>152</c:v>
                </c:pt>
                <c:pt idx="85">
                  <c:v>154</c:v>
                </c:pt>
                <c:pt idx="86">
                  <c:v>156</c:v>
                </c:pt>
                <c:pt idx="87">
                  <c:v>158</c:v>
                </c:pt>
                <c:pt idx="88">
                  <c:v>160</c:v>
                </c:pt>
                <c:pt idx="89">
                  <c:v>162</c:v>
                </c:pt>
                <c:pt idx="90">
                  <c:v>164</c:v>
                </c:pt>
                <c:pt idx="91">
                  <c:v>166</c:v>
                </c:pt>
                <c:pt idx="92">
                  <c:v>168</c:v>
                </c:pt>
                <c:pt idx="93">
                  <c:v>170</c:v>
                </c:pt>
                <c:pt idx="94">
                  <c:v>172</c:v>
                </c:pt>
                <c:pt idx="95">
                  <c:v>174</c:v>
                </c:pt>
                <c:pt idx="96">
                  <c:v>176</c:v>
                </c:pt>
                <c:pt idx="97">
                  <c:v>178</c:v>
                </c:pt>
                <c:pt idx="98">
                  <c:v>180</c:v>
                </c:pt>
                <c:pt idx="99">
                  <c:v>182</c:v>
                </c:pt>
                <c:pt idx="100">
                  <c:v>184</c:v>
                </c:pt>
                <c:pt idx="101">
                  <c:v>186</c:v>
                </c:pt>
                <c:pt idx="102">
                  <c:v>188</c:v>
                </c:pt>
                <c:pt idx="103">
                  <c:v>190</c:v>
                </c:pt>
                <c:pt idx="104">
                  <c:v>192</c:v>
                </c:pt>
                <c:pt idx="105">
                  <c:v>194</c:v>
                </c:pt>
                <c:pt idx="106">
                  <c:v>196</c:v>
                </c:pt>
                <c:pt idx="107">
                  <c:v>198</c:v>
                </c:pt>
                <c:pt idx="108">
                  <c:v>200</c:v>
                </c:pt>
                <c:pt idx="109">
                  <c:v>202</c:v>
                </c:pt>
                <c:pt idx="110">
                  <c:v>204</c:v>
                </c:pt>
                <c:pt idx="111">
                  <c:v>206</c:v>
                </c:pt>
                <c:pt idx="112">
                  <c:v>208</c:v>
                </c:pt>
                <c:pt idx="113">
                  <c:v>210</c:v>
                </c:pt>
                <c:pt idx="114">
                  <c:v>212</c:v>
                </c:pt>
                <c:pt idx="115">
                  <c:v>214</c:v>
                </c:pt>
                <c:pt idx="116">
                  <c:v>216</c:v>
                </c:pt>
                <c:pt idx="117">
                  <c:v>218</c:v>
                </c:pt>
                <c:pt idx="118">
                  <c:v>220</c:v>
                </c:pt>
                <c:pt idx="119">
                  <c:v>222</c:v>
                </c:pt>
                <c:pt idx="120">
                  <c:v>224</c:v>
                </c:pt>
                <c:pt idx="121">
                  <c:v>226</c:v>
                </c:pt>
                <c:pt idx="122">
                  <c:v>228</c:v>
                </c:pt>
                <c:pt idx="123">
                  <c:v>230</c:v>
                </c:pt>
                <c:pt idx="124">
                  <c:v>232</c:v>
                </c:pt>
                <c:pt idx="125">
                  <c:v>234</c:v>
                </c:pt>
                <c:pt idx="126">
                  <c:v>236</c:v>
                </c:pt>
                <c:pt idx="127">
                  <c:v>238</c:v>
                </c:pt>
                <c:pt idx="128">
                  <c:v>240</c:v>
                </c:pt>
                <c:pt idx="129">
                  <c:v>242</c:v>
                </c:pt>
                <c:pt idx="130">
                  <c:v>244</c:v>
                </c:pt>
                <c:pt idx="131">
                  <c:v>246</c:v>
                </c:pt>
                <c:pt idx="132">
                  <c:v>248</c:v>
                </c:pt>
                <c:pt idx="133">
                  <c:v>250</c:v>
                </c:pt>
                <c:pt idx="134">
                  <c:v>252</c:v>
                </c:pt>
                <c:pt idx="135">
                  <c:v>254</c:v>
                </c:pt>
                <c:pt idx="136">
                  <c:v>256</c:v>
                </c:pt>
                <c:pt idx="137">
                  <c:v>258</c:v>
                </c:pt>
                <c:pt idx="138">
                  <c:v>260</c:v>
                </c:pt>
                <c:pt idx="139">
                  <c:v>262</c:v>
                </c:pt>
                <c:pt idx="140">
                  <c:v>264</c:v>
                </c:pt>
                <c:pt idx="141">
                  <c:v>266</c:v>
                </c:pt>
                <c:pt idx="142">
                  <c:v>268</c:v>
                </c:pt>
                <c:pt idx="143">
                  <c:v>270</c:v>
                </c:pt>
                <c:pt idx="144">
                  <c:v>272</c:v>
                </c:pt>
                <c:pt idx="145">
                  <c:v>274</c:v>
                </c:pt>
                <c:pt idx="146">
                  <c:v>276</c:v>
                </c:pt>
                <c:pt idx="147">
                  <c:v>278</c:v>
                </c:pt>
                <c:pt idx="148">
                  <c:v>280</c:v>
                </c:pt>
                <c:pt idx="149">
                  <c:v>282</c:v>
                </c:pt>
                <c:pt idx="150">
                  <c:v>284</c:v>
                </c:pt>
                <c:pt idx="151">
                  <c:v>286</c:v>
                </c:pt>
                <c:pt idx="152">
                  <c:v>288</c:v>
                </c:pt>
                <c:pt idx="153">
                  <c:v>290</c:v>
                </c:pt>
                <c:pt idx="154">
                  <c:v>292</c:v>
                </c:pt>
                <c:pt idx="155">
                  <c:v>294</c:v>
                </c:pt>
                <c:pt idx="156">
                  <c:v>296</c:v>
                </c:pt>
                <c:pt idx="157">
                  <c:v>298</c:v>
                </c:pt>
                <c:pt idx="158">
                  <c:v>300</c:v>
                </c:pt>
              </c:numCache>
            </c:numRef>
          </c:xVal>
          <c:yVal>
            <c:numRef>
              <c:f>'後續的比較_4 MV_Co-60,25 MV(原始資料)'!$F$2:$F$160</c:f>
              <c:numCache>
                <c:formatCode>General</c:formatCode>
                <c:ptCount val="159"/>
                <c:pt idx="3">
                  <c:v>95</c:v>
                </c:pt>
                <c:pt idx="5">
                  <c:v>100</c:v>
                </c:pt>
                <c:pt idx="10">
                  <c:v>97.5</c:v>
                </c:pt>
                <c:pt idx="15">
                  <c:v>96</c:v>
                </c:pt>
                <c:pt idx="18">
                  <c:v>92</c:v>
                </c:pt>
                <c:pt idx="20">
                  <c:v>90</c:v>
                </c:pt>
                <c:pt idx="23">
                  <c:v>87</c:v>
                </c:pt>
                <c:pt idx="25">
                  <c:v>85</c:v>
                </c:pt>
                <c:pt idx="28">
                  <c:v>82.5</c:v>
                </c:pt>
                <c:pt idx="30">
                  <c:v>80</c:v>
                </c:pt>
                <c:pt idx="33">
                  <c:v>79</c:v>
                </c:pt>
                <c:pt idx="38">
                  <c:v>72</c:v>
                </c:pt>
                <c:pt idx="43">
                  <c:v>68</c:v>
                </c:pt>
                <c:pt idx="48">
                  <c:v>64.5</c:v>
                </c:pt>
                <c:pt idx="53">
                  <c:v>60</c:v>
                </c:pt>
                <c:pt idx="58">
                  <c:v>57.5</c:v>
                </c:pt>
                <c:pt idx="63">
                  <c:v>52</c:v>
                </c:pt>
                <c:pt idx="68">
                  <c:v>49</c:v>
                </c:pt>
                <c:pt idx="73">
                  <c:v>45.5</c:v>
                </c:pt>
                <c:pt idx="78">
                  <c:v>41.9</c:v>
                </c:pt>
                <c:pt idx="83">
                  <c:v>39</c:v>
                </c:pt>
                <c:pt idx="88">
                  <c:v>35.5</c:v>
                </c:pt>
                <c:pt idx="93">
                  <c:v>32</c:v>
                </c:pt>
                <c:pt idx="98">
                  <c:v>29.5</c:v>
                </c:pt>
                <c:pt idx="103">
                  <c:v>27</c:v>
                </c:pt>
                <c:pt idx="108">
                  <c:v>25.5</c:v>
                </c:pt>
                <c:pt idx="113">
                  <c:v>23.5</c:v>
                </c:pt>
                <c:pt idx="118">
                  <c:v>21</c:v>
                </c:pt>
                <c:pt idx="123">
                  <c:v>19</c:v>
                </c:pt>
                <c:pt idx="128">
                  <c:v>17.5</c:v>
                </c:pt>
                <c:pt idx="133">
                  <c:v>16</c:v>
                </c:pt>
                <c:pt idx="138">
                  <c:v>14</c:v>
                </c:pt>
                <c:pt idx="143">
                  <c:v>13</c:v>
                </c:pt>
                <c:pt idx="148">
                  <c:v>12</c:v>
                </c:pt>
                <c:pt idx="153">
                  <c:v>11</c:v>
                </c:pt>
                <c:pt idx="158">
                  <c:v>10.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後續的比較_4 MV_Co-60,25 MV(原始資料)'!$G$1</c:f>
              <c:strCache>
                <c:ptCount val="1"/>
                <c:pt idx="0">
                  <c:v>4MV</c:v>
                </c:pt>
              </c:strCache>
            </c:strRef>
          </c:tx>
          <c:xVal>
            <c:numRef>
              <c:f>'後續的比較_4 MV_Co-60,25 MV(原始資料)'!$E$2:$E$160</c:f>
              <c:numCache>
                <c:formatCode>General</c:formatCode>
                <c:ptCount val="15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7</c:v>
                </c:pt>
                <c:pt idx="17">
                  <c:v>19</c:v>
                </c:pt>
                <c:pt idx="18">
                  <c:v>21</c:v>
                </c:pt>
                <c:pt idx="19">
                  <c:v>23</c:v>
                </c:pt>
                <c:pt idx="20">
                  <c:v>25</c:v>
                </c:pt>
                <c:pt idx="21">
                  <c:v>27</c:v>
                </c:pt>
                <c:pt idx="22">
                  <c:v>29</c:v>
                </c:pt>
                <c:pt idx="23">
                  <c:v>31</c:v>
                </c:pt>
                <c:pt idx="24">
                  <c:v>33</c:v>
                </c:pt>
                <c:pt idx="25">
                  <c:v>35</c:v>
                </c:pt>
                <c:pt idx="26">
                  <c:v>37</c:v>
                </c:pt>
                <c:pt idx="27">
                  <c:v>39</c:v>
                </c:pt>
                <c:pt idx="28">
                  <c:v>41</c:v>
                </c:pt>
                <c:pt idx="29">
                  <c:v>43</c:v>
                </c:pt>
                <c:pt idx="30">
                  <c:v>45</c:v>
                </c:pt>
                <c:pt idx="31">
                  <c:v>47</c:v>
                </c:pt>
                <c:pt idx="32">
                  <c:v>49</c:v>
                </c:pt>
                <c:pt idx="33">
                  <c:v>50</c:v>
                </c:pt>
                <c:pt idx="34">
                  <c:v>52</c:v>
                </c:pt>
                <c:pt idx="35">
                  <c:v>54</c:v>
                </c:pt>
                <c:pt idx="36">
                  <c:v>56</c:v>
                </c:pt>
                <c:pt idx="37">
                  <c:v>58</c:v>
                </c:pt>
                <c:pt idx="38">
                  <c:v>60</c:v>
                </c:pt>
                <c:pt idx="39">
                  <c:v>62</c:v>
                </c:pt>
                <c:pt idx="40">
                  <c:v>64</c:v>
                </c:pt>
                <c:pt idx="41">
                  <c:v>66</c:v>
                </c:pt>
                <c:pt idx="42">
                  <c:v>68</c:v>
                </c:pt>
                <c:pt idx="43">
                  <c:v>70</c:v>
                </c:pt>
                <c:pt idx="44">
                  <c:v>72</c:v>
                </c:pt>
                <c:pt idx="45">
                  <c:v>74</c:v>
                </c:pt>
                <c:pt idx="46">
                  <c:v>76</c:v>
                </c:pt>
                <c:pt idx="47">
                  <c:v>78</c:v>
                </c:pt>
                <c:pt idx="48">
                  <c:v>80</c:v>
                </c:pt>
                <c:pt idx="49">
                  <c:v>82</c:v>
                </c:pt>
                <c:pt idx="50">
                  <c:v>84</c:v>
                </c:pt>
                <c:pt idx="51">
                  <c:v>86</c:v>
                </c:pt>
                <c:pt idx="52">
                  <c:v>88</c:v>
                </c:pt>
                <c:pt idx="53">
                  <c:v>90</c:v>
                </c:pt>
                <c:pt idx="54">
                  <c:v>92</c:v>
                </c:pt>
                <c:pt idx="55">
                  <c:v>94</c:v>
                </c:pt>
                <c:pt idx="56">
                  <c:v>96</c:v>
                </c:pt>
                <c:pt idx="57">
                  <c:v>98</c:v>
                </c:pt>
                <c:pt idx="58">
                  <c:v>100</c:v>
                </c:pt>
                <c:pt idx="59">
                  <c:v>102</c:v>
                </c:pt>
                <c:pt idx="60">
                  <c:v>104</c:v>
                </c:pt>
                <c:pt idx="61">
                  <c:v>106</c:v>
                </c:pt>
                <c:pt idx="62">
                  <c:v>108</c:v>
                </c:pt>
                <c:pt idx="63">
                  <c:v>110</c:v>
                </c:pt>
                <c:pt idx="64">
                  <c:v>112</c:v>
                </c:pt>
                <c:pt idx="65">
                  <c:v>114</c:v>
                </c:pt>
                <c:pt idx="66">
                  <c:v>116</c:v>
                </c:pt>
                <c:pt idx="67">
                  <c:v>118</c:v>
                </c:pt>
                <c:pt idx="68">
                  <c:v>120</c:v>
                </c:pt>
                <c:pt idx="69">
                  <c:v>122</c:v>
                </c:pt>
                <c:pt idx="70">
                  <c:v>124</c:v>
                </c:pt>
                <c:pt idx="71">
                  <c:v>126</c:v>
                </c:pt>
                <c:pt idx="72">
                  <c:v>128</c:v>
                </c:pt>
                <c:pt idx="73">
                  <c:v>130</c:v>
                </c:pt>
                <c:pt idx="74">
                  <c:v>132</c:v>
                </c:pt>
                <c:pt idx="75">
                  <c:v>134</c:v>
                </c:pt>
                <c:pt idx="76">
                  <c:v>136</c:v>
                </c:pt>
                <c:pt idx="77">
                  <c:v>138</c:v>
                </c:pt>
                <c:pt idx="78">
                  <c:v>140</c:v>
                </c:pt>
                <c:pt idx="79">
                  <c:v>142</c:v>
                </c:pt>
                <c:pt idx="80">
                  <c:v>144</c:v>
                </c:pt>
                <c:pt idx="81">
                  <c:v>146</c:v>
                </c:pt>
                <c:pt idx="82">
                  <c:v>148</c:v>
                </c:pt>
                <c:pt idx="83">
                  <c:v>150</c:v>
                </c:pt>
                <c:pt idx="84">
                  <c:v>152</c:v>
                </c:pt>
                <c:pt idx="85">
                  <c:v>154</c:v>
                </c:pt>
                <c:pt idx="86">
                  <c:v>156</c:v>
                </c:pt>
                <c:pt idx="87">
                  <c:v>158</c:v>
                </c:pt>
                <c:pt idx="88">
                  <c:v>160</c:v>
                </c:pt>
                <c:pt idx="89">
                  <c:v>162</c:v>
                </c:pt>
                <c:pt idx="90">
                  <c:v>164</c:v>
                </c:pt>
                <c:pt idx="91">
                  <c:v>166</c:v>
                </c:pt>
                <c:pt idx="92">
                  <c:v>168</c:v>
                </c:pt>
                <c:pt idx="93">
                  <c:v>170</c:v>
                </c:pt>
                <c:pt idx="94">
                  <c:v>172</c:v>
                </c:pt>
                <c:pt idx="95">
                  <c:v>174</c:v>
                </c:pt>
                <c:pt idx="96">
                  <c:v>176</c:v>
                </c:pt>
                <c:pt idx="97">
                  <c:v>178</c:v>
                </c:pt>
                <c:pt idx="98">
                  <c:v>180</c:v>
                </c:pt>
                <c:pt idx="99">
                  <c:v>182</c:v>
                </c:pt>
                <c:pt idx="100">
                  <c:v>184</c:v>
                </c:pt>
                <c:pt idx="101">
                  <c:v>186</c:v>
                </c:pt>
                <c:pt idx="102">
                  <c:v>188</c:v>
                </c:pt>
                <c:pt idx="103">
                  <c:v>190</c:v>
                </c:pt>
                <c:pt idx="104">
                  <c:v>192</c:v>
                </c:pt>
                <c:pt idx="105">
                  <c:v>194</c:v>
                </c:pt>
                <c:pt idx="106">
                  <c:v>196</c:v>
                </c:pt>
                <c:pt idx="107">
                  <c:v>198</c:v>
                </c:pt>
                <c:pt idx="108">
                  <c:v>200</c:v>
                </c:pt>
                <c:pt idx="109">
                  <c:v>202</c:v>
                </c:pt>
                <c:pt idx="110">
                  <c:v>204</c:v>
                </c:pt>
                <c:pt idx="111">
                  <c:v>206</c:v>
                </c:pt>
                <c:pt idx="112">
                  <c:v>208</c:v>
                </c:pt>
                <c:pt idx="113">
                  <c:v>210</c:v>
                </c:pt>
                <c:pt idx="114">
                  <c:v>212</c:v>
                </c:pt>
                <c:pt idx="115">
                  <c:v>214</c:v>
                </c:pt>
                <c:pt idx="116">
                  <c:v>216</c:v>
                </c:pt>
                <c:pt idx="117">
                  <c:v>218</c:v>
                </c:pt>
                <c:pt idx="118">
                  <c:v>220</c:v>
                </c:pt>
                <c:pt idx="119">
                  <c:v>222</c:v>
                </c:pt>
                <c:pt idx="120">
                  <c:v>224</c:v>
                </c:pt>
                <c:pt idx="121">
                  <c:v>226</c:v>
                </c:pt>
                <c:pt idx="122">
                  <c:v>228</c:v>
                </c:pt>
                <c:pt idx="123">
                  <c:v>230</c:v>
                </c:pt>
                <c:pt idx="124">
                  <c:v>232</c:v>
                </c:pt>
                <c:pt idx="125">
                  <c:v>234</c:v>
                </c:pt>
                <c:pt idx="126">
                  <c:v>236</c:v>
                </c:pt>
                <c:pt idx="127">
                  <c:v>238</c:v>
                </c:pt>
                <c:pt idx="128">
                  <c:v>240</c:v>
                </c:pt>
                <c:pt idx="129">
                  <c:v>242</c:v>
                </c:pt>
                <c:pt idx="130">
                  <c:v>244</c:v>
                </c:pt>
                <c:pt idx="131">
                  <c:v>246</c:v>
                </c:pt>
                <c:pt idx="132">
                  <c:v>248</c:v>
                </c:pt>
                <c:pt idx="133">
                  <c:v>250</c:v>
                </c:pt>
                <c:pt idx="134">
                  <c:v>252</c:v>
                </c:pt>
                <c:pt idx="135">
                  <c:v>254</c:v>
                </c:pt>
                <c:pt idx="136">
                  <c:v>256</c:v>
                </c:pt>
                <c:pt idx="137">
                  <c:v>258</c:v>
                </c:pt>
                <c:pt idx="138">
                  <c:v>260</c:v>
                </c:pt>
                <c:pt idx="139">
                  <c:v>262</c:v>
                </c:pt>
                <c:pt idx="140">
                  <c:v>264</c:v>
                </c:pt>
                <c:pt idx="141">
                  <c:v>266</c:v>
                </c:pt>
                <c:pt idx="142">
                  <c:v>268</c:v>
                </c:pt>
                <c:pt idx="143">
                  <c:v>270</c:v>
                </c:pt>
                <c:pt idx="144">
                  <c:v>272</c:v>
                </c:pt>
                <c:pt idx="145">
                  <c:v>274</c:v>
                </c:pt>
                <c:pt idx="146">
                  <c:v>276</c:v>
                </c:pt>
                <c:pt idx="147">
                  <c:v>278</c:v>
                </c:pt>
                <c:pt idx="148">
                  <c:v>280</c:v>
                </c:pt>
                <c:pt idx="149">
                  <c:v>282</c:v>
                </c:pt>
                <c:pt idx="150">
                  <c:v>284</c:v>
                </c:pt>
                <c:pt idx="151">
                  <c:v>286</c:v>
                </c:pt>
                <c:pt idx="152">
                  <c:v>288</c:v>
                </c:pt>
                <c:pt idx="153">
                  <c:v>290</c:v>
                </c:pt>
                <c:pt idx="154">
                  <c:v>292</c:v>
                </c:pt>
                <c:pt idx="155">
                  <c:v>294</c:v>
                </c:pt>
                <c:pt idx="156">
                  <c:v>296</c:v>
                </c:pt>
                <c:pt idx="157">
                  <c:v>298</c:v>
                </c:pt>
                <c:pt idx="158">
                  <c:v>300</c:v>
                </c:pt>
              </c:numCache>
            </c:numRef>
          </c:xVal>
          <c:yVal>
            <c:numRef>
              <c:f>'後續的比較_4 MV_Co-60,25 MV(原始資料)'!$G$2:$G$160</c:f>
              <c:numCache>
                <c:formatCode>General</c:formatCode>
                <c:ptCount val="159"/>
                <c:pt idx="3">
                  <c:v>80</c:v>
                </c:pt>
                <c:pt idx="5">
                  <c:v>95</c:v>
                </c:pt>
                <c:pt idx="7">
                  <c:v>98</c:v>
                </c:pt>
                <c:pt idx="10">
                  <c:v>100</c:v>
                </c:pt>
                <c:pt idx="15">
                  <c:v>99.2</c:v>
                </c:pt>
                <c:pt idx="18">
                  <c:v>96.5</c:v>
                </c:pt>
                <c:pt idx="20">
                  <c:v>95</c:v>
                </c:pt>
                <c:pt idx="23">
                  <c:v>91</c:v>
                </c:pt>
                <c:pt idx="25">
                  <c:v>89.5</c:v>
                </c:pt>
                <c:pt idx="28">
                  <c:v>87.5</c:v>
                </c:pt>
                <c:pt idx="30">
                  <c:v>85</c:v>
                </c:pt>
                <c:pt idx="33">
                  <c:v>83</c:v>
                </c:pt>
                <c:pt idx="38">
                  <c:v>79.2</c:v>
                </c:pt>
                <c:pt idx="43">
                  <c:v>74.5</c:v>
                </c:pt>
                <c:pt idx="48">
                  <c:v>69.5</c:v>
                </c:pt>
                <c:pt idx="53">
                  <c:v>66</c:v>
                </c:pt>
                <c:pt idx="58">
                  <c:v>62.5</c:v>
                </c:pt>
                <c:pt idx="63">
                  <c:v>58</c:v>
                </c:pt>
                <c:pt idx="68">
                  <c:v>55</c:v>
                </c:pt>
                <c:pt idx="73">
                  <c:v>51</c:v>
                </c:pt>
                <c:pt idx="78">
                  <c:v>48</c:v>
                </c:pt>
                <c:pt idx="83">
                  <c:v>45</c:v>
                </c:pt>
                <c:pt idx="88">
                  <c:v>42</c:v>
                </c:pt>
                <c:pt idx="93">
                  <c:v>39.5</c:v>
                </c:pt>
                <c:pt idx="98">
                  <c:v>36.5</c:v>
                </c:pt>
                <c:pt idx="103">
                  <c:v>35</c:v>
                </c:pt>
                <c:pt idx="108">
                  <c:v>32.5</c:v>
                </c:pt>
                <c:pt idx="113">
                  <c:v>30.2</c:v>
                </c:pt>
                <c:pt idx="118">
                  <c:v>28</c:v>
                </c:pt>
                <c:pt idx="123">
                  <c:v>26</c:v>
                </c:pt>
                <c:pt idx="128">
                  <c:v>24</c:v>
                </c:pt>
                <c:pt idx="133">
                  <c:v>22.5</c:v>
                </c:pt>
                <c:pt idx="138">
                  <c:v>20.5</c:v>
                </c:pt>
                <c:pt idx="143">
                  <c:v>19</c:v>
                </c:pt>
                <c:pt idx="148">
                  <c:v>17.3</c:v>
                </c:pt>
                <c:pt idx="153">
                  <c:v>16.5</c:v>
                </c:pt>
                <c:pt idx="158">
                  <c:v>15.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後續的比較_4 MV_Co-60,25 MV(原始資料)'!$H$1</c:f>
              <c:strCache>
                <c:ptCount val="1"/>
                <c:pt idx="0">
                  <c:v>25 MV</c:v>
                </c:pt>
              </c:strCache>
            </c:strRef>
          </c:tx>
          <c:xVal>
            <c:numRef>
              <c:f>'後續的比較_4 MV_Co-60,25 MV(原始資料)'!$E$2:$E$160</c:f>
              <c:numCache>
                <c:formatCode>General</c:formatCode>
                <c:ptCount val="15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7</c:v>
                </c:pt>
                <c:pt idx="17">
                  <c:v>19</c:v>
                </c:pt>
                <c:pt idx="18">
                  <c:v>21</c:v>
                </c:pt>
                <c:pt idx="19">
                  <c:v>23</c:v>
                </c:pt>
                <c:pt idx="20">
                  <c:v>25</c:v>
                </c:pt>
                <c:pt idx="21">
                  <c:v>27</c:v>
                </c:pt>
                <c:pt idx="22">
                  <c:v>29</c:v>
                </c:pt>
                <c:pt idx="23">
                  <c:v>31</c:v>
                </c:pt>
                <c:pt idx="24">
                  <c:v>33</c:v>
                </c:pt>
                <c:pt idx="25">
                  <c:v>35</c:v>
                </c:pt>
                <c:pt idx="26">
                  <c:v>37</c:v>
                </c:pt>
                <c:pt idx="27">
                  <c:v>39</c:v>
                </c:pt>
                <c:pt idx="28">
                  <c:v>41</c:v>
                </c:pt>
                <c:pt idx="29">
                  <c:v>43</c:v>
                </c:pt>
                <c:pt idx="30">
                  <c:v>45</c:v>
                </c:pt>
                <c:pt idx="31">
                  <c:v>47</c:v>
                </c:pt>
                <c:pt idx="32">
                  <c:v>49</c:v>
                </c:pt>
                <c:pt idx="33">
                  <c:v>50</c:v>
                </c:pt>
                <c:pt idx="34">
                  <c:v>52</c:v>
                </c:pt>
                <c:pt idx="35">
                  <c:v>54</c:v>
                </c:pt>
                <c:pt idx="36">
                  <c:v>56</c:v>
                </c:pt>
                <c:pt idx="37">
                  <c:v>58</c:v>
                </c:pt>
                <c:pt idx="38">
                  <c:v>60</c:v>
                </c:pt>
                <c:pt idx="39">
                  <c:v>62</c:v>
                </c:pt>
                <c:pt idx="40">
                  <c:v>64</c:v>
                </c:pt>
                <c:pt idx="41">
                  <c:v>66</c:v>
                </c:pt>
                <c:pt idx="42">
                  <c:v>68</c:v>
                </c:pt>
                <c:pt idx="43">
                  <c:v>70</c:v>
                </c:pt>
                <c:pt idx="44">
                  <c:v>72</c:v>
                </c:pt>
                <c:pt idx="45">
                  <c:v>74</c:v>
                </c:pt>
                <c:pt idx="46">
                  <c:v>76</c:v>
                </c:pt>
                <c:pt idx="47">
                  <c:v>78</c:v>
                </c:pt>
                <c:pt idx="48">
                  <c:v>80</c:v>
                </c:pt>
                <c:pt idx="49">
                  <c:v>82</c:v>
                </c:pt>
                <c:pt idx="50">
                  <c:v>84</c:v>
                </c:pt>
                <c:pt idx="51">
                  <c:v>86</c:v>
                </c:pt>
                <c:pt idx="52">
                  <c:v>88</c:v>
                </c:pt>
                <c:pt idx="53">
                  <c:v>90</c:v>
                </c:pt>
                <c:pt idx="54">
                  <c:v>92</c:v>
                </c:pt>
                <c:pt idx="55">
                  <c:v>94</c:v>
                </c:pt>
                <c:pt idx="56">
                  <c:v>96</c:v>
                </c:pt>
                <c:pt idx="57">
                  <c:v>98</c:v>
                </c:pt>
                <c:pt idx="58">
                  <c:v>100</c:v>
                </c:pt>
                <c:pt idx="59">
                  <c:v>102</c:v>
                </c:pt>
                <c:pt idx="60">
                  <c:v>104</c:v>
                </c:pt>
                <c:pt idx="61">
                  <c:v>106</c:v>
                </c:pt>
                <c:pt idx="62">
                  <c:v>108</c:v>
                </c:pt>
                <c:pt idx="63">
                  <c:v>110</c:v>
                </c:pt>
                <c:pt idx="64">
                  <c:v>112</c:v>
                </c:pt>
                <c:pt idx="65">
                  <c:v>114</c:v>
                </c:pt>
                <c:pt idx="66">
                  <c:v>116</c:v>
                </c:pt>
                <c:pt idx="67">
                  <c:v>118</c:v>
                </c:pt>
                <c:pt idx="68">
                  <c:v>120</c:v>
                </c:pt>
                <c:pt idx="69">
                  <c:v>122</c:v>
                </c:pt>
                <c:pt idx="70">
                  <c:v>124</c:v>
                </c:pt>
                <c:pt idx="71">
                  <c:v>126</c:v>
                </c:pt>
                <c:pt idx="72">
                  <c:v>128</c:v>
                </c:pt>
                <c:pt idx="73">
                  <c:v>130</c:v>
                </c:pt>
                <c:pt idx="74">
                  <c:v>132</c:v>
                </c:pt>
                <c:pt idx="75">
                  <c:v>134</c:v>
                </c:pt>
                <c:pt idx="76">
                  <c:v>136</c:v>
                </c:pt>
                <c:pt idx="77">
                  <c:v>138</c:v>
                </c:pt>
                <c:pt idx="78">
                  <c:v>140</c:v>
                </c:pt>
                <c:pt idx="79">
                  <c:v>142</c:v>
                </c:pt>
                <c:pt idx="80">
                  <c:v>144</c:v>
                </c:pt>
                <c:pt idx="81">
                  <c:v>146</c:v>
                </c:pt>
                <c:pt idx="82">
                  <c:v>148</c:v>
                </c:pt>
                <c:pt idx="83">
                  <c:v>150</c:v>
                </c:pt>
                <c:pt idx="84">
                  <c:v>152</c:v>
                </c:pt>
                <c:pt idx="85">
                  <c:v>154</c:v>
                </c:pt>
                <c:pt idx="86">
                  <c:v>156</c:v>
                </c:pt>
                <c:pt idx="87">
                  <c:v>158</c:v>
                </c:pt>
                <c:pt idx="88">
                  <c:v>160</c:v>
                </c:pt>
                <c:pt idx="89">
                  <c:v>162</c:v>
                </c:pt>
                <c:pt idx="90">
                  <c:v>164</c:v>
                </c:pt>
                <c:pt idx="91">
                  <c:v>166</c:v>
                </c:pt>
                <c:pt idx="92">
                  <c:v>168</c:v>
                </c:pt>
                <c:pt idx="93">
                  <c:v>170</c:v>
                </c:pt>
                <c:pt idx="94">
                  <c:v>172</c:v>
                </c:pt>
                <c:pt idx="95">
                  <c:v>174</c:v>
                </c:pt>
                <c:pt idx="96">
                  <c:v>176</c:v>
                </c:pt>
                <c:pt idx="97">
                  <c:v>178</c:v>
                </c:pt>
                <c:pt idx="98">
                  <c:v>180</c:v>
                </c:pt>
                <c:pt idx="99">
                  <c:v>182</c:v>
                </c:pt>
                <c:pt idx="100">
                  <c:v>184</c:v>
                </c:pt>
                <c:pt idx="101">
                  <c:v>186</c:v>
                </c:pt>
                <c:pt idx="102">
                  <c:v>188</c:v>
                </c:pt>
                <c:pt idx="103">
                  <c:v>190</c:v>
                </c:pt>
                <c:pt idx="104">
                  <c:v>192</c:v>
                </c:pt>
                <c:pt idx="105">
                  <c:v>194</c:v>
                </c:pt>
                <c:pt idx="106">
                  <c:v>196</c:v>
                </c:pt>
                <c:pt idx="107">
                  <c:v>198</c:v>
                </c:pt>
                <c:pt idx="108">
                  <c:v>200</c:v>
                </c:pt>
                <c:pt idx="109">
                  <c:v>202</c:v>
                </c:pt>
                <c:pt idx="110">
                  <c:v>204</c:v>
                </c:pt>
                <c:pt idx="111">
                  <c:v>206</c:v>
                </c:pt>
                <c:pt idx="112">
                  <c:v>208</c:v>
                </c:pt>
                <c:pt idx="113">
                  <c:v>210</c:v>
                </c:pt>
                <c:pt idx="114">
                  <c:v>212</c:v>
                </c:pt>
                <c:pt idx="115">
                  <c:v>214</c:v>
                </c:pt>
                <c:pt idx="116">
                  <c:v>216</c:v>
                </c:pt>
                <c:pt idx="117">
                  <c:v>218</c:v>
                </c:pt>
                <c:pt idx="118">
                  <c:v>220</c:v>
                </c:pt>
                <c:pt idx="119">
                  <c:v>222</c:v>
                </c:pt>
                <c:pt idx="120">
                  <c:v>224</c:v>
                </c:pt>
                <c:pt idx="121">
                  <c:v>226</c:v>
                </c:pt>
                <c:pt idx="122">
                  <c:v>228</c:v>
                </c:pt>
                <c:pt idx="123">
                  <c:v>230</c:v>
                </c:pt>
                <c:pt idx="124">
                  <c:v>232</c:v>
                </c:pt>
                <c:pt idx="125">
                  <c:v>234</c:v>
                </c:pt>
                <c:pt idx="126">
                  <c:v>236</c:v>
                </c:pt>
                <c:pt idx="127">
                  <c:v>238</c:v>
                </c:pt>
                <c:pt idx="128">
                  <c:v>240</c:v>
                </c:pt>
                <c:pt idx="129">
                  <c:v>242</c:v>
                </c:pt>
                <c:pt idx="130">
                  <c:v>244</c:v>
                </c:pt>
                <c:pt idx="131">
                  <c:v>246</c:v>
                </c:pt>
                <c:pt idx="132">
                  <c:v>248</c:v>
                </c:pt>
                <c:pt idx="133">
                  <c:v>250</c:v>
                </c:pt>
                <c:pt idx="134">
                  <c:v>252</c:v>
                </c:pt>
                <c:pt idx="135">
                  <c:v>254</c:v>
                </c:pt>
                <c:pt idx="136">
                  <c:v>256</c:v>
                </c:pt>
                <c:pt idx="137">
                  <c:v>258</c:v>
                </c:pt>
                <c:pt idx="138">
                  <c:v>260</c:v>
                </c:pt>
                <c:pt idx="139">
                  <c:v>262</c:v>
                </c:pt>
                <c:pt idx="140">
                  <c:v>264</c:v>
                </c:pt>
                <c:pt idx="141">
                  <c:v>266</c:v>
                </c:pt>
                <c:pt idx="142">
                  <c:v>268</c:v>
                </c:pt>
                <c:pt idx="143">
                  <c:v>270</c:v>
                </c:pt>
                <c:pt idx="144">
                  <c:v>272</c:v>
                </c:pt>
                <c:pt idx="145">
                  <c:v>274</c:v>
                </c:pt>
                <c:pt idx="146">
                  <c:v>276</c:v>
                </c:pt>
                <c:pt idx="147">
                  <c:v>278</c:v>
                </c:pt>
                <c:pt idx="148">
                  <c:v>280</c:v>
                </c:pt>
                <c:pt idx="149">
                  <c:v>282</c:v>
                </c:pt>
                <c:pt idx="150">
                  <c:v>284</c:v>
                </c:pt>
                <c:pt idx="151">
                  <c:v>286</c:v>
                </c:pt>
                <c:pt idx="152">
                  <c:v>288</c:v>
                </c:pt>
                <c:pt idx="153">
                  <c:v>290</c:v>
                </c:pt>
                <c:pt idx="154">
                  <c:v>292</c:v>
                </c:pt>
                <c:pt idx="155">
                  <c:v>294</c:v>
                </c:pt>
                <c:pt idx="156">
                  <c:v>296</c:v>
                </c:pt>
                <c:pt idx="157">
                  <c:v>298</c:v>
                </c:pt>
                <c:pt idx="158">
                  <c:v>300</c:v>
                </c:pt>
              </c:numCache>
            </c:numRef>
          </c:xVal>
          <c:yVal>
            <c:numRef>
              <c:f>'後續的比較_4 MV_Co-60,25 MV(原始資料)'!$H$2:$H$160</c:f>
              <c:numCache>
                <c:formatCode>General</c:formatCode>
                <c:ptCount val="159"/>
                <c:pt idx="3">
                  <c:v>25.5</c:v>
                </c:pt>
                <c:pt idx="5">
                  <c:v>35.5</c:v>
                </c:pt>
                <c:pt idx="10">
                  <c:v>57.5</c:v>
                </c:pt>
                <c:pt idx="15">
                  <c:v>70</c:v>
                </c:pt>
                <c:pt idx="18">
                  <c:v>87</c:v>
                </c:pt>
                <c:pt idx="20">
                  <c:v>95</c:v>
                </c:pt>
                <c:pt idx="23">
                  <c:v>100</c:v>
                </c:pt>
                <c:pt idx="25">
                  <c:v>99</c:v>
                </c:pt>
                <c:pt idx="28">
                  <c:v>99</c:v>
                </c:pt>
                <c:pt idx="30">
                  <c:v>99</c:v>
                </c:pt>
                <c:pt idx="33">
                  <c:v>97</c:v>
                </c:pt>
                <c:pt idx="38">
                  <c:v>95.5</c:v>
                </c:pt>
                <c:pt idx="43">
                  <c:v>93</c:v>
                </c:pt>
                <c:pt idx="48">
                  <c:v>89</c:v>
                </c:pt>
                <c:pt idx="53">
                  <c:v>85</c:v>
                </c:pt>
                <c:pt idx="58">
                  <c:v>83</c:v>
                </c:pt>
                <c:pt idx="63">
                  <c:v>79.5</c:v>
                </c:pt>
                <c:pt idx="68">
                  <c:v>76</c:v>
                </c:pt>
                <c:pt idx="73">
                  <c:v>72.8</c:v>
                </c:pt>
                <c:pt idx="78">
                  <c:v>70</c:v>
                </c:pt>
                <c:pt idx="83">
                  <c:v>66.5</c:v>
                </c:pt>
                <c:pt idx="88">
                  <c:v>64.5</c:v>
                </c:pt>
                <c:pt idx="93">
                  <c:v>62.5</c:v>
                </c:pt>
                <c:pt idx="98">
                  <c:v>60</c:v>
                </c:pt>
                <c:pt idx="103">
                  <c:v>58</c:v>
                </c:pt>
                <c:pt idx="108">
                  <c:v>56.2</c:v>
                </c:pt>
                <c:pt idx="113">
                  <c:v>54.3</c:v>
                </c:pt>
                <c:pt idx="118">
                  <c:v>52.5</c:v>
                </c:pt>
                <c:pt idx="123">
                  <c:v>50.5</c:v>
                </c:pt>
                <c:pt idx="128">
                  <c:v>49</c:v>
                </c:pt>
                <c:pt idx="133">
                  <c:v>48</c:v>
                </c:pt>
                <c:pt idx="138">
                  <c:v>46</c:v>
                </c:pt>
                <c:pt idx="143">
                  <c:v>45</c:v>
                </c:pt>
                <c:pt idx="148">
                  <c:v>43.5</c:v>
                </c:pt>
                <c:pt idx="153">
                  <c:v>42</c:v>
                </c:pt>
                <c:pt idx="158">
                  <c:v>4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582272"/>
        <c:axId val="204588160"/>
      </c:scatterChart>
      <c:valAx>
        <c:axId val="204582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4588160"/>
        <c:crosses val="autoZero"/>
        <c:crossBetween val="midCat"/>
      </c:valAx>
      <c:valAx>
        <c:axId val="204588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45822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後續的比較_18 MV的原始資料'!$A$2:$A$44</c:f>
              <c:numCache>
                <c:formatCode>General</c:formatCode>
                <c:ptCount val="43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300</c:v>
                </c:pt>
                <c:pt idx="26">
                  <c:v>1400</c:v>
                </c:pt>
                <c:pt idx="27">
                  <c:v>1500</c:v>
                </c:pt>
                <c:pt idx="28">
                  <c:v>1600</c:v>
                </c:pt>
                <c:pt idx="29">
                  <c:v>1700</c:v>
                </c:pt>
                <c:pt idx="30">
                  <c:v>1800</c:v>
                </c:pt>
                <c:pt idx="31">
                  <c:v>1900</c:v>
                </c:pt>
                <c:pt idx="32">
                  <c:v>2000</c:v>
                </c:pt>
                <c:pt idx="33">
                  <c:v>2100</c:v>
                </c:pt>
                <c:pt idx="34">
                  <c:v>2200</c:v>
                </c:pt>
                <c:pt idx="35">
                  <c:v>2300</c:v>
                </c:pt>
                <c:pt idx="36">
                  <c:v>2400</c:v>
                </c:pt>
                <c:pt idx="37">
                  <c:v>2500</c:v>
                </c:pt>
                <c:pt idx="38">
                  <c:v>2600</c:v>
                </c:pt>
                <c:pt idx="39">
                  <c:v>2700</c:v>
                </c:pt>
                <c:pt idx="40">
                  <c:v>2800</c:v>
                </c:pt>
                <c:pt idx="41">
                  <c:v>2900</c:v>
                </c:pt>
                <c:pt idx="42">
                  <c:v>3000</c:v>
                </c:pt>
              </c:numCache>
            </c:numRef>
          </c:xVal>
          <c:yVal>
            <c:numRef>
              <c:f>'後續的比較_18 MV的原始資料'!$B$2:$B$44</c:f>
              <c:numCache>
                <c:formatCode>General</c:formatCode>
                <c:ptCount val="43"/>
                <c:pt idx="0">
                  <c:v>3081</c:v>
                </c:pt>
                <c:pt idx="1">
                  <c:v>5044</c:v>
                </c:pt>
                <c:pt idx="2">
                  <c:v>7673</c:v>
                </c:pt>
                <c:pt idx="3">
                  <c:v>8976</c:v>
                </c:pt>
                <c:pt idx="4">
                  <c:v>9629</c:v>
                </c:pt>
                <c:pt idx="5">
                  <c:v>9924</c:v>
                </c:pt>
                <c:pt idx="6">
                  <c:v>10023</c:v>
                </c:pt>
                <c:pt idx="7">
                  <c:v>9956</c:v>
                </c:pt>
                <c:pt idx="8">
                  <c:v>9865</c:v>
                </c:pt>
                <c:pt idx="9">
                  <c:v>9743</c:v>
                </c:pt>
                <c:pt idx="10">
                  <c:v>9562</c:v>
                </c:pt>
                <c:pt idx="11">
                  <c:v>9380</c:v>
                </c:pt>
                <c:pt idx="12">
                  <c:v>9230</c:v>
                </c:pt>
                <c:pt idx="13">
                  <c:v>9036</c:v>
                </c:pt>
                <c:pt idx="14">
                  <c:v>8854</c:v>
                </c:pt>
                <c:pt idx="15">
                  <c:v>8677</c:v>
                </c:pt>
                <c:pt idx="16">
                  <c:v>8491</c:v>
                </c:pt>
                <c:pt idx="17">
                  <c:v>8324</c:v>
                </c:pt>
                <c:pt idx="18">
                  <c:v>8150</c:v>
                </c:pt>
                <c:pt idx="19">
                  <c:v>7986</c:v>
                </c:pt>
                <c:pt idx="20">
                  <c:v>7825</c:v>
                </c:pt>
                <c:pt idx="21">
                  <c:v>7670</c:v>
                </c:pt>
                <c:pt idx="22">
                  <c:v>7500</c:v>
                </c:pt>
                <c:pt idx="23">
                  <c:v>7348</c:v>
                </c:pt>
                <c:pt idx="24">
                  <c:v>7191</c:v>
                </c:pt>
                <c:pt idx="25">
                  <c:v>6897</c:v>
                </c:pt>
                <c:pt idx="26">
                  <c:v>6614</c:v>
                </c:pt>
                <c:pt idx="27">
                  <c:v>6345</c:v>
                </c:pt>
                <c:pt idx="28">
                  <c:v>6082</c:v>
                </c:pt>
                <c:pt idx="29">
                  <c:v>5831</c:v>
                </c:pt>
                <c:pt idx="30">
                  <c:v>5591</c:v>
                </c:pt>
                <c:pt idx="31">
                  <c:v>5357</c:v>
                </c:pt>
                <c:pt idx="32">
                  <c:v>5129</c:v>
                </c:pt>
                <c:pt idx="33">
                  <c:v>4913</c:v>
                </c:pt>
                <c:pt idx="34">
                  <c:v>4708</c:v>
                </c:pt>
                <c:pt idx="35">
                  <c:v>4515</c:v>
                </c:pt>
                <c:pt idx="36">
                  <c:v>4333</c:v>
                </c:pt>
                <c:pt idx="37">
                  <c:v>4166</c:v>
                </c:pt>
                <c:pt idx="38">
                  <c:v>3984</c:v>
                </c:pt>
                <c:pt idx="39">
                  <c:v>3816</c:v>
                </c:pt>
                <c:pt idx="40">
                  <c:v>3664</c:v>
                </c:pt>
                <c:pt idx="41">
                  <c:v>3516</c:v>
                </c:pt>
                <c:pt idx="42">
                  <c:v>337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215616"/>
        <c:axId val="205217152"/>
      </c:scatterChart>
      <c:valAx>
        <c:axId val="205215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5217152"/>
        <c:crosses val="autoZero"/>
        <c:crossBetween val="midCat"/>
      </c:valAx>
      <c:valAx>
        <c:axId val="205217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2156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_Co-60'!$J$4</c:f>
              <c:strCache>
                <c:ptCount val="1"/>
                <c:pt idx="0">
                  <c:v>真實的PDD</c:v>
                </c:pt>
              </c:strCache>
            </c:strRef>
          </c:tx>
          <c:marker>
            <c:symbol val="none"/>
          </c:marker>
          <c:xVal>
            <c:numRef>
              <c:f>'_Co-60'!$H$5:$H$163</c:f>
              <c:numCache>
                <c:formatCode>General</c:formatCode>
                <c:ptCount val="15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</c:numCache>
            </c:numRef>
          </c:xVal>
          <c:yVal>
            <c:numRef>
              <c:f>'_Co-60'!$J$5:$J$163</c:f>
              <c:numCache>
                <c:formatCode>General</c:formatCode>
                <c:ptCount val="159"/>
                <c:pt idx="0">
                  <c:v>52.5</c:v>
                </c:pt>
                <c:pt idx="1">
                  <c:v>66.666664123535156</c:v>
                </c:pt>
                <c:pt idx="2">
                  <c:v>80.833335876464844</c:v>
                </c:pt>
                <c:pt idx="3">
                  <c:v>95</c:v>
                </c:pt>
                <c:pt idx="4">
                  <c:v>97.5</c:v>
                </c:pt>
                <c:pt idx="5">
                  <c:v>100</c:v>
                </c:pt>
                <c:pt idx="6">
                  <c:v>99.25</c:v>
                </c:pt>
                <c:pt idx="7">
                  <c:v>98.5</c:v>
                </c:pt>
                <c:pt idx="8">
                  <c:v>98.166664123535156</c:v>
                </c:pt>
                <c:pt idx="9">
                  <c:v>97.833335876464844</c:v>
                </c:pt>
                <c:pt idx="10">
                  <c:v>97.5</c:v>
                </c:pt>
                <c:pt idx="11">
                  <c:v>97.199996948242188</c:v>
                </c:pt>
                <c:pt idx="12">
                  <c:v>96.900001525878906</c:v>
                </c:pt>
                <c:pt idx="13">
                  <c:v>96.599998474121094</c:v>
                </c:pt>
                <c:pt idx="14">
                  <c:v>96.300003051757813</c:v>
                </c:pt>
                <c:pt idx="15">
                  <c:v>96</c:v>
                </c:pt>
                <c:pt idx="16">
                  <c:v>95.333335876464844</c:v>
                </c:pt>
                <c:pt idx="17">
                  <c:v>94.666664123535156</c:v>
                </c:pt>
                <c:pt idx="18">
                  <c:v>94</c:v>
                </c:pt>
                <c:pt idx="19">
                  <c:v>93.333335876464844</c:v>
                </c:pt>
                <c:pt idx="20">
                  <c:v>92.666664123535156</c:v>
                </c:pt>
                <c:pt idx="21">
                  <c:v>92</c:v>
                </c:pt>
                <c:pt idx="22">
                  <c:v>91.5</c:v>
                </c:pt>
                <c:pt idx="23">
                  <c:v>91</c:v>
                </c:pt>
                <c:pt idx="24">
                  <c:v>90.5</c:v>
                </c:pt>
                <c:pt idx="25">
                  <c:v>90</c:v>
                </c:pt>
                <c:pt idx="26">
                  <c:v>89.5</c:v>
                </c:pt>
                <c:pt idx="27">
                  <c:v>89</c:v>
                </c:pt>
                <c:pt idx="28">
                  <c:v>88.5</c:v>
                </c:pt>
                <c:pt idx="29">
                  <c:v>88</c:v>
                </c:pt>
                <c:pt idx="30">
                  <c:v>87.5</c:v>
                </c:pt>
                <c:pt idx="31">
                  <c:v>87</c:v>
                </c:pt>
                <c:pt idx="32">
                  <c:v>86.5</c:v>
                </c:pt>
                <c:pt idx="33">
                  <c:v>86</c:v>
                </c:pt>
                <c:pt idx="34">
                  <c:v>85.5</c:v>
                </c:pt>
                <c:pt idx="35">
                  <c:v>85</c:v>
                </c:pt>
                <c:pt idx="36">
                  <c:v>84.583335876464844</c:v>
                </c:pt>
                <c:pt idx="37">
                  <c:v>84.166664123535156</c:v>
                </c:pt>
                <c:pt idx="38">
                  <c:v>83.75</c:v>
                </c:pt>
                <c:pt idx="39">
                  <c:v>83.333335876464844</c:v>
                </c:pt>
                <c:pt idx="40">
                  <c:v>82.916664123535156</c:v>
                </c:pt>
                <c:pt idx="41">
                  <c:v>82.5</c:v>
                </c:pt>
                <c:pt idx="42">
                  <c:v>81.875</c:v>
                </c:pt>
                <c:pt idx="43">
                  <c:v>81.25</c:v>
                </c:pt>
                <c:pt idx="44">
                  <c:v>80.625</c:v>
                </c:pt>
                <c:pt idx="45">
                  <c:v>80</c:v>
                </c:pt>
                <c:pt idx="46">
                  <c:v>79.800003051757813</c:v>
                </c:pt>
                <c:pt idx="47">
                  <c:v>79.599998474121094</c:v>
                </c:pt>
                <c:pt idx="48">
                  <c:v>79.400001525878906</c:v>
                </c:pt>
                <c:pt idx="49">
                  <c:v>79.199996948242187</c:v>
                </c:pt>
                <c:pt idx="50">
                  <c:v>79</c:v>
                </c:pt>
                <c:pt idx="51">
                  <c:v>78.569999694824219</c:v>
                </c:pt>
                <c:pt idx="52">
                  <c:v>78.139999389648437</c:v>
                </c:pt>
                <c:pt idx="53">
                  <c:v>77.709999084472656</c:v>
                </c:pt>
                <c:pt idx="54">
                  <c:v>77.279998779296875</c:v>
                </c:pt>
                <c:pt idx="55">
                  <c:v>76.849998474121094</c:v>
                </c:pt>
                <c:pt idx="56">
                  <c:v>76.419998168945313</c:v>
                </c:pt>
                <c:pt idx="57">
                  <c:v>75.989997863769531</c:v>
                </c:pt>
                <c:pt idx="58">
                  <c:v>75.55999755859375</c:v>
                </c:pt>
                <c:pt idx="59">
                  <c:v>75.129997253417969</c:v>
                </c:pt>
                <c:pt idx="60">
                  <c:v>74.699996948242187</c:v>
                </c:pt>
                <c:pt idx="61">
                  <c:v>74.269996643066406</c:v>
                </c:pt>
                <c:pt idx="62">
                  <c:v>73.839996337890625</c:v>
                </c:pt>
                <c:pt idx="63">
                  <c:v>73.410003662109375</c:v>
                </c:pt>
                <c:pt idx="64">
                  <c:v>72.980003356933594</c:v>
                </c:pt>
                <c:pt idx="65">
                  <c:v>72.550003051757813</c:v>
                </c:pt>
                <c:pt idx="66">
                  <c:v>72.120002746582031</c:v>
                </c:pt>
                <c:pt idx="67">
                  <c:v>71.69000244140625</c:v>
                </c:pt>
                <c:pt idx="68">
                  <c:v>71.260002136230469</c:v>
                </c:pt>
                <c:pt idx="69">
                  <c:v>70.830001831054687</c:v>
                </c:pt>
                <c:pt idx="70">
                  <c:v>70.400001525878906</c:v>
                </c:pt>
                <c:pt idx="71">
                  <c:v>69.970001220703125</c:v>
                </c:pt>
                <c:pt idx="72">
                  <c:v>69.540000915527344</c:v>
                </c:pt>
                <c:pt idx="73">
                  <c:v>69.110000610351563</c:v>
                </c:pt>
                <c:pt idx="74">
                  <c:v>68.680000305175781</c:v>
                </c:pt>
                <c:pt idx="75">
                  <c:v>68.25</c:v>
                </c:pt>
                <c:pt idx="76">
                  <c:v>67.819999694824219</c:v>
                </c:pt>
                <c:pt idx="77">
                  <c:v>67.389999389648437</c:v>
                </c:pt>
                <c:pt idx="78">
                  <c:v>66.959999084472656</c:v>
                </c:pt>
                <c:pt idx="79">
                  <c:v>66.529998779296875</c:v>
                </c:pt>
                <c:pt idx="80">
                  <c:v>66.099998474121094</c:v>
                </c:pt>
                <c:pt idx="81">
                  <c:v>65.669998168945313</c:v>
                </c:pt>
                <c:pt idx="82">
                  <c:v>65.239997863769531</c:v>
                </c:pt>
                <c:pt idx="83">
                  <c:v>64.80999755859375</c:v>
                </c:pt>
                <c:pt idx="84">
                  <c:v>64.379997253417969</c:v>
                </c:pt>
                <c:pt idx="85">
                  <c:v>63.950000762939453</c:v>
                </c:pt>
                <c:pt idx="86">
                  <c:v>63.520000457763672</c:v>
                </c:pt>
                <c:pt idx="87">
                  <c:v>63.090000152587891</c:v>
                </c:pt>
                <c:pt idx="88">
                  <c:v>62.659999847412109</c:v>
                </c:pt>
                <c:pt idx="89">
                  <c:v>62.229999542236328</c:v>
                </c:pt>
                <c:pt idx="90">
                  <c:v>61.799999237060547</c:v>
                </c:pt>
                <c:pt idx="91">
                  <c:v>61.369998931884759</c:v>
                </c:pt>
                <c:pt idx="92">
                  <c:v>60.939998626708977</c:v>
                </c:pt>
                <c:pt idx="93">
                  <c:v>60.509998321533196</c:v>
                </c:pt>
                <c:pt idx="94">
                  <c:v>60.080001831054688</c:v>
                </c:pt>
                <c:pt idx="95">
                  <c:v>59.650001525878906</c:v>
                </c:pt>
                <c:pt idx="96">
                  <c:v>59.220001220703125</c:v>
                </c:pt>
                <c:pt idx="97">
                  <c:v>58.790000915527344</c:v>
                </c:pt>
                <c:pt idx="98">
                  <c:v>58.360000610351563</c:v>
                </c:pt>
                <c:pt idx="99">
                  <c:v>57.930000305175774</c:v>
                </c:pt>
                <c:pt idx="100">
                  <c:v>57.499999999999993</c:v>
                </c:pt>
                <c:pt idx="101">
                  <c:v>56.950000762939453</c:v>
                </c:pt>
                <c:pt idx="102">
                  <c:v>56.400001525878906</c:v>
                </c:pt>
                <c:pt idx="103">
                  <c:v>55.849998474121101</c:v>
                </c:pt>
                <c:pt idx="104">
                  <c:v>55.299999237060547</c:v>
                </c:pt>
                <c:pt idx="105">
                  <c:v>54.75</c:v>
                </c:pt>
                <c:pt idx="106">
                  <c:v>54.200000762939446</c:v>
                </c:pt>
                <c:pt idx="107">
                  <c:v>53.650001525878906</c:v>
                </c:pt>
                <c:pt idx="108">
                  <c:v>53.099998474121094</c:v>
                </c:pt>
                <c:pt idx="109">
                  <c:v>52.549999237060554</c:v>
                </c:pt>
                <c:pt idx="110">
                  <c:v>52</c:v>
                </c:pt>
                <c:pt idx="111">
                  <c:v>51.70000076293946</c:v>
                </c:pt>
                <c:pt idx="112">
                  <c:v>51.400001525878899</c:v>
                </c:pt>
                <c:pt idx="113">
                  <c:v>51.099998474121087</c:v>
                </c:pt>
                <c:pt idx="114">
                  <c:v>50.799999237060547</c:v>
                </c:pt>
                <c:pt idx="115">
                  <c:v>50.5</c:v>
                </c:pt>
                <c:pt idx="116">
                  <c:v>50.200000762939453</c:v>
                </c:pt>
                <c:pt idx="117">
                  <c:v>49.900001525878906</c:v>
                </c:pt>
                <c:pt idx="118">
                  <c:v>49.599998474121094</c:v>
                </c:pt>
                <c:pt idx="119">
                  <c:v>49.299999237060547</c:v>
                </c:pt>
                <c:pt idx="120">
                  <c:v>49</c:v>
                </c:pt>
                <c:pt idx="121">
                  <c:v>48.650001525878906</c:v>
                </c:pt>
                <c:pt idx="122">
                  <c:v>48.299999237060547</c:v>
                </c:pt>
                <c:pt idx="123">
                  <c:v>47.950000762939453</c:v>
                </c:pt>
                <c:pt idx="124">
                  <c:v>47.599998474121094</c:v>
                </c:pt>
                <c:pt idx="125">
                  <c:v>47.25</c:v>
                </c:pt>
                <c:pt idx="126">
                  <c:v>46.900001525878906</c:v>
                </c:pt>
                <c:pt idx="127">
                  <c:v>46.549999237060547</c:v>
                </c:pt>
                <c:pt idx="128">
                  <c:v>46.200000762939453</c:v>
                </c:pt>
                <c:pt idx="129">
                  <c:v>45.849998474121094</c:v>
                </c:pt>
                <c:pt idx="130">
                  <c:v>45.5</c:v>
                </c:pt>
                <c:pt idx="131">
                  <c:v>45.139999389648438</c:v>
                </c:pt>
                <c:pt idx="132">
                  <c:v>44.779998779296875</c:v>
                </c:pt>
                <c:pt idx="133">
                  <c:v>44.419998168945313</c:v>
                </c:pt>
                <c:pt idx="134">
                  <c:v>44.060001373291016</c:v>
                </c:pt>
                <c:pt idx="135">
                  <c:v>43.700000762939453</c:v>
                </c:pt>
                <c:pt idx="136">
                  <c:v>43.340000152587891</c:v>
                </c:pt>
                <c:pt idx="137">
                  <c:v>42.979999542236328</c:v>
                </c:pt>
                <c:pt idx="138">
                  <c:v>42.619998931884766</c:v>
                </c:pt>
                <c:pt idx="139">
                  <c:v>42.259998321533203</c:v>
                </c:pt>
                <c:pt idx="140">
                  <c:v>41.900001525878906</c:v>
                </c:pt>
                <c:pt idx="141">
                  <c:v>41.610000610351563</c:v>
                </c:pt>
                <c:pt idx="142">
                  <c:v>41.319999694824219</c:v>
                </c:pt>
                <c:pt idx="143">
                  <c:v>41.029998779296875</c:v>
                </c:pt>
                <c:pt idx="144">
                  <c:v>40.740001678466797</c:v>
                </c:pt>
                <c:pt idx="145">
                  <c:v>40.450000762939453</c:v>
                </c:pt>
                <c:pt idx="146">
                  <c:v>40.159999847412109</c:v>
                </c:pt>
                <c:pt idx="147">
                  <c:v>39.869998931884766</c:v>
                </c:pt>
                <c:pt idx="148">
                  <c:v>39.580001831054688</c:v>
                </c:pt>
                <c:pt idx="149">
                  <c:v>39.290000915527344</c:v>
                </c:pt>
                <c:pt idx="150">
                  <c:v>39</c:v>
                </c:pt>
                <c:pt idx="151">
                  <c:v>38.650001525878906</c:v>
                </c:pt>
                <c:pt idx="152">
                  <c:v>38.299999237060547</c:v>
                </c:pt>
                <c:pt idx="153">
                  <c:v>37.950000762939453</c:v>
                </c:pt>
                <c:pt idx="154">
                  <c:v>37.599998474121094</c:v>
                </c:pt>
                <c:pt idx="155">
                  <c:v>37.25</c:v>
                </c:pt>
                <c:pt idx="156">
                  <c:v>36.900001525878906</c:v>
                </c:pt>
                <c:pt idx="157">
                  <c:v>36.549999237060547</c:v>
                </c:pt>
                <c:pt idx="158">
                  <c:v>36.20000076293945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_Co-60'!$L$4</c:f>
              <c:strCache>
                <c:ptCount val="1"/>
                <c:pt idx="0">
                  <c:v>數學模擬(re-nor)</c:v>
                </c:pt>
              </c:strCache>
            </c:strRef>
          </c:tx>
          <c:marker>
            <c:symbol val="none"/>
          </c:marker>
          <c:xVal>
            <c:numRef>
              <c:f>'_Co-60'!$H$5:$H$163</c:f>
              <c:numCache>
                <c:formatCode>General</c:formatCode>
                <c:ptCount val="15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</c:numCache>
            </c:numRef>
          </c:xVal>
          <c:yVal>
            <c:numRef>
              <c:f>'_Co-60'!$L$5:$L$163</c:f>
              <c:numCache>
                <c:formatCode>General</c:formatCode>
                <c:ptCount val="159"/>
                <c:pt idx="0">
                  <c:v>0</c:v>
                </c:pt>
                <c:pt idx="1">
                  <c:v>129.35042566000413</c:v>
                </c:pt>
                <c:pt idx="2">
                  <c:v>122.2330832428235</c:v>
                </c:pt>
                <c:pt idx="3">
                  <c:v>114.44227403207428</c:v>
                </c:pt>
                <c:pt idx="4">
                  <c:v>106.99926755645367</c:v>
                </c:pt>
                <c:pt idx="5">
                  <c:v>100</c:v>
                </c:pt>
                <c:pt idx="6">
                  <c:v>93.443729502334932</c:v>
                </c:pt>
                <c:pt idx="7">
                  <c:v>87.310748387204924</c:v>
                </c:pt>
                <c:pt idx="8">
                  <c:v>81.577025578245937</c:v>
                </c:pt>
                <c:pt idx="9">
                  <c:v>76.218062896647737</c:v>
                </c:pt>
                <c:pt idx="10">
                  <c:v>71.210111652494575</c:v>
                </c:pt>
                <c:pt idx="11">
                  <c:v>66.530581832995779</c:v>
                </c:pt>
                <c:pt idx="12">
                  <c:v>62.15816435166024</c:v>
                </c:pt>
                <c:pt idx="13">
                  <c:v>58.072840560971294</c:v>
                </c:pt>
                <c:pt idx="14">
                  <c:v>54.255844890069618</c:v>
                </c:pt>
                <c:pt idx="15">
                  <c:v>50.689607928441028</c:v>
                </c:pt>
                <c:pt idx="16">
                  <c:v>47.357692114418512</c:v>
                </c:pt>
                <c:pt idx="17">
                  <c:v>44.244725719218437</c:v>
                </c:pt>
                <c:pt idx="18">
                  <c:v>41.336337869567309</c:v>
                </c:pt>
                <c:pt idx="19">
                  <c:v>38.619095934167554</c:v>
                </c:pt>
                <c:pt idx="20">
                  <c:v>36.080445887066823</c:v>
                </c:pt>
                <c:pt idx="21">
                  <c:v>33.708655891199591</c:v>
                </c:pt>
                <c:pt idx="22">
                  <c:v>31.49276314907236</c:v>
                </c:pt>
                <c:pt idx="23">
                  <c:v>29.422523962496062</c:v>
                </c:pt>
                <c:pt idx="24">
                  <c:v>27.488366887687359</c:v>
                </c:pt>
                <c:pt idx="25">
                  <c:v>25.681348844008678</c:v>
                </c:pt>
                <c:pt idx="26">
                  <c:v>23.993114022178975</c:v>
                </c:pt>
                <c:pt idx="27">
                  <c:v>22.415855434307527</c:v>
                </c:pt>
                <c:pt idx="28">
                  <c:v>20.9422789497793</c:v>
                </c:pt>
                <c:pt idx="29">
                  <c:v>19.565569665629255</c:v>
                </c:pt>
                <c:pt idx="30">
                  <c:v>18.279360466265445</c:v>
                </c:pt>
                <c:pt idx="31">
                  <c:v>17.077702634442055</c:v>
                </c:pt>
                <c:pt idx="32">
                  <c:v>15.955038382761916</c:v>
                </c:pt>
                <c:pt idx="33">
                  <c:v>14.90617518241023</c:v>
                </c:pt>
                <c:pt idx="34">
                  <c:v>13.926261773109925</c:v>
                </c:pt>
                <c:pt idx="35">
                  <c:v>13.010765745339448</c:v>
                </c:pt>
                <c:pt idx="36">
                  <c:v>12.155452592606247</c:v>
                </c:pt>
                <c:pt idx="37">
                  <c:v>11.356366137992577</c:v>
                </c:pt>
                <c:pt idx="38">
                  <c:v>10.609810245272524</c:v>
                </c:pt>
                <c:pt idx="39">
                  <c:v>9.9123317306387229</c:v>
                </c:pt>
                <c:pt idx="40">
                  <c:v>9.2607043964805875</c:v>
                </c:pt>
                <c:pt idx="41">
                  <c:v>8.6519141137337545</c:v>
                </c:pt>
                <c:pt idx="42">
                  <c:v>8.0831448840862183</c:v>
                </c:pt>
                <c:pt idx="43">
                  <c:v>7.5517658177947702</c:v>
                </c:pt>
                <c:pt idx="44">
                  <c:v>7.0553189670517176</c:v>
                </c:pt>
                <c:pt idx="45">
                  <c:v>6.591507958761718</c:v>
                </c:pt>
                <c:pt idx="46">
                  <c:v>6.1581873742572544</c:v>
                </c:pt>
                <c:pt idx="47">
                  <c:v>5.7533528269137353</c:v>
                </c:pt>
                <c:pt idx="48">
                  <c:v>5.3751316918359171</c:v>
                </c:pt>
                <c:pt idx="49">
                  <c:v>5.021774444789715</c:v>
                </c:pt>
                <c:pt idx="50">
                  <c:v>4.6916465703607209</c:v>
                </c:pt>
                <c:pt idx="51">
                  <c:v>4.3832210019452029</c:v>
                </c:pt>
                <c:pt idx="52">
                  <c:v>4.0950710586325636</c:v>
                </c:pt>
                <c:pt idx="53">
                  <c:v>3.825863846331206</c:v>
                </c:pt>
                <c:pt idx="54">
                  <c:v>3.5743540926327775</c:v>
                </c:pt>
                <c:pt idx="55">
                  <c:v>3.3393783869126556</c:v>
                </c:pt>
                <c:pt idx="56">
                  <c:v>3.1198497990360332</c:v>
                </c:pt>
                <c:pt idx="57">
                  <c:v>2.9147528517880898</c:v>
                </c:pt>
                <c:pt idx="58">
                  <c:v>2.7231388237810119</c:v>
                </c:pt>
                <c:pt idx="59">
                  <c:v>2.5441213611177749</c:v>
                </c:pt>
                <c:pt idx="60">
                  <c:v>2.3768723775195841</c:v>
                </c:pt>
                <c:pt idx="61">
                  <c:v>2.2206182239571683</c:v>
                </c:pt>
                <c:pt idx="62">
                  <c:v>2.0746361100719533</c:v>
                </c:pt>
                <c:pt idx="63">
                  <c:v>1.9382507608370747</c:v>
                </c:pt>
                <c:pt idx="64">
                  <c:v>1.810831292995881</c:v>
                </c:pt>
                <c:pt idx="65">
                  <c:v>1.6917882968315952</c:v>
                </c:pt>
                <c:pt idx="66">
                  <c:v>1.580571109771322</c:v>
                </c:pt>
                <c:pt idx="67">
                  <c:v>1.4766652692145619</c:v>
                </c:pt>
                <c:pt idx="68">
                  <c:v>1.3795901328051607</c:v>
                </c:pt>
                <c:pt idx="69">
                  <c:v>1.2888966551399959</c:v>
                </c:pt>
                <c:pt idx="70">
                  <c:v>1.2041653106310533</c:v>
                </c:pt>
                <c:pt idx="71">
                  <c:v>1.1250041529135399</c:v>
                </c:pt>
                <c:pt idx="72">
                  <c:v>1.0510470018240885</c:v>
                </c:pt>
                <c:pt idx="73">
                  <c:v>0.98195174956316533</c:v>
                </c:pt>
                <c:pt idx="74">
                  <c:v>0.91739877820695059</c:v>
                </c:pt>
                <c:pt idx="75">
                  <c:v>0.85708948124900208</c:v>
                </c:pt>
                <c:pt idx="76">
                  <c:v>0.80074488233312513</c:v>
                </c:pt>
                <c:pt idx="77">
                  <c:v>0.74810434478839449</c:v>
                </c:pt>
                <c:pt idx="78">
                  <c:v>0.6989243659972818</c:v>
                </c:pt>
                <c:pt idx="79">
                  <c:v>0.65297745102016425</c:v>
                </c:pt>
                <c:pt idx="80">
                  <c:v>0.61005106026612876</c:v>
                </c:pt>
                <c:pt idx="81">
                  <c:v>0.56994662634242288</c:v>
                </c:pt>
                <c:pt idx="82">
                  <c:v>0.53247863553492025</c:v>
                </c:pt>
                <c:pt idx="83">
                  <c:v>0.49747376967089008</c:v>
                </c:pt>
                <c:pt idx="84">
                  <c:v>0.46477010439465094</c:v>
                </c:pt>
                <c:pt idx="85">
                  <c:v>0.43421636014764908</c:v>
                </c:pt>
                <c:pt idx="86">
                  <c:v>0.40567120238824939</c:v>
                </c:pt>
                <c:pt idx="87">
                  <c:v>0.3790025878143195</c:v>
                </c:pt>
                <c:pt idx="88">
                  <c:v>0.35408715356444664</c:v>
                </c:pt>
                <c:pt idx="89">
                  <c:v>0.33080964657244516</c:v>
                </c:pt>
                <c:pt idx="90">
                  <c:v>0.30906239043553579</c:v>
                </c:pt>
                <c:pt idx="91">
                  <c:v>0.28874478733009523</c:v>
                </c:pt>
                <c:pt idx="92">
                  <c:v>0.26976285267100608</c:v>
                </c:pt>
                <c:pt idx="93">
                  <c:v>0.25202878036207421</c:v>
                </c:pt>
                <c:pt idx="94">
                  <c:v>0.23546053662650501</c:v>
                </c:pt>
                <c:pt idx="95">
                  <c:v>0.21998148053861094</c:v>
                </c:pt>
                <c:pt idx="96">
                  <c:v>0.2055200095014498</c:v>
                </c:pt>
                <c:pt idx="97">
                  <c:v>0.1920092280304698</c:v>
                </c:pt>
                <c:pt idx="98">
                  <c:v>0.17938663831105378</c:v>
                </c:pt>
                <c:pt idx="99">
                  <c:v>0.16759385109856823</c:v>
                </c:pt>
                <c:pt idx="100">
                  <c:v>0.15657631562361859</c:v>
                </c:pt>
                <c:pt idx="101">
                  <c:v>0.14628306725313267</c:v>
                </c:pt>
                <c:pt idx="102">
                  <c:v>0.13666649174001455</c:v>
                </c:pt>
                <c:pt idx="103">
                  <c:v>0.12768210497085775</c:v>
                </c:pt>
                <c:pt idx="104">
                  <c:v>0.11928834719288389</c:v>
                </c:pt>
                <c:pt idx="105">
                  <c:v>0.11144639076825968</c:v>
                </c:pt>
                <c:pt idx="106">
                  <c:v>0.10411996056651075</c:v>
                </c:pt>
                <c:pt idx="107">
                  <c:v>9.7275166164216179E-2</c:v>
                </c:pt>
                <c:pt idx="108">
                  <c:v>9.0880345075782729E-2</c:v>
                </c:pt>
                <c:pt idx="109">
                  <c:v>8.4905916290122785E-2</c:v>
                </c:pt>
                <c:pt idx="110">
                  <c:v>7.9324243435736727E-2</c:v>
                </c:pt>
                <c:pt idx="111">
                  <c:v>7.4109506941232653E-2</c:v>
                </c:pt>
                <c:pt idx="112">
                  <c:v>6.9237584599933399E-2</c:v>
                </c:pt>
                <c:pt idx="113">
                  <c:v>6.4685939986089458E-2</c:v>
                </c:pt>
                <c:pt idx="114">
                  <c:v>6.0433518206541192E-2</c:v>
                </c:pt>
                <c:pt idx="115">
                  <c:v>5.6460648505602035E-2</c:v>
                </c:pt>
                <c:pt idx="116">
                  <c:v>5.2748953272636671E-2</c:v>
                </c:pt>
                <c:pt idx="117">
                  <c:v>4.9281263031426381E-2</c:v>
                </c:pt>
                <c:pt idx="118">
                  <c:v>4.6041537018081752E-2</c:v>
                </c:pt>
                <c:pt idx="119">
                  <c:v>4.3014788980116694E-2</c:v>
                </c:pt>
                <c:pt idx="120">
                  <c:v>4.0187017853446846E-2</c:v>
                </c:pt>
                <c:pt idx="121">
                  <c:v>3.7545142996641863E-2</c:v>
                </c:pt>
                <c:pt idx="122">
                  <c:v>3.5076943682840006E-2</c:v>
                </c:pt>
                <c:pt idx="123">
                  <c:v>3.2771002569429705E-2</c:v>
                </c:pt>
                <c:pt idx="124">
                  <c:v>3.0616652884001016E-2</c:v>
                </c:pt>
                <c:pt idx="125">
                  <c:v>2.8603929082263321E-2</c:v>
                </c:pt>
                <c:pt idx="126">
                  <c:v>2.6723520749683101E-2</c:v>
                </c:pt>
                <c:pt idx="127">
                  <c:v>2.4966729533602433E-2</c:v>
                </c:pt>
                <c:pt idx="128">
                  <c:v>2.33254289066154E-2</c:v>
                </c:pt>
                <c:pt idx="129">
                  <c:v>2.1792026575078224E-2</c:v>
                </c:pt>
                <c:pt idx="130">
                  <c:v>2.0359429358862913E-2</c:v>
                </c:pt>
                <c:pt idx="131">
                  <c:v>1.902101037989655E-2</c:v>
                </c:pt>
                <c:pt idx="132">
                  <c:v>1.7770578407708213E-2</c:v>
                </c:pt>
                <c:pt idx="133">
                  <c:v>1.6602349220182562E-2</c:v>
                </c:pt>
                <c:pt idx="134">
                  <c:v>1.5510918847042298E-2</c:v>
                </c:pt>
                <c:pt idx="135">
                  <c:v>1.4491238572289414E-2</c:v>
                </c:pt>
                <c:pt idx="136">
                  <c:v>1.3538591579972663E-2</c:v>
                </c:pt>
                <c:pt idx="137">
                  <c:v>1.2648571135249514E-2</c:v>
                </c:pt>
                <c:pt idx="138">
                  <c:v>1.1817060199813673E-2</c:v>
                </c:pt>
                <c:pt idx="139">
                  <c:v>1.104021238739345E-2</c:v>
                </c:pt>
                <c:pt idx="140">
                  <c:v>1.0314434171225552E-2</c:v>
                </c:pt>
                <c:pt idx="141">
                  <c:v>9.6363682612002812E-3</c:v>
                </c:pt>
                <c:pt idx="142">
                  <c:v>9.0028780737842241E-3</c:v>
                </c:pt>
                <c:pt idx="143">
                  <c:v>8.4110332228822873E-3</c:v>
                </c:pt>
                <c:pt idx="144">
                  <c:v>7.8580959645227644E-3</c:v>
                </c:pt>
                <c:pt idx="145">
                  <c:v>7.3415085326618123E-3</c:v>
                </c:pt>
                <c:pt idx="146">
                  <c:v>6.8588813075254234E-3</c:v>
                </c:pt>
                <c:pt idx="147">
                  <c:v>6.4079817617585964E-3</c:v>
                </c:pt>
                <c:pt idx="148">
                  <c:v>5.9867241332488691E-3</c:v>
                </c:pt>
                <c:pt idx="149">
                  <c:v>5.5931597768531212E-3</c:v>
                </c:pt>
                <c:pt idx="150">
                  <c:v>5.2254681503969176E-3</c:v>
                </c:pt>
                <c:pt idx="151">
                  <c:v>4.881948393249548E-3</c:v>
                </c:pt>
                <c:pt idx="152">
                  <c:v>4.5610114585193182E-3</c:v>
                </c:pt>
                <c:pt idx="153">
                  <c:v>4.2611727624742501E-3</c:v>
                </c:pt>
                <c:pt idx="154">
                  <c:v>3.981045317186128E-3</c:v>
                </c:pt>
                <c:pt idx="155">
                  <c:v>3.7193333146310452E-3</c:v>
                </c:pt>
                <c:pt idx="156">
                  <c:v>3.4748261325678767E-3</c:v>
                </c:pt>
                <c:pt idx="157">
                  <c:v>3.2463927344673115E-3</c:v>
                </c:pt>
                <c:pt idx="158">
                  <c:v>3.0329764375866832E-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185984"/>
        <c:axId val="204187520"/>
      </c:scatterChart>
      <c:valAx>
        <c:axId val="204185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4187520"/>
        <c:crosses val="autoZero"/>
        <c:crossBetween val="midCat"/>
      </c:valAx>
      <c:valAx>
        <c:axId val="204187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41859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_Co-60'!$B$27:$B$31</c:f>
              <c:numCache>
                <c:formatCode>General</c:formatCode>
                <c:ptCount val="5"/>
                <c:pt idx="0">
                  <c:v>1.25</c:v>
                </c:pt>
                <c:pt idx="1">
                  <c:v>4</c:v>
                </c:pt>
                <c:pt idx="2">
                  <c:v>6</c:v>
                </c:pt>
                <c:pt idx="3">
                  <c:v>10</c:v>
                </c:pt>
                <c:pt idx="4">
                  <c:v>18</c:v>
                </c:pt>
              </c:numCache>
            </c:numRef>
          </c:xVal>
          <c:yVal>
            <c:numRef>
              <c:f>'_Co-60'!$C$27:$C$31</c:f>
              <c:numCache>
                <c:formatCode>General</c:formatCode>
                <c:ptCount val="5"/>
                <c:pt idx="0">
                  <c:v>6.8000000000000005E-2</c:v>
                </c:pt>
                <c:pt idx="1">
                  <c:v>6.3E-2</c:v>
                </c:pt>
                <c:pt idx="2">
                  <c:v>5.0599999999999999E-2</c:v>
                </c:pt>
                <c:pt idx="3">
                  <c:v>4.58E-2</c:v>
                </c:pt>
                <c:pt idx="4">
                  <c:v>4.2200000000000001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912128"/>
        <c:axId val="204913664"/>
      </c:scatterChart>
      <c:valAx>
        <c:axId val="204912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4913664"/>
        <c:crosses val="autoZero"/>
        <c:crossBetween val="midCat"/>
      </c:valAx>
      <c:valAx>
        <c:axId val="204913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49121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PDD, fitting(最原始的資料)'!$F$3</c:f>
              <c:strCache>
                <c:ptCount val="1"/>
                <c:pt idx="0">
                  <c:v>模擬的PDD</c:v>
                </c:pt>
              </c:strCache>
            </c:strRef>
          </c:tx>
          <c:marker>
            <c:symbol val="none"/>
          </c:marker>
          <c:xVal>
            <c:numRef>
              <c:f>'PDD, fitting(最原始的資料)'!$E$4:$E$58</c:f>
              <c:numCache>
                <c:formatCode>General</c:formatCode>
                <c:ptCount val="55"/>
                <c:pt idx="0">
                  <c:v>0.15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  <c:pt idx="21">
                  <c:v>4.2</c:v>
                </c:pt>
                <c:pt idx="22">
                  <c:v>4.4000000000000004</c:v>
                </c:pt>
                <c:pt idx="23">
                  <c:v>4.5999999999999996</c:v>
                </c:pt>
                <c:pt idx="24">
                  <c:v>4.8</c:v>
                </c:pt>
                <c:pt idx="25">
                  <c:v>5</c:v>
                </c:pt>
                <c:pt idx="26">
                  <c:v>5.2</c:v>
                </c:pt>
                <c:pt idx="27">
                  <c:v>5.4</c:v>
                </c:pt>
                <c:pt idx="28">
                  <c:v>5.6</c:v>
                </c:pt>
                <c:pt idx="29">
                  <c:v>5.8</c:v>
                </c:pt>
                <c:pt idx="30">
                  <c:v>6</c:v>
                </c:pt>
                <c:pt idx="31">
                  <c:v>6.2</c:v>
                </c:pt>
                <c:pt idx="32">
                  <c:v>6.4</c:v>
                </c:pt>
                <c:pt idx="33">
                  <c:v>6.6</c:v>
                </c:pt>
                <c:pt idx="34">
                  <c:v>6.8</c:v>
                </c:pt>
                <c:pt idx="35">
                  <c:v>7</c:v>
                </c:pt>
                <c:pt idx="36">
                  <c:v>7.2</c:v>
                </c:pt>
                <c:pt idx="37">
                  <c:v>7.4</c:v>
                </c:pt>
                <c:pt idx="38">
                  <c:v>7.6</c:v>
                </c:pt>
                <c:pt idx="39">
                  <c:v>7.8</c:v>
                </c:pt>
                <c:pt idx="40">
                  <c:v>8</c:v>
                </c:pt>
                <c:pt idx="41">
                  <c:v>8.1999999999999993</c:v>
                </c:pt>
                <c:pt idx="42">
                  <c:v>8.4</c:v>
                </c:pt>
                <c:pt idx="43">
                  <c:v>8.6</c:v>
                </c:pt>
                <c:pt idx="44">
                  <c:v>8.8000000000000007</c:v>
                </c:pt>
                <c:pt idx="45">
                  <c:v>9</c:v>
                </c:pt>
                <c:pt idx="46">
                  <c:v>9.1999999999999993</c:v>
                </c:pt>
                <c:pt idx="47">
                  <c:v>9.4</c:v>
                </c:pt>
                <c:pt idx="48">
                  <c:v>9.6</c:v>
                </c:pt>
                <c:pt idx="49">
                  <c:v>9.8000000000000007</c:v>
                </c:pt>
                <c:pt idx="50">
                  <c:v>10</c:v>
                </c:pt>
                <c:pt idx="51">
                  <c:v>10.199999999999999</c:v>
                </c:pt>
                <c:pt idx="52">
                  <c:v>10.4</c:v>
                </c:pt>
                <c:pt idx="53">
                  <c:v>10.6</c:v>
                </c:pt>
                <c:pt idx="54">
                  <c:v>10.8</c:v>
                </c:pt>
              </c:numCache>
            </c:numRef>
          </c:xVal>
          <c:yVal>
            <c:numRef>
              <c:f>'PDD, fitting(最原始的資料)'!$F$4:$F$58</c:f>
              <c:numCache>
                <c:formatCode>General</c:formatCode>
                <c:ptCount val="55"/>
                <c:pt idx="0">
                  <c:v>0.30873330730559451</c:v>
                </c:pt>
                <c:pt idx="1">
                  <c:v>0.39597241395887672</c:v>
                </c:pt>
                <c:pt idx="2">
                  <c:v>0.64441999763852731</c:v>
                </c:pt>
                <c:pt idx="3">
                  <c:v>0.77095431245623058</c:v>
                </c:pt>
                <c:pt idx="4">
                  <c:v>0.83329789261084197</c:v>
                </c:pt>
                <c:pt idx="5">
                  <c:v>0.8642353254846098</c:v>
                </c:pt>
                <c:pt idx="6">
                  <c:v>0.87916200947261414</c:v>
                </c:pt>
                <c:pt idx="7">
                  <c:v>0.88538619807546315</c:v>
                </c:pt>
                <c:pt idx="8">
                  <c:v>0.88658344362420338</c:v>
                </c:pt>
                <c:pt idx="9">
                  <c:v>0.88472320056489517</c:v>
                </c:pt>
                <c:pt idx="10">
                  <c:v>0.88092380539255799</c:v>
                </c:pt>
                <c:pt idx="11">
                  <c:v>0.87585321814604877</c:v>
                </c:pt>
                <c:pt idx="12">
                  <c:v>0.86992808962914348</c:v>
                </c:pt>
                <c:pt idx="13">
                  <c:v>0.86341815619950768</c:v>
                </c:pt>
                <c:pt idx="14">
                  <c:v>0.85650371095178646</c:v>
                </c:pt>
                <c:pt idx="15">
                  <c:v>0.84930863040171234</c:v>
                </c:pt>
                <c:pt idx="16">
                  <c:v>0.84192008564893006</c:v>
                </c:pt>
                <c:pt idx="17">
                  <c:v>0.83440070613766371</c:v>
                </c:pt>
                <c:pt idx="18">
                  <c:v>0.82679631145416355</c:v>
                </c:pt>
                <c:pt idx="19">
                  <c:v>0.81914095722097036</c:v>
                </c:pt>
                <c:pt idx="20">
                  <c:v>0.81146030667031988</c:v>
                </c:pt>
                <c:pt idx="21">
                  <c:v>0.80377393169649736</c:v>
                </c:pt>
                <c:pt idx="22">
                  <c:v>0.79609691361212431</c:v>
                </c:pt>
                <c:pt idx="23">
                  <c:v>0.78844097620990017</c:v>
                </c:pt>
                <c:pt idx="24">
                  <c:v>0.78081530053526194</c:v>
                </c:pt>
                <c:pt idx="25">
                  <c:v>0.77322711929197752</c:v>
                </c:pt>
                <c:pt idx="26">
                  <c:v>0.76568215625534219</c:v>
                </c:pt>
                <c:pt idx="27">
                  <c:v>0.75818495508421169</c:v>
                </c:pt>
                <c:pt idx="28">
                  <c:v>0.7507391281487894</c:v>
                </c:pt>
                <c:pt idx="29">
                  <c:v>0.74334754679741133</c:v>
                </c:pt>
                <c:pt idx="30">
                  <c:v>0.73601248825405763</c:v>
                </c:pt>
                <c:pt idx="31">
                  <c:v>0.7287357500537972</c:v>
                </c:pt>
                <c:pt idx="32">
                  <c:v>0.72151873993814208</c:v>
                </c:pt>
                <c:pt idx="33">
                  <c:v>0.71436254702641477</c:v>
                </c:pt>
                <c:pt idx="34">
                  <c:v>0.70726799857639078</c:v>
                </c:pt>
                <c:pt idx="35">
                  <c:v>0.70023570556331738</c:v>
                </c:pt>
                <c:pt idx="36">
                  <c:v>0.69326609951627782</c:v>
                </c:pt>
                <c:pt idx="37">
                  <c:v>0.68635946246952195</c:v>
                </c:pt>
                <c:pt idx="38">
                  <c:v>0.67951595145476007</c:v>
                </c:pt>
                <c:pt idx="39">
                  <c:v>0.67273561863724463</c:v>
                </c:pt>
                <c:pt idx="40">
                  <c:v>0.66601842795453359</c:v>
                </c:pt>
                <c:pt idx="41">
                  <c:v>0.65936426893131506</c:v>
                </c:pt>
                <c:pt idx="42">
                  <c:v>0.65277296820156061</c:v>
                </c:pt>
                <c:pt idx="43">
                  <c:v>0.64624429915967463</c:v>
                </c:pt>
                <c:pt idx="44">
                  <c:v>0.63977799007722325</c:v>
                </c:pt>
                <c:pt idx="45">
                  <c:v>0.63337373095536476</c:v>
                </c:pt>
                <c:pt idx="46">
                  <c:v>0.62703117933090069</c:v>
                </c:pt>
                <c:pt idx="47">
                  <c:v>0.62074996521259584</c:v>
                </c:pt>
                <c:pt idx="48">
                  <c:v>0.61452969529166634</c:v>
                </c:pt>
                <c:pt idx="49">
                  <c:v>0.60836995654415338</c:v>
                </c:pt>
                <c:pt idx="50">
                  <c:v>0.60227031932192288</c:v>
                </c:pt>
                <c:pt idx="51">
                  <c:v>0.59623034001210373</c:v>
                </c:pt>
                <c:pt idx="52">
                  <c:v>0.59024956333108058</c:v>
                </c:pt>
                <c:pt idx="53">
                  <c:v>0.58432752430801704</c:v>
                </c:pt>
                <c:pt idx="54">
                  <c:v>0.5784637500037825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933376"/>
        <c:axId val="202934912"/>
      </c:scatterChart>
      <c:valAx>
        <c:axId val="202933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2934912"/>
        <c:crosses val="autoZero"/>
        <c:crossBetween val="midCat"/>
      </c:valAx>
      <c:valAx>
        <c:axId val="202934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29333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PDD, fitting(最原始的資料)'!$G$3</c:f>
              <c:strCache>
                <c:ptCount val="1"/>
                <c:pt idx="0">
                  <c:v>模擬的PDD(re_nor)</c:v>
                </c:pt>
              </c:strCache>
            </c:strRef>
          </c:tx>
          <c:marker>
            <c:symbol val="none"/>
          </c:marker>
          <c:xVal>
            <c:numRef>
              <c:f>'PDD, fitting(最原始的資料)'!$E$4:$E$179</c:f>
              <c:numCache>
                <c:formatCode>General</c:formatCode>
                <c:ptCount val="176"/>
                <c:pt idx="0">
                  <c:v>0.15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  <c:pt idx="21">
                  <c:v>4.2</c:v>
                </c:pt>
                <c:pt idx="22">
                  <c:v>4.4000000000000004</c:v>
                </c:pt>
                <c:pt idx="23">
                  <c:v>4.5999999999999996</c:v>
                </c:pt>
                <c:pt idx="24">
                  <c:v>4.8</c:v>
                </c:pt>
                <c:pt idx="25">
                  <c:v>5</c:v>
                </c:pt>
                <c:pt idx="26">
                  <c:v>5.2</c:v>
                </c:pt>
                <c:pt idx="27">
                  <c:v>5.4</c:v>
                </c:pt>
                <c:pt idx="28">
                  <c:v>5.6</c:v>
                </c:pt>
                <c:pt idx="29">
                  <c:v>5.8</c:v>
                </c:pt>
                <c:pt idx="30">
                  <c:v>6</c:v>
                </c:pt>
                <c:pt idx="31">
                  <c:v>6.2</c:v>
                </c:pt>
                <c:pt idx="32">
                  <c:v>6.4</c:v>
                </c:pt>
                <c:pt idx="33">
                  <c:v>6.6</c:v>
                </c:pt>
                <c:pt idx="34">
                  <c:v>6.8</c:v>
                </c:pt>
                <c:pt idx="35">
                  <c:v>7</c:v>
                </c:pt>
                <c:pt idx="36">
                  <c:v>7.2</c:v>
                </c:pt>
                <c:pt idx="37">
                  <c:v>7.4</c:v>
                </c:pt>
                <c:pt idx="38">
                  <c:v>7.6</c:v>
                </c:pt>
                <c:pt idx="39">
                  <c:v>7.8</c:v>
                </c:pt>
                <c:pt idx="40">
                  <c:v>8</c:v>
                </c:pt>
                <c:pt idx="41">
                  <c:v>8.1999999999999993</c:v>
                </c:pt>
                <c:pt idx="42">
                  <c:v>8.4</c:v>
                </c:pt>
                <c:pt idx="43">
                  <c:v>8.6</c:v>
                </c:pt>
                <c:pt idx="44">
                  <c:v>8.8000000000000007</c:v>
                </c:pt>
                <c:pt idx="45">
                  <c:v>9</c:v>
                </c:pt>
                <c:pt idx="46">
                  <c:v>9.1999999999999993</c:v>
                </c:pt>
                <c:pt idx="47">
                  <c:v>9.4</c:v>
                </c:pt>
                <c:pt idx="48">
                  <c:v>9.6</c:v>
                </c:pt>
                <c:pt idx="49">
                  <c:v>9.8000000000000007</c:v>
                </c:pt>
                <c:pt idx="50">
                  <c:v>10</c:v>
                </c:pt>
                <c:pt idx="51">
                  <c:v>10.199999999999999</c:v>
                </c:pt>
                <c:pt idx="52">
                  <c:v>10.4</c:v>
                </c:pt>
                <c:pt idx="53">
                  <c:v>10.6</c:v>
                </c:pt>
                <c:pt idx="54">
                  <c:v>10.8</c:v>
                </c:pt>
                <c:pt idx="55">
                  <c:v>11</c:v>
                </c:pt>
                <c:pt idx="56">
                  <c:v>11.2</c:v>
                </c:pt>
                <c:pt idx="57">
                  <c:v>11.4</c:v>
                </c:pt>
                <c:pt idx="58">
                  <c:v>11.6</c:v>
                </c:pt>
                <c:pt idx="59">
                  <c:v>11.8</c:v>
                </c:pt>
                <c:pt idx="60">
                  <c:v>12</c:v>
                </c:pt>
                <c:pt idx="61">
                  <c:v>12.2</c:v>
                </c:pt>
                <c:pt idx="62">
                  <c:v>12.4</c:v>
                </c:pt>
                <c:pt idx="63">
                  <c:v>12.6</c:v>
                </c:pt>
                <c:pt idx="64">
                  <c:v>12.8</c:v>
                </c:pt>
                <c:pt idx="65">
                  <c:v>13</c:v>
                </c:pt>
                <c:pt idx="66">
                  <c:v>13.2</c:v>
                </c:pt>
                <c:pt idx="67">
                  <c:v>13.4</c:v>
                </c:pt>
                <c:pt idx="68">
                  <c:v>13.6</c:v>
                </c:pt>
                <c:pt idx="69">
                  <c:v>13.8</c:v>
                </c:pt>
                <c:pt idx="70">
                  <c:v>14</c:v>
                </c:pt>
                <c:pt idx="71">
                  <c:v>14.2</c:v>
                </c:pt>
                <c:pt idx="72">
                  <c:v>14.4</c:v>
                </c:pt>
                <c:pt idx="73">
                  <c:v>14.6</c:v>
                </c:pt>
                <c:pt idx="74">
                  <c:v>14.8</c:v>
                </c:pt>
                <c:pt idx="75">
                  <c:v>15</c:v>
                </c:pt>
                <c:pt idx="76">
                  <c:v>15.2</c:v>
                </c:pt>
                <c:pt idx="77">
                  <c:v>15.4</c:v>
                </c:pt>
                <c:pt idx="78">
                  <c:v>15.6</c:v>
                </c:pt>
                <c:pt idx="79">
                  <c:v>15.8</c:v>
                </c:pt>
                <c:pt idx="80">
                  <c:v>16</c:v>
                </c:pt>
                <c:pt idx="81">
                  <c:v>16.2</c:v>
                </c:pt>
                <c:pt idx="82">
                  <c:v>16.399999999999999</c:v>
                </c:pt>
                <c:pt idx="83">
                  <c:v>16.600000000000001</c:v>
                </c:pt>
                <c:pt idx="84">
                  <c:v>16.8</c:v>
                </c:pt>
                <c:pt idx="85">
                  <c:v>17</c:v>
                </c:pt>
                <c:pt idx="86">
                  <c:v>17.2</c:v>
                </c:pt>
                <c:pt idx="87">
                  <c:v>17.399999999999999</c:v>
                </c:pt>
                <c:pt idx="88">
                  <c:v>17.600000000000001</c:v>
                </c:pt>
                <c:pt idx="89">
                  <c:v>17.8</c:v>
                </c:pt>
                <c:pt idx="90">
                  <c:v>18</c:v>
                </c:pt>
                <c:pt idx="91">
                  <c:v>18.2</c:v>
                </c:pt>
                <c:pt idx="92">
                  <c:v>18.399999999999999</c:v>
                </c:pt>
                <c:pt idx="93">
                  <c:v>18.600000000000001</c:v>
                </c:pt>
                <c:pt idx="94">
                  <c:v>18.8</c:v>
                </c:pt>
                <c:pt idx="95">
                  <c:v>19</c:v>
                </c:pt>
                <c:pt idx="96">
                  <c:v>19.2</c:v>
                </c:pt>
                <c:pt idx="97">
                  <c:v>19.399999999999999</c:v>
                </c:pt>
                <c:pt idx="98">
                  <c:v>19.600000000000001</c:v>
                </c:pt>
                <c:pt idx="99">
                  <c:v>19.8</c:v>
                </c:pt>
                <c:pt idx="100">
                  <c:v>20</c:v>
                </c:pt>
                <c:pt idx="101">
                  <c:v>20.2</c:v>
                </c:pt>
                <c:pt idx="102">
                  <c:v>20.399999999999999</c:v>
                </c:pt>
                <c:pt idx="103">
                  <c:v>20.6</c:v>
                </c:pt>
                <c:pt idx="104">
                  <c:v>20.8</c:v>
                </c:pt>
                <c:pt idx="105">
                  <c:v>21</c:v>
                </c:pt>
                <c:pt idx="106">
                  <c:v>21.2</c:v>
                </c:pt>
                <c:pt idx="107">
                  <c:v>21.4</c:v>
                </c:pt>
                <c:pt idx="108">
                  <c:v>21.6</c:v>
                </c:pt>
                <c:pt idx="109">
                  <c:v>21.8</c:v>
                </c:pt>
                <c:pt idx="110">
                  <c:v>22</c:v>
                </c:pt>
                <c:pt idx="111">
                  <c:v>22.2</c:v>
                </c:pt>
                <c:pt idx="112">
                  <c:v>22.4</c:v>
                </c:pt>
                <c:pt idx="113">
                  <c:v>22.6</c:v>
                </c:pt>
                <c:pt idx="114">
                  <c:v>22.8</c:v>
                </c:pt>
                <c:pt idx="115">
                  <c:v>23</c:v>
                </c:pt>
                <c:pt idx="116">
                  <c:v>23.2</c:v>
                </c:pt>
                <c:pt idx="117">
                  <c:v>23.4</c:v>
                </c:pt>
                <c:pt idx="118">
                  <c:v>23.6</c:v>
                </c:pt>
                <c:pt idx="119">
                  <c:v>23.8</c:v>
                </c:pt>
                <c:pt idx="120">
                  <c:v>24</c:v>
                </c:pt>
                <c:pt idx="121">
                  <c:v>24.2</c:v>
                </c:pt>
                <c:pt idx="122">
                  <c:v>24.4</c:v>
                </c:pt>
                <c:pt idx="123">
                  <c:v>24.6</c:v>
                </c:pt>
                <c:pt idx="124">
                  <c:v>24.8</c:v>
                </c:pt>
                <c:pt idx="125">
                  <c:v>25</c:v>
                </c:pt>
                <c:pt idx="126">
                  <c:v>25.2</c:v>
                </c:pt>
                <c:pt idx="127">
                  <c:v>25.4</c:v>
                </c:pt>
                <c:pt idx="128">
                  <c:v>25.6</c:v>
                </c:pt>
                <c:pt idx="129">
                  <c:v>25.8</c:v>
                </c:pt>
                <c:pt idx="130">
                  <c:v>26</c:v>
                </c:pt>
                <c:pt idx="131">
                  <c:v>26.2</c:v>
                </c:pt>
                <c:pt idx="132">
                  <c:v>26.4</c:v>
                </c:pt>
                <c:pt idx="133">
                  <c:v>26.6</c:v>
                </c:pt>
                <c:pt idx="134">
                  <c:v>26.8</c:v>
                </c:pt>
                <c:pt idx="135">
                  <c:v>27</c:v>
                </c:pt>
                <c:pt idx="136">
                  <c:v>27.2</c:v>
                </c:pt>
                <c:pt idx="137">
                  <c:v>27.4</c:v>
                </c:pt>
                <c:pt idx="138">
                  <c:v>27.6</c:v>
                </c:pt>
                <c:pt idx="139">
                  <c:v>27.8</c:v>
                </c:pt>
                <c:pt idx="140">
                  <c:v>28</c:v>
                </c:pt>
                <c:pt idx="141">
                  <c:v>28.2</c:v>
                </c:pt>
                <c:pt idx="142">
                  <c:v>28.4</c:v>
                </c:pt>
                <c:pt idx="143">
                  <c:v>28.6</c:v>
                </c:pt>
                <c:pt idx="144">
                  <c:v>28.8</c:v>
                </c:pt>
                <c:pt idx="145">
                  <c:v>29</c:v>
                </c:pt>
                <c:pt idx="146">
                  <c:v>29.2</c:v>
                </c:pt>
                <c:pt idx="147">
                  <c:v>29.4</c:v>
                </c:pt>
                <c:pt idx="148">
                  <c:v>29.6</c:v>
                </c:pt>
                <c:pt idx="149">
                  <c:v>29.8</c:v>
                </c:pt>
                <c:pt idx="150">
                  <c:v>30</c:v>
                </c:pt>
                <c:pt idx="151">
                  <c:v>30.2</c:v>
                </c:pt>
                <c:pt idx="152">
                  <c:v>30.4</c:v>
                </c:pt>
                <c:pt idx="153">
                  <c:v>30.6</c:v>
                </c:pt>
                <c:pt idx="154">
                  <c:v>30.8</c:v>
                </c:pt>
                <c:pt idx="155">
                  <c:v>31</c:v>
                </c:pt>
                <c:pt idx="156">
                  <c:v>31.2</c:v>
                </c:pt>
                <c:pt idx="157">
                  <c:v>31.4</c:v>
                </c:pt>
                <c:pt idx="158">
                  <c:v>31.6</c:v>
                </c:pt>
                <c:pt idx="159">
                  <c:v>31.8</c:v>
                </c:pt>
                <c:pt idx="160">
                  <c:v>32</c:v>
                </c:pt>
                <c:pt idx="161">
                  <c:v>32.200000000000003</c:v>
                </c:pt>
                <c:pt idx="162">
                  <c:v>32.4</c:v>
                </c:pt>
                <c:pt idx="163">
                  <c:v>32.6</c:v>
                </c:pt>
                <c:pt idx="164">
                  <c:v>32.799999999999997</c:v>
                </c:pt>
                <c:pt idx="165">
                  <c:v>33</c:v>
                </c:pt>
                <c:pt idx="166">
                  <c:v>33.200000000000003</c:v>
                </c:pt>
                <c:pt idx="167">
                  <c:v>33.4</c:v>
                </c:pt>
                <c:pt idx="168">
                  <c:v>33.6</c:v>
                </c:pt>
                <c:pt idx="169">
                  <c:v>33.799999999999997</c:v>
                </c:pt>
                <c:pt idx="170">
                  <c:v>34</c:v>
                </c:pt>
                <c:pt idx="171">
                  <c:v>34.200000000000003</c:v>
                </c:pt>
                <c:pt idx="172">
                  <c:v>34.4</c:v>
                </c:pt>
                <c:pt idx="173">
                  <c:v>34.6</c:v>
                </c:pt>
                <c:pt idx="174">
                  <c:v>34.799999999999997</c:v>
                </c:pt>
                <c:pt idx="175">
                  <c:v>35</c:v>
                </c:pt>
              </c:numCache>
            </c:numRef>
          </c:xVal>
          <c:yVal>
            <c:numRef>
              <c:f>'PDD, fitting(最原始的資料)'!$G$4:$G$179</c:f>
              <c:numCache>
                <c:formatCode>General</c:formatCode>
                <c:ptCount val="176"/>
                <c:pt idx="0">
                  <c:v>34.896033822608977</c:v>
                </c:pt>
                <c:pt idx="1">
                  <c:v>44.756644078741083</c:v>
                </c:pt>
                <c:pt idx="2">
                  <c:v>72.838600505453627</c:v>
                </c:pt>
                <c:pt idx="3">
                  <c:v>87.140736443214877</c:v>
                </c:pt>
                <c:pt idx="4">
                  <c:v>94.187412749974428</c:v>
                </c:pt>
                <c:pt idx="5">
                  <c:v>97.68426157840058</c:v>
                </c:pt>
                <c:pt idx="6">
                  <c:v>99.371420226266224</c:v>
                </c:pt>
                <c:pt idx="7">
                  <c:v>100.0749384112618</c:v>
                </c:pt>
                <c:pt idx="8">
                  <c:v>100.21026271924602</c:v>
                </c:pt>
                <c:pt idx="9">
                  <c:v>100</c:v>
                </c:pt>
                <c:pt idx="10">
                  <c:v>99.570555494655139</c:v>
                </c:pt>
                <c:pt idx="11">
                  <c:v>98.997428527568516</c:v>
                </c:pt>
                <c:pt idx="12">
                  <c:v>98.327713015064475</c:v>
                </c:pt>
                <c:pt idx="13">
                  <c:v>97.59189717735623</c:v>
                </c:pt>
                <c:pt idx="14">
                  <c:v>96.810359489262794</c:v>
                </c:pt>
                <c:pt idx="15">
                  <c:v>95.997101676482472</c:v>
                </c:pt>
                <c:pt idx="16">
                  <c:v>95.161976662459466</c:v>
                </c:pt>
                <c:pt idx="17">
                  <c:v>94.312063434631241</c:v>
                </c:pt>
                <c:pt idx="18">
                  <c:v>93.452540967192306</c:v>
                </c:pt>
                <c:pt idx="19">
                  <c:v>92.587258557020931</c:v>
                </c:pt>
                <c:pt idx="20">
                  <c:v>91.719116911617434</c:v>
                </c:pt>
                <c:pt idx="21">
                  <c:v>90.850328236366835</c:v>
                </c:pt>
                <c:pt idx="22">
                  <c:v>89.982597167545393</c:v>
                </c:pt>
                <c:pt idx="23">
                  <c:v>89.117248841952048</c:v>
                </c:pt>
                <c:pt idx="24">
                  <c:v>88.255320990419591</c:v>
                </c:pt>
                <c:pt idx="25">
                  <c:v>87.397631123301906</c:v>
                </c:pt>
                <c:pt idx="26">
                  <c:v>86.544826197216778</c:v>
                </c:pt>
                <c:pt idx="27">
                  <c:v>85.697419780572176</c:v>
                </c:pt>
                <c:pt idx="28">
                  <c:v>84.855820178496842</c:v>
                </c:pt>
                <c:pt idx="29">
                  <c:v>84.020351938638484</c:v>
                </c:pt>
                <c:pt idx="30">
                  <c:v>83.191272454945704</c:v>
                </c:pt>
                <c:pt idx="31">
                  <c:v>82.368784902272253</c:v>
                </c:pt>
                <c:pt idx="32">
                  <c:v>81.553048397222184</c:v>
                </c:pt>
                <c:pt idx="33">
                  <c:v>80.744186042628328</c:v>
                </c:pt>
                <c:pt idx="34">
                  <c:v>79.942291343190803</c:v>
                </c:pt>
                <c:pt idx="35">
                  <c:v>79.147433357259914</c:v>
                </c:pt>
                <c:pt idx="36">
                  <c:v>78.35966086043949</c:v>
                </c:pt>
                <c:pt idx="37">
                  <c:v>77.57900573097686</c:v>
                </c:pt>
                <c:pt idx="38">
                  <c:v>76.805485718119471</c:v>
                </c:pt>
                <c:pt idx="39">
                  <c:v>76.039106718090295</c:v>
                </c:pt>
                <c:pt idx="40">
                  <c:v>75.279864654762221</c:v>
                </c:pt>
                <c:pt idx="41">
                  <c:v>74.527747041143641</c:v>
                </c:pt>
                <c:pt idx="42">
                  <c:v>73.78273428172399</c:v>
                </c:pt>
                <c:pt idx="43">
                  <c:v>73.04480076334022</c:v>
                </c:pt>
                <c:pt idx="44">
                  <c:v>72.313915772608368</c:v>
                </c:pt>
                <c:pt idx="45">
                  <c:v>71.5900442704516</c:v>
                </c:pt>
                <c:pt idx="46">
                  <c:v>70.87314754835657</c:v>
                </c:pt>
                <c:pt idx="47">
                  <c:v>70.163183786324055</c:v>
                </c:pt>
                <c:pt idx="48">
                  <c:v>69.460108528779344</c:v>
                </c:pt>
                <c:pt idx="49">
                  <c:v>68.763875091747295</c:v>
                </c:pt>
                <c:pt idx="50">
                  <c:v>68.074434912227204</c:v>
                </c:pt>
                <c:pt idx="51">
                  <c:v>67.391737848788296</c:v>
                </c:pt>
                <c:pt idx="52">
                  <c:v>66.715732440859085</c:v>
                </c:pt>
                <c:pt idx="53">
                  <c:v>66.046366132924319</c:v>
                </c:pt>
                <c:pt idx="54">
                  <c:v>65.383585468814857</c:v>
                </c:pt>
                <c:pt idx="55">
                  <c:v>64.72733626043366</c:v>
                </c:pt>
                <c:pt idx="56">
                  <c:v>64.077563734565885</c:v>
                </c:pt>
                <c:pt idx="57">
                  <c:v>63.434212660850399</c:v>
                </c:pt>
                <c:pt idx="58">
                  <c:v>62.797227463512698</c:v>
                </c:pt>
                <c:pt idx="59">
                  <c:v>62.166552319066014</c:v>
                </c:pt>
                <c:pt idx="60">
                  <c:v>61.542131241857504</c:v>
                </c:pt>
                <c:pt idx="61">
                  <c:v>60.923908159059522</c:v>
                </c:pt>
                <c:pt idx="62">
                  <c:v>60.311826976475928</c:v>
                </c:pt>
                <c:pt idx="63">
                  <c:v>59.705831636336939</c:v>
                </c:pt>
                <c:pt idx="64">
                  <c:v>59.105866168092206</c:v>
                </c:pt>
                <c:pt idx="65">
                  <c:v>58.511874733071814</c:v>
                </c:pt>
                <c:pt idx="66">
                  <c:v>57.92380166376654</c:v>
                </c:pt>
                <c:pt idx="67">
                  <c:v>57.341591498378129</c:v>
                </c:pt>
                <c:pt idx="68">
                  <c:v>56.765189011203695</c:v>
                </c:pt>
                <c:pt idx="69">
                  <c:v>56.194539239345417</c:v>
                </c:pt>
                <c:pt idx="70">
                  <c:v>55.629587506172918</c:v>
                </c:pt>
                <c:pt idx="71">
                  <c:v>55.070279441911971</c:v>
                </c:pt>
                <c:pt idx="72">
                  <c:v>54.516561001686036</c:v>
                </c:pt>
                <c:pt idx="73">
                  <c:v>53.968378481296895</c:v>
                </c:pt>
                <c:pt idx="74">
                  <c:v>53.42567853099591</c:v>
                </c:pt>
                <c:pt idx="75">
                  <c:v>52.88840816746675</c:v>
                </c:pt>
                <c:pt idx="76">
                  <c:v>52.35651478421476</c:v>
                </c:pt>
                <c:pt idx="77">
                  <c:v>51.829946160534526</c:v>
                </c:pt>
                <c:pt idx="78">
                  <c:v>51.308650469208047</c:v>
                </c:pt>
                <c:pt idx="79">
                  <c:v>50.792576283067618</c:v>
                </c:pt>
                <c:pt idx="80">
                  <c:v>50.281672580543258</c:v>
                </c:pt>
                <c:pt idx="81">
                  <c:v>49.775888750300339</c:v>
                </c:pt>
                <c:pt idx="82">
                  <c:v>49.275174595061763</c:v>
                </c:pt>
                <c:pt idx="83">
                  <c:v>48.779480334698647</c:v>
                </c:pt>
                <c:pt idx="84">
                  <c:v>48.288756608664443</c:v>
                </c:pt>
                <c:pt idx="85">
                  <c:v>47.802954477839137</c:v>
                </c:pt>
                <c:pt idx="86">
                  <c:v>47.322025425843556</c:v>
                </c:pt>
                <c:pt idx="87">
                  <c:v>46.845921359877146</c:v>
                </c:pt>
                <c:pt idx="88">
                  <c:v>46.374594611127087</c:v>
                </c:pt>
                <c:pt idx="89">
                  <c:v>45.907997934792114</c:v>
                </c:pt>
                <c:pt idx="90">
                  <c:v>45.446084509759295</c:v>
                </c:pt>
                <c:pt idx="91">
                  <c:v>44.988807937968758</c:v>
                </c:pt>
                <c:pt idx="92">
                  <c:v>44.536122243497793</c:v>
                </c:pt>
                <c:pt idx="93">
                  <c:v>44.087981871392209</c:v>
                </c:pt>
                <c:pt idx="94">
                  <c:v>43.644341686270643</c:v>
                </c:pt>
                <c:pt idx="95">
                  <c:v>43.205156970724737</c:v>
                </c:pt>
                <c:pt idx="96">
                  <c:v>42.770383423535947</c:v>
                </c:pt>
                <c:pt idx="97">
                  <c:v>42.339977157727702</c:v>
                </c:pt>
                <c:pt idx="98">
                  <c:v>41.913894698470116</c:v>
                </c:pt>
                <c:pt idx="99">
                  <c:v>41.492092980852384</c:v>
                </c:pt>
                <c:pt idx="100">
                  <c:v>41.074529347537059</c:v>
                </c:pt>
                <c:pt idx="101">
                  <c:v>40.661161546308847</c:v>
                </c:pt>
                <c:pt idx="102">
                  <c:v>40.251947727529341</c:v>
                </c:pt>
                <c:pt idx="103">
                  <c:v>39.846846441508262</c:v>
                </c:pt>
                <c:pt idx="104">
                  <c:v>39.445816635800732</c:v>
                </c:pt>
                <c:pt idx="105">
                  <c:v>39.048817652439133</c:v>
                </c:pt>
                <c:pt idx="106">
                  <c:v>38.655809225107475</c:v>
                </c:pt>
                <c:pt idx="107">
                  <c:v>38.266751476265618</c:v>
                </c:pt>
                <c:pt idx="108">
                  <c:v>37.881604914229563</c:v>
                </c:pt>
                <c:pt idx="109">
                  <c:v>37.500330430214213</c:v>
                </c:pt>
                <c:pt idx="110">
                  <c:v>37.122889295343533</c:v>
                </c:pt>
                <c:pt idx="111">
                  <c:v>36.749243157633543</c:v>
                </c:pt>
                <c:pt idx="112">
                  <c:v>36.379354038952449</c:v>
                </c:pt>
                <c:pt idx="113">
                  <c:v>36.013184331962037</c:v>
                </c:pt>
                <c:pt idx="114">
                  <c:v>35.650696797044212</c:v>
                </c:pt>
                <c:pt idx="115">
                  <c:v>35.291854559216027</c:v>
                </c:pt>
                <c:pt idx="116">
                  <c:v>34.936621105036473</c:v>
                </c:pt>
                <c:pt idx="117">
                  <c:v>34.584960279507868</c:v>
                </c:pt>
                <c:pt idx="118">
                  <c:v>34.236836282974373</c:v>
                </c:pt>
                <c:pt idx="119">
                  <c:v>33.892213668020247</c:v>
                </c:pt>
                <c:pt idx="120">
                  <c:v>33.551057336369809</c:v>
                </c:pt>
                <c:pt idx="121">
                  <c:v>33.213332535791366</c:v>
                </c:pt>
                <c:pt idx="122">
                  <c:v>32.879004857006713</c:v>
                </c:pt>
                <c:pt idx="123">
                  <c:v>32.54804023060796</c:v>
                </c:pt>
                <c:pt idx="124">
                  <c:v>32.220404923983359</c:v>
                </c:pt>
                <c:pt idx="125">
                  <c:v>31.896065538253154</c:v>
                </c:pt>
                <c:pt idx="126">
                  <c:v>31.574989005217251</c:v>
                </c:pt>
                <c:pt idx="127">
                  <c:v>31.257142584315361</c:v>
                </c:pt>
                <c:pt idx="128">
                  <c:v>30.942493859600916</c:v>
                </c:pt>
                <c:pt idx="129">
                  <c:v>30.631010736729781</c:v>
                </c:pt>
                <c:pt idx="130">
                  <c:v>30.322661439964406</c:v>
                </c:pt>
                <c:pt idx="131">
                  <c:v>30.017414509194396</c:v>
                </c:pt>
                <c:pt idx="132">
                  <c:v>29.715238796974162</c:v>
                </c:pt>
                <c:pt idx="133">
                  <c:v>29.416103465578196</c:v>
                </c:pt>
                <c:pt idx="134">
                  <c:v>29.119977984074737</c:v>
                </c:pt>
                <c:pt idx="135">
                  <c:v>28.826832125418111</c:v>
                </c:pt>
                <c:pt idx="136">
                  <c:v>28.536635963560581</c:v>
                </c:pt>
                <c:pt idx="137">
                  <c:v>28.249359870583568</c:v>
                </c:pt>
                <c:pt idx="138">
                  <c:v>27.964974513849278</c:v>
                </c:pt>
                <c:pt idx="139">
                  <c:v>27.683450853172513</c:v>
                </c:pt>
                <c:pt idx="140">
                  <c:v>27.404760138013231</c:v>
                </c:pt>
                <c:pt idx="141">
                  <c:v>27.128873904690121</c:v>
                </c:pt>
                <c:pt idx="142">
                  <c:v>26.855763973615261</c:v>
                </c:pt>
                <c:pt idx="143">
                  <c:v>26.585402446550187</c:v>
                </c:pt>
                <c:pt idx="144">
                  <c:v>26.317761703883548</c:v>
                </c:pt>
                <c:pt idx="145">
                  <c:v>26.052814401930274</c:v>
                </c:pt>
                <c:pt idx="146">
                  <c:v>25.790533470252758</c:v>
                </c:pt>
                <c:pt idx="147">
                  <c:v>25.530892109003673</c:v>
                </c:pt>
                <c:pt idx="148">
                  <c:v>25.273863786290896</c:v>
                </c:pt>
                <c:pt idx="149">
                  <c:v>25.019422235564392</c:v>
                </c:pt>
                <c:pt idx="150">
                  <c:v>24.767541453025103</c:v>
                </c:pt>
                <c:pt idx="151">
                  <c:v>24.518195695055887</c:v>
                </c:pt>
                <c:pt idx="152">
                  <c:v>24.271359475674551</c:v>
                </c:pt>
                <c:pt idx="153">
                  <c:v>24.027007564008905</c:v>
                </c:pt>
                <c:pt idx="154">
                  <c:v>23.785114981793814</c:v>
                </c:pt>
                <c:pt idx="155">
                  <c:v>23.545657000890287</c:v>
                </c:pt>
                <c:pt idx="156">
                  <c:v>23.308609140826409</c:v>
                </c:pt>
                <c:pt idx="157">
                  <c:v>23.07394716636027</c:v>
                </c:pt>
                <c:pt idx="158">
                  <c:v>22.841647085064615</c:v>
                </c:pt>
                <c:pt idx="159">
                  <c:v>22.611685144933308</c:v>
                </c:pt>
                <c:pt idx="160">
                  <c:v>22.384037832009408</c:v>
                </c:pt>
                <c:pt idx="161">
                  <c:v>22.158681868034801</c:v>
                </c:pt>
                <c:pt idx="162">
                  <c:v>21.93559420812138</c:v>
                </c:pt>
                <c:pt idx="163">
                  <c:v>21.714752038443503</c:v>
                </c:pt>
                <c:pt idx="164">
                  <c:v>21.496132773951828</c:v>
                </c:pt>
                <c:pt idx="165">
                  <c:v>21.279714056108169</c:v>
                </c:pt>
                <c:pt idx="166">
                  <c:v>21.065473750641502</c:v>
                </c:pt>
                <c:pt idx="167">
                  <c:v>20.853389945324853</c:v>
                </c:pt>
                <c:pt idx="168">
                  <c:v>20.643440947772916</c:v>
                </c:pt>
                <c:pt idx="169">
                  <c:v>20.435605283260433</c:v>
                </c:pt>
                <c:pt idx="170">
                  <c:v>20.229861692561009</c:v>
                </c:pt>
                <c:pt idx="171">
                  <c:v>20.026189129806397</c:v>
                </c:pt>
                <c:pt idx="172">
                  <c:v>19.824566760365968</c:v>
                </c:pt>
                <c:pt idx="173">
                  <c:v>19.624973958746388</c:v>
                </c:pt>
                <c:pt idx="174">
                  <c:v>19.427390306511171</c:v>
                </c:pt>
                <c:pt idx="175">
                  <c:v>19.23179559022012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PDD, fitting(最原始的資料)'!$H$3</c:f>
              <c:strCache>
                <c:ptCount val="1"/>
                <c:pt idx="0">
                  <c:v>真實的PDD</c:v>
                </c:pt>
              </c:strCache>
            </c:strRef>
          </c:tx>
          <c:marker>
            <c:symbol val="none"/>
          </c:marker>
          <c:xVal>
            <c:numRef>
              <c:f>'PDD, fitting(最原始的資料)'!$E$4:$E$179</c:f>
              <c:numCache>
                <c:formatCode>General</c:formatCode>
                <c:ptCount val="176"/>
                <c:pt idx="0">
                  <c:v>0.15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  <c:pt idx="21">
                  <c:v>4.2</c:v>
                </c:pt>
                <c:pt idx="22">
                  <c:v>4.4000000000000004</c:v>
                </c:pt>
                <c:pt idx="23">
                  <c:v>4.5999999999999996</c:v>
                </c:pt>
                <c:pt idx="24">
                  <c:v>4.8</c:v>
                </c:pt>
                <c:pt idx="25">
                  <c:v>5</c:v>
                </c:pt>
                <c:pt idx="26">
                  <c:v>5.2</c:v>
                </c:pt>
                <c:pt idx="27">
                  <c:v>5.4</c:v>
                </c:pt>
                <c:pt idx="28">
                  <c:v>5.6</c:v>
                </c:pt>
                <c:pt idx="29">
                  <c:v>5.8</c:v>
                </c:pt>
                <c:pt idx="30">
                  <c:v>6</c:v>
                </c:pt>
                <c:pt idx="31">
                  <c:v>6.2</c:v>
                </c:pt>
                <c:pt idx="32">
                  <c:v>6.4</c:v>
                </c:pt>
                <c:pt idx="33">
                  <c:v>6.6</c:v>
                </c:pt>
                <c:pt idx="34">
                  <c:v>6.8</c:v>
                </c:pt>
                <c:pt idx="35">
                  <c:v>7</c:v>
                </c:pt>
                <c:pt idx="36">
                  <c:v>7.2</c:v>
                </c:pt>
                <c:pt idx="37">
                  <c:v>7.4</c:v>
                </c:pt>
                <c:pt idx="38">
                  <c:v>7.6</c:v>
                </c:pt>
                <c:pt idx="39">
                  <c:v>7.8</c:v>
                </c:pt>
                <c:pt idx="40">
                  <c:v>8</c:v>
                </c:pt>
                <c:pt idx="41">
                  <c:v>8.1999999999999993</c:v>
                </c:pt>
                <c:pt idx="42">
                  <c:v>8.4</c:v>
                </c:pt>
                <c:pt idx="43">
                  <c:v>8.6</c:v>
                </c:pt>
                <c:pt idx="44">
                  <c:v>8.8000000000000007</c:v>
                </c:pt>
                <c:pt idx="45">
                  <c:v>9</c:v>
                </c:pt>
                <c:pt idx="46">
                  <c:v>9.1999999999999993</c:v>
                </c:pt>
                <c:pt idx="47">
                  <c:v>9.4</c:v>
                </c:pt>
                <c:pt idx="48">
                  <c:v>9.6</c:v>
                </c:pt>
                <c:pt idx="49">
                  <c:v>9.8000000000000007</c:v>
                </c:pt>
                <c:pt idx="50">
                  <c:v>10</c:v>
                </c:pt>
                <c:pt idx="51">
                  <c:v>10.199999999999999</c:v>
                </c:pt>
                <c:pt idx="52">
                  <c:v>10.4</c:v>
                </c:pt>
                <c:pt idx="53">
                  <c:v>10.6</c:v>
                </c:pt>
                <c:pt idx="54">
                  <c:v>10.8</c:v>
                </c:pt>
                <c:pt idx="55">
                  <c:v>11</c:v>
                </c:pt>
                <c:pt idx="56">
                  <c:v>11.2</c:v>
                </c:pt>
                <c:pt idx="57">
                  <c:v>11.4</c:v>
                </c:pt>
                <c:pt idx="58">
                  <c:v>11.6</c:v>
                </c:pt>
                <c:pt idx="59">
                  <c:v>11.8</c:v>
                </c:pt>
                <c:pt idx="60">
                  <c:v>12</c:v>
                </c:pt>
                <c:pt idx="61">
                  <c:v>12.2</c:v>
                </c:pt>
                <c:pt idx="62">
                  <c:v>12.4</c:v>
                </c:pt>
                <c:pt idx="63">
                  <c:v>12.6</c:v>
                </c:pt>
                <c:pt idx="64">
                  <c:v>12.8</c:v>
                </c:pt>
                <c:pt idx="65">
                  <c:v>13</c:v>
                </c:pt>
                <c:pt idx="66">
                  <c:v>13.2</c:v>
                </c:pt>
                <c:pt idx="67">
                  <c:v>13.4</c:v>
                </c:pt>
                <c:pt idx="68">
                  <c:v>13.6</c:v>
                </c:pt>
                <c:pt idx="69">
                  <c:v>13.8</c:v>
                </c:pt>
                <c:pt idx="70">
                  <c:v>14</c:v>
                </c:pt>
                <c:pt idx="71">
                  <c:v>14.2</c:v>
                </c:pt>
                <c:pt idx="72">
                  <c:v>14.4</c:v>
                </c:pt>
                <c:pt idx="73">
                  <c:v>14.6</c:v>
                </c:pt>
                <c:pt idx="74">
                  <c:v>14.8</c:v>
                </c:pt>
                <c:pt idx="75">
                  <c:v>15</c:v>
                </c:pt>
                <c:pt idx="76">
                  <c:v>15.2</c:v>
                </c:pt>
                <c:pt idx="77">
                  <c:v>15.4</c:v>
                </c:pt>
                <c:pt idx="78">
                  <c:v>15.6</c:v>
                </c:pt>
                <c:pt idx="79">
                  <c:v>15.8</c:v>
                </c:pt>
                <c:pt idx="80">
                  <c:v>16</c:v>
                </c:pt>
                <c:pt idx="81">
                  <c:v>16.2</c:v>
                </c:pt>
                <c:pt idx="82">
                  <c:v>16.399999999999999</c:v>
                </c:pt>
                <c:pt idx="83">
                  <c:v>16.600000000000001</c:v>
                </c:pt>
                <c:pt idx="84">
                  <c:v>16.8</c:v>
                </c:pt>
                <c:pt idx="85">
                  <c:v>17</c:v>
                </c:pt>
                <c:pt idx="86">
                  <c:v>17.2</c:v>
                </c:pt>
                <c:pt idx="87">
                  <c:v>17.399999999999999</c:v>
                </c:pt>
                <c:pt idx="88">
                  <c:v>17.600000000000001</c:v>
                </c:pt>
                <c:pt idx="89">
                  <c:v>17.8</c:v>
                </c:pt>
                <c:pt idx="90">
                  <c:v>18</c:v>
                </c:pt>
                <c:pt idx="91">
                  <c:v>18.2</c:v>
                </c:pt>
                <c:pt idx="92">
                  <c:v>18.399999999999999</c:v>
                </c:pt>
                <c:pt idx="93">
                  <c:v>18.600000000000001</c:v>
                </c:pt>
                <c:pt idx="94">
                  <c:v>18.8</c:v>
                </c:pt>
                <c:pt idx="95">
                  <c:v>19</c:v>
                </c:pt>
                <c:pt idx="96">
                  <c:v>19.2</c:v>
                </c:pt>
                <c:pt idx="97">
                  <c:v>19.399999999999999</c:v>
                </c:pt>
                <c:pt idx="98">
                  <c:v>19.600000000000001</c:v>
                </c:pt>
                <c:pt idx="99">
                  <c:v>19.8</c:v>
                </c:pt>
                <c:pt idx="100">
                  <c:v>20</c:v>
                </c:pt>
                <c:pt idx="101">
                  <c:v>20.2</c:v>
                </c:pt>
                <c:pt idx="102">
                  <c:v>20.399999999999999</c:v>
                </c:pt>
                <c:pt idx="103">
                  <c:v>20.6</c:v>
                </c:pt>
                <c:pt idx="104">
                  <c:v>20.8</c:v>
                </c:pt>
                <c:pt idx="105">
                  <c:v>21</c:v>
                </c:pt>
                <c:pt idx="106">
                  <c:v>21.2</c:v>
                </c:pt>
                <c:pt idx="107">
                  <c:v>21.4</c:v>
                </c:pt>
                <c:pt idx="108">
                  <c:v>21.6</c:v>
                </c:pt>
                <c:pt idx="109">
                  <c:v>21.8</c:v>
                </c:pt>
                <c:pt idx="110">
                  <c:v>22</c:v>
                </c:pt>
                <c:pt idx="111">
                  <c:v>22.2</c:v>
                </c:pt>
                <c:pt idx="112">
                  <c:v>22.4</c:v>
                </c:pt>
                <c:pt idx="113">
                  <c:v>22.6</c:v>
                </c:pt>
                <c:pt idx="114">
                  <c:v>22.8</c:v>
                </c:pt>
                <c:pt idx="115">
                  <c:v>23</c:v>
                </c:pt>
                <c:pt idx="116">
                  <c:v>23.2</c:v>
                </c:pt>
                <c:pt idx="117">
                  <c:v>23.4</c:v>
                </c:pt>
                <c:pt idx="118">
                  <c:v>23.6</c:v>
                </c:pt>
                <c:pt idx="119">
                  <c:v>23.8</c:v>
                </c:pt>
                <c:pt idx="120">
                  <c:v>24</c:v>
                </c:pt>
                <c:pt idx="121">
                  <c:v>24.2</c:v>
                </c:pt>
                <c:pt idx="122">
                  <c:v>24.4</c:v>
                </c:pt>
                <c:pt idx="123">
                  <c:v>24.6</c:v>
                </c:pt>
                <c:pt idx="124">
                  <c:v>24.8</c:v>
                </c:pt>
                <c:pt idx="125">
                  <c:v>25</c:v>
                </c:pt>
                <c:pt idx="126">
                  <c:v>25.2</c:v>
                </c:pt>
                <c:pt idx="127">
                  <c:v>25.4</c:v>
                </c:pt>
                <c:pt idx="128">
                  <c:v>25.6</c:v>
                </c:pt>
                <c:pt idx="129">
                  <c:v>25.8</c:v>
                </c:pt>
                <c:pt idx="130">
                  <c:v>26</c:v>
                </c:pt>
                <c:pt idx="131">
                  <c:v>26.2</c:v>
                </c:pt>
                <c:pt idx="132">
                  <c:v>26.4</c:v>
                </c:pt>
                <c:pt idx="133">
                  <c:v>26.6</c:v>
                </c:pt>
                <c:pt idx="134">
                  <c:v>26.8</c:v>
                </c:pt>
                <c:pt idx="135">
                  <c:v>27</c:v>
                </c:pt>
                <c:pt idx="136">
                  <c:v>27.2</c:v>
                </c:pt>
                <c:pt idx="137">
                  <c:v>27.4</c:v>
                </c:pt>
                <c:pt idx="138">
                  <c:v>27.6</c:v>
                </c:pt>
                <c:pt idx="139">
                  <c:v>27.8</c:v>
                </c:pt>
                <c:pt idx="140">
                  <c:v>28</c:v>
                </c:pt>
                <c:pt idx="141">
                  <c:v>28.2</c:v>
                </c:pt>
                <c:pt idx="142">
                  <c:v>28.4</c:v>
                </c:pt>
                <c:pt idx="143">
                  <c:v>28.6</c:v>
                </c:pt>
                <c:pt idx="144">
                  <c:v>28.8</c:v>
                </c:pt>
                <c:pt idx="145">
                  <c:v>29</c:v>
                </c:pt>
                <c:pt idx="146">
                  <c:v>29.2</c:v>
                </c:pt>
                <c:pt idx="147">
                  <c:v>29.4</c:v>
                </c:pt>
                <c:pt idx="148">
                  <c:v>29.6</c:v>
                </c:pt>
                <c:pt idx="149">
                  <c:v>29.8</c:v>
                </c:pt>
                <c:pt idx="150">
                  <c:v>30</c:v>
                </c:pt>
                <c:pt idx="151">
                  <c:v>30.2</c:v>
                </c:pt>
                <c:pt idx="152">
                  <c:v>30.4</c:v>
                </c:pt>
                <c:pt idx="153">
                  <c:v>30.6</c:v>
                </c:pt>
                <c:pt idx="154">
                  <c:v>30.8</c:v>
                </c:pt>
                <c:pt idx="155">
                  <c:v>31</c:v>
                </c:pt>
                <c:pt idx="156">
                  <c:v>31.2</c:v>
                </c:pt>
                <c:pt idx="157">
                  <c:v>31.4</c:v>
                </c:pt>
                <c:pt idx="158">
                  <c:v>31.6</c:v>
                </c:pt>
                <c:pt idx="159">
                  <c:v>31.8</c:v>
                </c:pt>
                <c:pt idx="160">
                  <c:v>32</c:v>
                </c:pt>
                <c:pt idx="161">
                  <c:v>32.200000000000003</c:v>
                </c:pt>
                <c:pt idx="162">
                  <c:v>32.4</c:v>
                </c:pt>
                <c:pt idx="163">
                  <c:v>32.6</c:v>
                </c:pt>
                <c:pt idx="164">
                  <c:v>32.799999999999997</c:v>
                </c:pt>
                <c:pt idx="165">
                  <c:v>33</c:v>
                </c:pt>
                <c:pt idx="166">
                  <c:v>33.200000000000003</c:v>
                </c:pt>
                <c:pt idx="167">
                  <c:v>33.4</c:v>
                </c:pt>
                <c:pt idx="168">
                  <c:v>33.6</c:v>
                </c:pt>
                <c:pt idx="169">
                  <c:v>33.799999999999997</c:v>
                </c:pt>
                <c:pt idx="170">
                  <c:v>34</c:v>
                </c:pt>
                <c:pt idx="171">
                  <c:v>34.200000000000003</c:v>
                </c:pt>
                <c:pt idx="172">
                  <c:v>34.4</c:v>
                </c:pt>
                <c:pt idx="173">
                  <c:v>34.6</c:v>
                </c:pt>
                <c:pt idx="174">
                  <c:v>34.799999999999997</c:v>
                </c:pt>
                <c:pt idx="175">
                  <c:v>35</c:v>
                </c:pt>
              </c:numCache>
            </c:numRef>
          </c:xVal>
          <c:yVal>
            <c:numRef>
              <c:f>'PDD, fitting(最原始的資料)'!$H$4:$H$179</c:f>
              <c:numCache>
                <c:formatCode>General</c:formatCode>
                <c:ptCount val="176"/>
                <c:pt idx="0">
                  <c:v>48.9</c:v>
                </c:pt>
                <c:pt idx="1">
                  <c:v>55.6</c:v>
                </c:pt>
                <c:pt idx="2">
                  <c:v>72.400000000000006</c:v>
                </c:pt>
                <c:pt idx="3">
                  <c:v>86.7</c:v>
                </c:pt>
                <c:pt idx="4">
                  <c:v>93.7</c:v>
                </c:pt>
                <c:pt idx="5">
                  <c:v>96.9</c:v>
                </c:pt>
                <c:pt idx="6">
                  <c:v>98.6</c:v>
                </c:pt>
                <c:pt idx="7">
                  <c:v>99.5</c:v>
                </c:pt>
                <c:pt idx="8">
                  <c:v>99.7</c:v>
                </c:pt>
                <c:pt idx="9">
                  <c:v>100</c:v>
                </c:pt>
                <c:pt idx="10">
                  <c:v>99.2</c:v>
                </c:pt>
                <c:pt idx="11">
                  <c:v>98.6</c:v>
                </c:pt>
                <c:pt idx="12">
                  <c:v>97.3</c:v>
                </c:pt>
                <c:pt idx="13">
                  <c:v>96.7</c:v>
                </c:pt>
                <c:pt idx="14">
                  <c:v>96</c:v>
                </c:pt>
                <c:pt idx="15">
                  <c:v>95.3</c:v>
                </c:pt>
                <c:pt idx="16">
                  <c:v>94.6</c:v>
                </c:pt>
                <c:pt idx="17">
                  <c:v>93.8</c:v>
                </c:pt>
                <c:pt idx="18">
                  <c:v>92.9</c:v>
                </c:pt>
                <c:pt idx="19">
                  <c:v>91.9</c:v>
                </c:pt>
                <c:pt idx="20">
                  <c:v>90.9</c:v>
                </c:pt>
                <c:pt idx="21">
                  <c:v>90</c:v>
                </c:pt>
                <c:pt idx="22">
                  <c:v>89.5</c:v>
                </c:pt>
                <c:pt idx="23">
                  <c:v>88.5</c:v>
                </c:pt>
                <c:pt idx="24">
                  <c:v>87.7</c:v>
                </c:pt>
                <c:pt idx="25">
                  <c:v>87</c:v>
                </c:pt>
                <c:pt idx="26">
                  <c:v>86.5</c:v>
                </c:pt>
                <c:pt idx="27">
                  <c:v>85.6</c:v>
                </c:pt>
                <c:pt idx="28">
                  <c:v>84.2</c:v>
                </c:pt>
                <c:pt idx="29">
                  <c:v>83.4</c:v>
                </c:pt>
                <c:pt idx="30">
                  <c:v>82.7</c:v>
                </c:pt>
                <c:pt idx="31">
                  <c:v>81.599999999999994</c:v>
                </c:pt>
                <c:pt idx="32">
                  <c:v>80.7</c:v>
                </c:pt>
                <c:pt idx="33">
                  <c:v>79.8</c:v>
                </c:pt>
                <c:pt idx="34">
                  <c:v>79.3</c:v>
                </c:pt>
                <c:pt idx="35">
                  <c:v>78.8</c:v>
                </c:pt>
                <c:pt idx="36">
                  <c:v>77.8</c:v>
                </c:pt>
                <c:pt idx="37">
                  <c:v>76.900000000000006</c:v>
                </c:pt>
                <c:pt idx="38">
                  <c:v>76</c:v>
                </c:pt>
                <c:pt idx="39">
                  <c:v>75.599999999999994</c:v>
                </c:pt>
                <c:pt idx="40">
                  <c:v>75.099999999999994</c:v>
                </c:pt>
                <c:pt idx="41">
                  <c:v>74.3</c:v>
                </c:pt>
                <c:pt idx="42">
                  <c:v>73.599999999999994</c:v>
                </c:pt>
                <c:pt idx="43">
                  <c:v>72.8</c:v>
                </c:pt>
                <c:pt idx="44">
                  <c:v>72.099999999999994</c:v>
                </c:pt>
                <c:pt idx="45">
                  <c:v>71.400000000000006</c:v>
                </c:pt>
                <c:pt idx="46">
                  <c:v>70.7</c:v>
                </c:pt>
                <c:pt idx="47">
                  <c:v>70</c:v>
                </c:pt>
                <c:pt idx="48">
                  <c:v>69.2</c:v>
                </c:pt>
                <c:pt idx="49">
                  <c:v>68.7</c:v>
                </c:pt>
                <c:pt idx="50">
                  <c:v>68.099999999999994</c:v>
                </c:pt>
                <c:pt idx="51">
                  <c:v>67.2</c:v>
                </c:pt>
                <c:pt idx="52">
                  <c:v>66.7</c:v>
                </c:pt>
                <c:pt idx="53">
                  <c:v>66</c:v>
                </c:pt>
                <c:pt idx="54">
                  <c:v>65.3</c:v>
                </c:pt>
                <c:pt idx="55">
                  <c:v>64.599999999999994</c:v>
                </c:pt>
                <c:pt idx="56">
                  <c:v>63.8</c:v>
                </c:pt>
                <c:pt idx="57">
                  <c:v>62.9</c:v>
                </c:pt>
                <c:pt idx="58">
                  <c:v>62.1</c:v>
                </c:pt>
                <c:pt idx="59">
                  <c:v>61.7</c:v>
                </c:pt>
                <c:pt idx="60">
                  <c:v>61.2</c:v>
                </c:pt>
                <c:pt idx="61">
                  <c:v>60.5</c:v>
                </c:pt>
                <c:pt idx="62">
                  <c:v>59.6</c:v>
                </c:pt>
                <c:pt idx="63">
                  <c:v>58.8</c:v>
                </c:pt>
                <c:pt idx="64">
                  <c:v>58.3</c:v>
                </c:pt>
                <c:pt idx="65">
                  <c:v>57.7</c:v>
                </c:pt>
                <c:pt idx="66">
                  <c:v>57.3</c:v>
                </c:pt>
                <c:pt idx="67">
                  <c:v>56.8</c:v>
                </c:pt>
                <c:pt idx="68">
                  <c:v>56.3</c:v>
                </c:pt>
                <c:pt idx="69">
                  <c:v>55.5</c:v>
                </c:pt>
                <c:pt idx="70">
                  <c:v>54.7</c:v>
                </c:pt>
                <c:pt idx="71">
                  <c:v>54.1</c:v>
                </c:pt>
                <c:pt idx="72">
                  <c:v>53.5</c:v>
                </c:pt>
                <c:pt idx="73">
                  <c:v>52.8</c:v>
                </c:pt>
                <c:pt idx="74">
                  <c:v>52.5</c:v>
                </c:pt>
                <c:pt idx="75">
                  <c:v>52.2</c:v>
                </c:pt>
                <c:pt idx="76">
                  <c:v>51.5</c:v>
                </c:pt>
                <c:pt idx="77">
                  <c:v>50.7</c:v>
                </c:pt>
                <c:pt idx="78">
                  <c:v>50</c:v>
                </c:pt>
                <c:pt idx="79">
                  <c:v>49.6</c:v>
                </c:pt>
                <c:pt idx="80">
                  <c:v>49.3</c:v>
                </c:pt>
                <c:pt idx="81">
                  <c:v>48.6</c:v>
                </c:pt>
                <c:pt idx="82">
                  <c:v>47.9</c:v>
                </c:pt>
                <c:pt idx="83">
                  <c:v>47.2</c:v>
                </c:pt>
                <c:pt idx="84">
                  <c:v>47</c:v>
                </c:pt>
                <c:pt idx="85">
                  <c:v>46.8</c:v>
                </c:pt>
                <c:pt idx="86">
                  <c:v>46.1</c:v>
                </c:pt>
                <c:pt idx="87">
                  <c:v>45.5</c:v>
                </c:pt>
                <c:pt idx="88">
                  <c:v>44.9</c:v>
                </c:pt>
                <c:pt idx="89">
                  <c:v>44.5</c:v>
                </c:pt>
                <c:pt idx="90">
                  <c:v>44.2</c:v>
                </c:pt>
                <c:pt idx="91">
                  <c:v>43.7</c:v>
                </c:pt>
                <c:pt idx="92">
                  <c:v>43.3</c:v>
                </c:pt>
                <c:pt idx="93">
                  <c:v>42.8</c:v>
                </c:pt>
                <c:pt idx="94">
                  <c:v>42.4</c:v>
                </c:pt>
                <c:pt idx="95">
                  <c:v>42</c:v>
                </c:pt>
                <c:pt idx="96">
                  <c:v>41.3</c:v>
                </c:pt>
                <c:pt idx="97">
                  <c:v>40.700000000000003</c:v>
                </c:pt>
                <c:pt idx="98">
                  <c:v>40.1</c:v>
                </c:pt>
                <c:pt idx="99">
                  <c:v>39.950000000000003</c:v>
                </c:pt>
                <c:pt idx="100">
                  <c:v>39.799999999999997</c:v>
                </c:pt>
                <c:pt idx="101">
                  <c:v>39.299999999999997</c:v>
                </c:pt>
                <c:pt idx="102">
                  <c:v>38.700000000000003</c:v>
                </c:pt>
                <c:pt idx="103">
                  <c:v>38.1</c:v>
                </c:pt>
                <c:pt idx="104">
                  <c:v>37.9</c:v>
                </c:pt>
                <c:pt idx="105">
                  <c:v>37.700000000000003</c:v>
                </c:pt>
                <c:pt idx="106">
                  <c:v>37.200000000000003</c:v>
                </c:pt>
                <c:pt idx="107">
                  <c:v>36.6</c:v>
                </c:pt>
                <c:pt idx="108">
                  <c:v>36.1</c:v>
                </c:pt>
                <c:pt idx="109">
                  <c:v>35.950000000000003</c:v>
                </c:pt>
                <c:pt idx="110">
                  <c:v>35.799999999999997</c:v>
                </c:pt>
                <c:pt idx="111">
                  <c:v>35.4</c:v>
                </c:pt>
                <c:pt idx="112">
                  <c:v>35.1</c:v>
                </c:pt>
                <c:pt idx="113">
                  <c:v>34.700000000000003</c:v>
                </c:pt>
                <c:pt idx="114">
                  <c:v>34.35</c:v>
                </c:pt>
                <c:pt idx="115">
                  <c:v>34</c:v>
                </c:pt>
                <c:pt idx="116">
                  <c:v>33.5</c:v>
                </c:pt>
                <c:pt idx="117">
                  <c:v>33.1</c:v>
                </c:pt>
                <c:pt idx="118">
                  <c:v>32.6</c:v>
                </c:pt>
                <c:pt idx="119">
                  <c:v>32.4</c:v>
                </c:pt>
                <c:pt idx="120">
                  <c:v>32.200000000000003</c:v>
                </c:pt>
                <c:pt idx="121">
                  <c:v>31.9</c:v>
                </c:pt>
                <c:pt idx="122">
                  <c:v>31.6</c:v>
                </c:pt>
                <c:pt idx="123">
                  <c:v>31.3</c:v>
                </c:pt>
                <c:pt idx="124">
                  <c:v>30.9</c:v>
                </c:pt>
                <c:pt idx="125">
                  <c:v>30.5</c:v>
                </c:pt>
                <c:pt idx="126">
                  <c:v>30</c:v>
                </c:pt>
                <c:pt idx="127">
                  <c:v>29.6</c:v>
                </c:pt>
                <c:pt idx="128">
                  <c:v>29.1</c:v>
                </c:pt>
                <c:pt idx="129">
                  <c:v>29.05</c:v>
                </c:pt>
                <c:pt idx="130">
                  <c:v>28.9</c:v>
                </c:pt>
                <c:pt idx="131">
                  <c:v>28.4</c:v>
                </c:pt>
                <c:pt idx="132">
                  <c:v>28.1</c:v>
                </c:pt>
                <c:pt idx="133">
                  <c:v>27.9</c:v>
                </c:pt>
                <c:pt idx="134">
                  <c:v>27.6</c:v>
                </c:pt>
                <c:pt idx="135">
                  <c:v>27.4</c:v>
                </c:pt>
                <c:pt idx="136">
                  <c:v>26.9</c:v>
                </c:pt>
                <c:pt idx="137">
                  <c:v>26.5</c:v>
                </c:pt>
                <c:pt idx="138">
                  <c:v>26.1</c:v>
                </c:pt>
                <c:pt idx="139">
                  <c:v>26.05</c:v>
                </c:pt>
                <c:pt idx="140">
                  <c:v>26</c:v>
                </c:pt>
                <c:pt idx="141">
                  <c:v>25.7</c:v>
                </c:pt>
                <c:pt idx="142">
                  <c:v>25.4</c:v>
                </c:pt>
                <c:pt idx="143">
                  <c:v>25.1</c:v>
                </c:pt>
                <c:pt idx="144">
                  <c:v>24.85</c:v>
                </c:pt>
                <c:pt idx="145">
                  <c:v>24.6</c:v>
                </c:pt>
                <c:pt idx="146">
                  <c:v>24.4</c:v>
                </c:pt>
                <c:pt idx="147">
                  <c:v>24.1</c:v>
                </c:pt>
                <c:pt idx="148">
                  <c:v>23.8</c:v>
                </c:pt>
                <c:pt idx="149">
                  <c:v>23.55</c:v>
                </c:pt>
                <c:pt idx="150">
                  <c:v>23.3</c:v>
                </c:pt>
                <c:pt idx="151">
                  <c:v>23.15</c:v>
                </c:pt>
                <c:pt idx="152">
                  <c:v>22.95</c:v>
                </c:pt>
                <c:pt idx="153">
                  <c:v>22.8</c:v>
                </c:pt>
                <c:pt idx="154">
                  <c:v>22.5</c:v>
                </c:pt>
                <c:pt idx="155">
                  <c:v>22.2</c:v>
                </c:pt>
                <c:pt idx="156">
                  <c:v>21.8</c:v>
                </c:pt>
                <c:pt idx="157">
                  <c:v>21.5</c:v>
                </c:pt>
                <c:pt idx="158">
                  <c:v>21.2</c:v>
                </c:pt>
                <c:pt idx="159">
                  <c:v>21.05</c:v>
                </c:pt>
                <c:pt idx="160">
                  <c:v>21.1</c:v>
                </c:pt>
                <c:pt idx="161">
                  <c:v>20.8</c:v>
                </c:pt>
                <c:pt idx="162">
                  <c:v>20.5</c:v>
                </c:pt>
                <c:pt idx="163">
                  <c:v>20.2</c:v>
                </c:pt>
                <c:pt idx="164">
                  <c:v>20.149999999999999</c:v>
                </c:pt>
                <c:pt idx="165">
                  <c:v>20.100000000000001</c:v>
                </c:pt>
                <c:pt idx="166">
                  <c:v>19.8</c:v>
                </c:pt>
                <c:pt idx="167">
                  <c:v>19.600000000000001</c:v>
                </c:pt>
                <c:pt idx="168">
                  <c:v>19.399999999999999</c:v>
                </c:pt>
                <c:pt idx="169">
                  <c:v>19.25</c:v>
                </c:pt>
                <c:pt idx="170">
                  <c:v>19.100000000000001</c:v>
                </c:pt>
                <c:pt idx="171">
                  <c:v>18.899999999999999</c:v>
                </c:pt>
                <c:pt idx="172">
                  <c:v>18.600000000000001</c:v>
                </c:pt>
                <c:pt idx="173">
                  <c:v>18.3</c:v>
                </c:pt>
                <c:pt idx="174">
                  <c:v>18.149999999999999</c:v>
                </c:pt>
                <c:pt idx="175">
                  <c:v>1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952064"/>
        <c:axId val="202994816"/>
      </c:scatterChart>
      <c:valAx>
        <c:axId val="202952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2994816"/>
        <c:crosses val="autoZero"/>
        <c:crossBetween val="midCat"/>
      </c:valAx>
      <c:valAx>
        <c:axId val="202994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29520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PDD, fitting(最原始的資料)'!$H$3</c:f>
              <c:strCache>
                <c:ptCount val="1"/>
                <c:pt idx="0">
                  <c:v>真實的PDD</c:v>
                </c:pt>
              </c:strCache>
            </c:strRef>
          </c:tx>
          <c:marker>
            <c:symbol val="none"/>
          </c:marker>
          <c:xVal>
            <c:numRef>
              <c:f>'PDD, fitting(最原始的資料)'!$E$4:$E$74</c:f>
              <c:numCache>
                <c:formatCode>General</c:formatCode>
                <c:ptCount val="71"/>
                <c:pt idx="0">
                  <c:v>0.15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  <c:pt idx="21">
                  <c:v>4.2</c:v>
                </c:pt>
                <c:pt idx="22">
                  <c:v>4.4000000000000004</c:v>
                </c:pt>
                <c:pt idx="23">
                  <c:v>4.5999999999999996</c:v>
                </c:pt>
                <c:pt idx="24">
                  <c:v>4.8</c:v>
                </c:pt>
                <c:pt idx="25">
                  <c:v>5</c:v>
                </c:pt>
                <c:pt idx="26">
                  <c:v>5.2</c:v>
                </c:pt>
                <c:pt idx="27">
                  <c:v>5.4</c:v>
                </c:pt>
                <c:pt idx="28">
                  <c:v>5.6</c:v>
                </c:pt>
                <c:pt idx="29">
                  <c:v>5.8</c:v>
                </c:pt>
                <c:pt idx="30">
                  <c:v>6</c:v>
                </c:pt>
                <c:pt idx="31">
                  <c:v>6.2</c:v>
                </c:pt>
                <c:pt idx="32">
                  <c:v>6.4</c:v>
                </c:pt>
                <c:pt idx="33">
                  <c:v>6.6</c:v>
                </c:pt>
                <c:pt idx="34">
                  <c:v>6.8</c:v>
                </c:pt>
                <c:pt idx="35">
                  <c:v>7</c:v>
                </c:pt>
                <c:pt idx="36">
                  <c:v>7.2</c:v>
                </c:pt>
                <c:pt idx="37">
                  <c:v>7.4</c:v>
                </c:pt>
                <c:pt idx="38">
                  <c:v>7.6</c:v>
                </c:pt>
                <c:pt idx="39">
                  <c:v>7.8</c:v>
                </c:pt>
                <c:pt idx="40">
                  <c:v>8</c:v>
                </c:pt>
                <c:pt idx="41">
                  <c:v>8.1999999999999993</c:v>
                </c:pt>
                <c:pt idx="42">
                  <c:v>8.4</c:v>
                </c:pt>
                <c:pt idx="43">
                  <c:v>8.6</c:v>
                </c:pt>
                <c:pt idx="44">
                  <c:v>8.8000000000000007</c:v>
                </c:pt>
                <c:pt idx="45">
                  <c:v>9</c:v>
                </c:pt>
                <c:pt idx="46">
                  <c:v>9.1999999999999993</c:v>
                </c:pt>
                <c:pt idx="47">
                  <c:v>9.4</c:v>
                </c:pt>
                <c:pt idx="48">
                  <c:v>9.6</c:v>
                </c:pt>
                <c:pt idx="49">
                  <c:v>9.8000000000000007</c:v>
                </c:pt>
                <c:pt idx="50">
                  <c:v>10</c:v>
                </c:pt>
                <c:pt idx="51">
                  <c:v>10.199999999999999</c:v>
                </c:pt>
                <c:pt idx="52">
                  <c:v>10.4</c:v>
                </c:pt>
                <c:pt idx="53">
                  <c:v>10.6</c:v>
                </c:pt>
                <c:pt idx="54">
                  <c:v>10.8</c:v>
                </c:pt>
                <c:pt idx="55">
                  <c:v>11</c:v>
                </c:pt>
                <c:pt idx="56">
                  <c:v>11.2</c:v>
                </c:pt>
                <c:pt idx="57">
                  <c:v>11.4</c:v>
                </c:pt>
                <c:pt idx="58">
                  <c:v>11.6</c:v>
                </c:pt>
                <c:pt idx="59">
                  <c:v>11.8</c:v>
                </c:pt>
                <c:pt idx="60">
                  <c:v>12</c:v>
                </c:pt>
                <c:pt idx="61">
                  <c:v>12.2</c:v>
                </c:pt>
                <c:pt idx="62">
                  <c:v>12.4</c:v>
                </c:pt>
                <c:pt idx="63">
                  <c:v>12.6</c:v>
                </c:pt>
                <c:pt idx="64">
                  <c:v>12.8</c:v>
                </c:pt>
                <c:pt idx="65">
                  <c:v>13</c:v>
                </c:pt>
                <c:pt idx="66">
                  <c:v>13.2</c:v>
                </c:pt>
                <c:pt idx="67">
                  <c:v>13.4</c:v>
                </c:pt>
                <c:pt idx="68">
                  <c:v>13.6</c:v>
                </c:pt>
                <c:pt idx="69">
                  <c:v>13.8</c:v>
                </c:pt>
                <c:pt idx="70">
                  <c:v>14</c:v>
                </c:pt>
              </c:numCache>
            </c:numRef>
          </c:xVal>
          <c:yVal>
            <c:numRef>
              <c:f>'PDD, fitting(最原始的資料)'!$H$4:$H$74</c:f>
              <c:numCache>
                <c:formatCode>General</c:formatCode>
                <c:ptCount val="71"/>
                <c:pt idx="0">
                  <c:v>48.9</c:v>
                </c:pt>
                <c:pt idx="1">
                  <c:v>55.6</c:v>
                </c:pt>
                <c:pt idx="2">
                  <c:v>72.400000000000006</c:v>
                </c:pt>
                <c:pt idx="3">
                  <c:v>86.7</c:v>
                </c:pt>
                <c:pt idx="4">
                  <c:v>93.7</c:v>
                </c:pt>
                <c:pt idx="5">
                  <c:v>96.9</c:v>
                </c:pt>
                <c:pt idx="6">
                  <c:v>98.6</c:v>
                </c:pt>
                <c:pt idx="7">
                  <c:v>99.5</c:v>
                </c:pt>
                <c:pt idx="8">
                  <c:v>99.7</c:v>
                </c:pt>
                <c:pt idx="9">
                  <c:v>100</c:v>
                </c:pt>
                <c:pt idx="10">
                  <c:v>99.2</c:v>
                </c:pt>
                <c:pt idx="11">
                  <c:v>98.6</c:v>
                </c:pt>
                <c:pt idx="12">
                  <c:v>97.3</c:v>
                </c:pt>
                <c:pt idx="13">
                  <c:v>96.7</c:v>
                </c:pt>
                <c:pt idx="14">
                  <c:v>96</c:v>
                </c:pt>
                <c:pt idx="15">
                  <c:v>95.3</c:v>
                </c:pt>
                <c:pt idx="16">
                  <c:v>94.6</c:v>
                </c:pt>
                <c:pt idx="17">
                  <c:v>93.8</c:v>
                </c:pt>
                <c:pt idx="18">
                  <c:v>92.9</c:v>
                </c:pt>
                <c:pt idx="19">
                  <c:v>91.9</c:v>
                </c:pt>
                <c:pt idx="20">
                  <c:v>90.9</c:v>
                </c:pt>
                <c:pt idx="21">
                  <c:v>90</c:v>
                </c:pt>
                <c:pt idx="22">
                  <c:v>89.5</c:v>
                </c:pt>
                <c:pt idx="23">
                  <c:v>88.5</c:v>
                </c:pt>
                <c:pt idx="24">
                  <c:v>87.7</c:v>
                </c:pt>
                <c:pt idx="25">
                  <c:v>87</c:v>
                </c:pt>
                <c:pt idx="26">
                  <c:v>86.5</c:v>
                </c:pt>
                <c:pt idx="27">
                  <c:v>85.6</c:v>
                </c:pt>
                <c:pt idx="28">
                  <c:v>84.2</c:v>
                </c:pt>
                <c:pt idx="29">
                  <c:v>83.4</c:v>
                </c:pt>
                <c:pt idx="30">
                  <c:v>82.7</c:v>
                </c:pt>
                <c:pt idx="31">
                  <c:v>81.599999999999994</c:v>
                </c:pt>
                <c:pt idx="32">
                  <c:v>80.7</c:v>
                </c:pt>
                <c:pt idx="33">
                  <c:v>79.8</c:v>
                </c:pt>
                <c:pt idx="34">
                  <c:v>79.3</c:v>
                </c:pt>
                <c:pt idx="35">
                  <c:v>78.8</c:v>
                </c:pt>
                <c:pt idx="36">
                  <c:v>77.8</c:v>
                </c:pt>
                <c:pt idx="37">
                  <c:v>76.900000000000006</c:v>
                </c:pt>
                <c:pt idx="38">
                  <c:v>76</c:v>
                </c:pt>
                <c:pt idx="39">
                  <c:v>75.599999999999994</c:v>
                </c:pt>
                <c:pt idx="40">
                  <c:v>75.099999999999994</c:v>
                </c:pt>
                <c:pt idx="41">
                  <c:v>74.3</c:v>
                </c:pt>
                <c:pt idx="42">
                  <c:v>73.599999999999994</c:v>
                </c:pt>
                <c:pt idx="43">
                  <c:v>72.8</c:v>
                </c:pt>
                <c:pt idx="44">
                  <c:v>72.099999999999994</c:v>
                </c:pt>
                <c:pt idx="45">
                  <c:v>71.400000000000006</c:v>
                </c:pt>
                <c:pt idx="46">
                  <c:v>70.7</c:v>
                </c:pt>
                <c:pt idx="47">
                  <c:v>70</c:v>
                </c:pt>
                <c:pt idx="48">
                  <c:v>69.2</c:v>
                </c:pt>
                <c:pt idx="49">
                  <c:v>68.7</c:v>
                </c:pt>
                <c:pt idx="50">
                  <c:v>68.099999999999994</c:v>
                </c:pt>
                <c:pt idx="51">
                  <c:v>67.2</c:v>
                </c:pt>
                <c:pt idx="52">
                  <c:v>66.7</c:v>
                </c:pt>
                <c:pt idx="53">
                  <c:v>66</c:v>
                </c:pt>
                <c:pt idx="54">
                  <c:v>65.3</c:v>
                </c:pt>
                <c:pt idx="55">
                  <c:v>64.599999999999994</c:v>
                </c:pt>
                <c:pt idx="56">
                  <c:v>63.8</c:v>
                </c:pt>
                <c:pt idx="57">
                  <c:v>62.9</c:v>
                </c:pt>
                <c:pt idx="58">
                  <c:v>62.1</c:v>
                </c:pt>
                <c:pt idx="59">
                  <c:v>61.7</c:v>
                </c:pt>
                <c:pt idx="60">
                  <c:v>61.2</c:v>
                </c:pt>
                <c:pt idx="61">
                  <c:v>60.5</c:v>
                </c:pt>
                <c:pt idx="62">
                  <c:v>59.6</c:v>
                </c:pt>
                <c:pt idx="63">
                  <c:v>58.8</c:v>
                </c:pt>
                <c:pt idx="64">
                  <c:v>58.3</c:v>
                </c:pt>
                <c:pt idx="65">
                  <c:v>57.7</c:v>
                </c:pt>
                <c:pt idx="66">
                  <c:v>57.3</c:v>
                </c:pt>
                <c:pt idx="67">
                  <c:v>56.8</c:v>
                </c:pt>
                <c:pt idx="68">
                  <c:v>56.3</c:v>
                </c:pt>
                <c:pt idx="69">
                  <c:v>55.5</c:v>
                </c:pt>
                <c:pt idx="70">
                  <c:v>54.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248768"/>
        <c:axId val="203250304"/>
      </c:scatterChart>
      <c:valAx>
        <c:axId val="203248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3250304"/>
        <c:crosses val="autoZero"/>
        <c:crossBetween val="midCat"/>
      </c:valAx>
      <c:valAx>
        <c:axId val="203250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32487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5356177215021696E-2"/>
          <c:y val="3.9073705819627248E-2"/>
          <c:w val="0.89105654060015016"/>
          <c:h val="0.8903574112623786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μ總比較_4 MV FF'!$J$4</c:f>
              <c:strCache>
                <c:ptCount val="1"/>
                <c:pt idx="0">
                  <c:v>真實的PDD</c:v>
                </c:pt>
              </c:strCache>
            </c:strRef>
          </c:tx>
          <c:marker>
            <c:symbol val="none"/>
          </c:marker>
          <c:xVal>
            <c:numRef>
              <c:f>'μ總比較_4 MV FF'!$H$5:$H$163</c:f>
              <c:numCache>
                <c:formatCode>General</c:formatCode>
                <c:ptCount val="159"/>
                <c:pt idx="0">
                  <c:v>0.15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  <c:pt idx="9">
                  <c:v>1.1000000000000001</c:v>
                </c:pt>
                <c:pt idx="10">
                  <c:v>1.2</c:v>
                </c:pt>
                <c:pt idx="11">
                  <c:v>1.3</c:v>
                </c:pt>
                <c:pt idx="12">
                  <c:v>1.4</c:v>
                </c:pt>
                <c:pt idx="13">
                  <c:v>1.5</c:v>
                </c:pt>
                <c:pt idx="14">
                  <c:v>1.6</c:v>
                </c:pt>
                <c:pt idx="15">
                  <c:v>1.7</c:v>
                </c:pt>
                <c:pt idx="16">
                  <c:v>1.8</c:v>
                </c:pt>
                <c:pt idx="17">
                  <c:v>1.9</c:v>
                </c:pt>
                <c:pt idx="18">
                  <c:v>2</c:v>
                </c:pt>
                <c:pt idx="19">
                  <c:v>2.1</c:v>
                </c:pt>
                <c:pt idx="20">
                  <c:v>2.2000000000000002</c:v>
                </c:pt>
                <c:pt idx="21">
                  <c:v>2.2999999999999998</c:v>
                </c:pt>
                <c:pt idx="22">
                  <c:v>2.4</c:v>
                </c:pt>
                <c:pt idx="23">
                  <c:v>2.5</c:v>
                </c:pt>
                <c:pt idx="24">
                  <c:v>2.6</c:v>
                </c:pt>
                <c:pt idx="25">
                  <c:v>2.7</c:v>
                </c:pt>
                <c:pt idx="26">
                  <c:v>2.8</c:v>
                </c:pt>
                <c:pt idx="27">
                  <c:v>2.9</c:v>
                </c:pt>
                <c:pt idx="28">
                  <c:v>3</c:v>
                </c:pt>
                <c:pt idx="29">
                  <c:v>3.1</c:v>
                </c:pt>
                <c:pt idx="30">
                  <c:v>3.2</c:v>
                </c:pt>
                <c:pt idx="31">
                  <c:v>3.3</c:v>
                </c:pt>
                <c:pt idx="32">
                  <c:v>3.4</c:v>
                </c:pt>
                <c:pt idx="33">
                  <c:v>3.5</c:v>
                </c:pt>
                <c:pt idx="34">
                  <c:v>3.6</c:v>
                </c:pt>
                <c:pt idx="35">
                  <c:v>3.7</c:v>
                </c:pt>
                <c:pt idx="36">
                  <c:v>3.8</c:v>
                </c:pt>
                <c:pt idx="37">
                  <c:v>3.9</c:v>
                </c:pt>
                <c:pt idx="38">
                  <c:v>4</c:v>
                </c:pt>
                <c:pt idx="39">
                  <c:v>4.0999999999999996</c:v>
                </c:pt>
                <c:pt idx="40">
                  <c:v>4.2</c:v>
                </c:pt>
                <c:pt idx="41">
                  <c:v>4.3</c:v>
                </c:pt>
                <c:pt idx="42">
                  <c:v>4.4000000000000004</c:v>
                </c:pt>
                <c:pt idx="43">
                  <c:v>4.5</c:v>
                </c:pt>
                <c:pt idx="44">
                  <c:v>4.5999999999999996</c:v>
                </c:pt>
                <c:pt idx="45">
                  <c:v>4.7</c:v>
                </c:pt>
                <c:pt idx="46">
                  <c:v>4.8</c:v>
                </c:pt>
                <c:pt idx="47">
                  <c:v>4.9000000000000004</c:v>
                </c:pt>
                <c:pt idx="48">
                  <c:v>5</c:v>
                </c:pt>
                <c:pt idx="49">
                  <c:v>5.0999999999999996</c:v>
                </c:pt>
                <c:pt idx="50">
                  <c:v>5.2</c:v>
                </c:pt>
                <c:pt idx="51">
                  <c:v>5.3</c:v>
                </c:pt>
                <c:pt idx="52">
                  <c:v>5.4</c:v>
                </c:pt>
                <c:pt idx="53">
                  <c:v>5.5</c:v>
                </c:pt>
                <c:pt idx="54">
                  <c:v>5.6</c:v>
                </c:pt>
                <c:pt idx="55">
                  <c:v>5.7</c:v>
                </c:pt>
                <c:pt idx="56">
                  <c:v>5.8</c:v>
                </c:pt>
                <c:pt idx="57">
                  <c:v>5.9</c:v>
                </c:pt>
                <c:pt idx="58">
                  <c:v>6</c:v>
                </c:pt>
                <c:pt idx="59">
                  <c:v>6.1</c:v>
                </c:pt>
                <c:pt idx="60">
                  <c:v>6.2</c:v>
                </c:pt>
                <c:pt idx="61">
                  <c:v>6.3</c:v>
                </c:pt>
                <c:pt idx="62">
                  <c:v>6.4</c:v>
                </c:pt>
                <c:pt idx="63">
                  <c:v>6.5</c:v>
                </c:pt>
                <c:pt idx="64">
                  <c:v>6.6</c:v>
                </c:pt>
                <c:pt idx="65">
                  <c:v>6.7</c:v>
                </c:pt>
                <c:pt idx="66">
                  <c:v>6.8</c:v>
                </c:pt>
                <c:pt idx="67">
                  <c:v>6.9</c:v>
                </c:pt>
                <c:pt idx="68">
                  <c:v>7</c:v>
                </c:pt>
                <c:pt idx="69">
                  <c:v>7.1</c:v>
                </c:pt>
                <c:pt idx="70">
                  <c:v>7.2</c:v>
                </c:pt>
                <c:pt idx="71">
                  <c:v>7.3</c:v>
                </c:pt>
                <c:pt idx="72">
                  <c:v>7.4</c:v>
                </c:pt>
                <c:pt idx="73">
                  <c:v>7.5</c:v>
                </c:pt>
                <c:pt idx="74">
                  <c:v>7.6</c:v>
                </c:pt>
                <c:pt idx="75">
                  <c:v>7.7</c:v>
                </c:pt>
                <c:pt idx="76">
                  <c:v>7.8</c:v>
                </c:pt>
                <c:pt idx="77">
                  <c:v>7.9</c:v>
                </c:pt>
                <c:pt idx="78">
                  <c:v>8</c:v>
                </c:pt>
                <c:pt idx="79">
                  <c:v>8.1</c:v>
                </c:pt>
                <c:pt idx="80">
                  <c:v>8.1999999999999993</c:v>
                </c:pt>
                <c:pt idx="81">
                  <c:v>8.3000000000000007</c:v>
                </c:pt>
                <c:pt idx="82">
                  <c:v>8.4</c:v>
                </c:pt>
                <c:pt idx="83">
                  <c:v>8.5</c:v>
                </c:pt>
                <c:pt idx="84">
                  <c:v>8.6</c:v>
                </c:pt>
                <c:pt idx="85">
                  <c:v>8.6999999999999993</c:v>
                </c:pt>
                <c:pt idx="86">
                  <c:v>8.8000000000000007</c:v>
                </c:pt>
                <c:pt idx="87">
                  <c:v>8.9</c:v>
                </c:pt>
                <c:pt idx="88">
                  <c:v>9</c:v>
                </c:pt>
                <c:pt idx="89">
                  <c:v>9.1</c:v>
                </c:pt>
                <c:pt idx="90">
                  <c:v>9.1999999999999993</c:v>
                </c:pt>
                <c:pt idx="91">
                  <c:v>9.3000000000000007</c:v>
                </c:pt>
                <c:pt idx="92">
                  <c:v>9.4</c:v>
                </c:pt>
                <c:pt idx="93">
                  <c:v>9.5</c:v>
                </c:pt>
                <c:pt idx="94">
                  <c:v>9.6</c:v>
                </c:pt>
                <c:pt idx="95">
                  <c:v>9.6999999999999993</c:v>
                </c:pt>
                <c:pt idx="96">
                  <c:v>9.8000000000000007</c:v>
                </c:pt>
                <c:pt idx="97">
                  <c:v>9.9</c:v>
                </c:pt>
                <c:pt idx="98">
                  <c:v>10</c:v>
                </c:pt>
                <c:pt idx="99">
                  <c:v>10.1</c:v>
                </c:pt>
                <c:pt idx="100">
                  <c:v>10.199999999999999</c:v>
                </c:pt>
                <c:pt idx="101">
                  <c:v>10.3</c:v>
                </c:pt>
                <c:pt idx="102">
                  <c:v>10.4</c:v>
                </c:pt>
                <c:pt idx="103">
                  <c:v>10.5</c:v>
                </c:pt>
                <c:pt idx="104">
                  <c:v>10.6</c:v>
                </c:pt>
                <c:pt idx="105">
                  <c:v>10.7</c:v>
                </c:pt>
                <c:pt idx="106">
                  <c:v>10.8</c:v>
                </c:pt>
                <c:pt idx="107">
                  <c:v>10.9</c:v>
                </c:pt>
                <c:pt idx="108">
                  <c:v>11</c:v>
                </c:pt>
                <c:pt idx="109">
                  <c:v>11.1</c:v>
                </c:pt>
                <c:pt idx="110">
                  <c:v>11.2</c:v>
                </c:pt>
                <c:pt idx="111">
                  <c:v>11.3</c:v>
                </c:pt>
                <c:pt idx="112">
                  <c:v>11.4</c:v>
                </c:pt>
                <c:pt idx="113">
                  <c:v>11.5</c:v>
                </c:pt>
                <c:pt idx="114">
                  <c:v>11.6</c:v>
                </c:pt>
                <c:pt idx="115">
                  <c:v>11.7</c:v>
                </c:pt>
                <c:pt idx="116">
                  <c:v>11.8</c:v>
                </c:pt>
                <c:pt idx="117">
                  <c:v>11.9</c:v>
                </c:pt>
                <c:pt idx="118">
                  <c:v>12</c:v>
                </c:pt>
                <c:pt idx="119">
                  <c:v>12.1</c:v>
                </c:pt>
                <c:pt idx="120">
                  <c:v>12.2</c:v>
                </c:pt>
                <c:pt idx="121">
                  <c:v>12.3</c:v>
                </c:pt>
                <c:pt idx="122">
                  <c:v>12.4</c:v>
                </c:pt>
                <c:pt idx="123">
                  <c:v>12.5</c:v>
                </c:pt>
                <c:pt idx="124">
                  <c:v>12.6</c:v>
                </c:pt>
                <c:pt idx="125">
                  <c:v>12.7</c:v>
                </c:pt>
                <c:pt idx="126">
                  <c:v>12.8</c:v>
                </c:pt>
                <c:pt idx="127">
                  <c:v>12.9</c:v>
                </c:pt>
                <c:pt idx="128">
                  <c:v>13</c:v>
                </c:pt>
                <c:pt idx="129">
                  <c:v>13.1</c:v>
                </c:pt>
                <c:pt idx="130">
                  <c:v>13.2</c:v>
                </c:pt>
                <c:pt idx="131">
                  <c:v>13.3</c:v>
                </c:pt>
                <c:pt idx="132">
                  <c:v>13.4</c:v>
                </c:pt>
                <c:pt idx="133">
                  <c:v>13.5</c:v>
                </c:pt>
                <c:pt idx="134">
                  <c:v>13.6</c:v>
                </c:pt>
                <c:pt idx="135">
                  <c:v>13.7</c:v>
                </c:pt>
                <c:pt idx="136">
                  <c:v>13.8</c:v>
                </c:pt>
                <c:pt idx="137">
                  <c:v>13.9</c:v>
                </c:pt>
                <c:pt idx="138">
                  <c:v>14</c:v>
                </c:pt>
                <c:pt idx="139">
                  <c:v>14.1</c:v>
                </c:pt>
                <c:pt idx="140">
                  <c:v>14.2</c:v>
                </c:pt>
                <c:pt idx="141">
                  <c:v>14.3</c:v>
                </c:pt>
                <c:pt idx="142">
                  <c:v>14.4</c:v>
                </c:pt>
                <c:pt idx="143">
                  <c:v>14.5</c:v>
                </c:pt>
                <c:pt idx="144">
                  <c:v>14.6</c:v>
                </c:pt>
                <c:pt idx="145">
                  <c:v>14.7</c:v>
                </c:pt>
                <c:pt idx="146">
                  <c:v>14.8</c:v>
                </c:pt>
                <c:pt idx="147">
                  <c:v>14.9</c:v>
                </c:pt>
                <c:pt idx="148">
                  <c:v>15</c:v>
                </c:pt>
                <c:pt idx="149">
                  <c:v>15.1</c:v>
                </c:pt>
                <c:pt idx="150">
                  <c:v>15.2</c:v>
                </c:pt>
                <c:pt idx="151">
                  <c:v>15.3</c:v>
                </c:pt>
                <c:pt idx="152">
                  <c:v>15.4</c:v>
                </c:pt>
                <c:pt idx="153">
                  <c:v>15.5</c:v>
                </c:pt>
                <c:pt idx="154">
                  <c:v>15.6</c:v>
                </c:pt>
                <c:pt idx="155">
                  <c:v>15.7</c:v>
                </c:pt>
                <c:pt idx="156">
                  <c:v>15.8</c:v>
                </c:pt>
                <c:pt idx="157">
                  <c:v>15.9</c:v>
                </c:pt>
                <c:pt idx="158">
                  <c:v>16</c:v>
                </c:pt>
              </c:numCache>
            </c:numRef>
          </c:xVal>
          <c:yVal>
            <c:numRef>
              <c:f>'μ總比較_4 MV FF'!$J$5:$J$163</c:f>
              <c:numCache>
                <c:formatCode>General</c:formatCode>
                <c:ptCount val="159"/>
                <c:pt idx="0">
                  <c:v>43</c:v>
                </c:pt>
                <c:pt idx="1">
                  <c:v>55.333332061767578</c:v>
                </c:pt>
                <c:pt idx="2">
                  <c:v>67.666664123535156</c:v>
                </c:pt>
                <c:pt idx="3">
                  <c:v>80</c:v>
                </c:pt>
                <c:pt idx="4">
                  <c:v>87.5</c:v>
                </c:pt>
                <c:pt idx="5">
                  <c:v>95</c:v>
                </c:pt>
                <c:pt idx="6">
                  <c:v>96.5</c:v>
                </c:pt>
                <c:pt idx="7">
                  <c:v>98</c:v>
                </c:pt>
                <c:pt idx="8">
                  <c:v>98.666664123535156</c:v>
                </c:pt>
                <c:pt idx="9">
                  <c:v>99.333335876464844</c:v>
                </c:pt>
                <c:pt idx="10">
                  <c:v>100</c:v>
                </c:pt>
                <c:pt idx="11">
                  <c:v>99.839996337890625</c:v>
                </c:pt>
                <c:pt idx="12">
                  <c:v>99.680000305175781</c:v>
                </c:pt>
                <c:pt idx="13">
                  <c:v>99.519996643066406</c:v>
                </c:pt>
                <c:pt idx="14">
                  <c:v>99.360000610351563</c:v>
                </c:pt>
                <c:pt idx="15">
                  <c:v>99.199996948242188</c:v>
                </c:pt>
                <c:pt idx="16">
                  <c:v>98.75</c:v>
                </c:pt>
                <c:pt idx="17">
                  <c:v>98.300003051757813</c:v>
                </c:pt>
                <c:pt idx="18">
                  <c:v>97.849998474121094</c:v>
                </c:pt>
                <c:pt idx="19">
                  <c:v>97.400001525878906</c:v>
                </c:pt>
                <c:pt idx="20">
                  <c:v>96.949996948242188</c:v>
                </c:pt>
                <c:pt idx="21">
                  <c:v>96.5</c:v>
                </c:pt>
                <c:pt idx="22">
                  <c:v>96.125</c:v>
                </c:pt>
                <c:pt idx="23">
                  <c:v>95.75</c:v>
                </c:pt>
                <c:pt idx="24">
                  <c:v>95.375</c:v>
                </c:pt>
                <c:pt idx="25">
                  <c:v>95</c:v>
                </c:pt>
                <c:pt idx="26">
                  <c:v>94.333335876464844</c:v>
                </c:pt>
                <c:pt idx="27">
                  <c:v>93.666664123535156</c:v>
                </c:pt>
                <c:pt idx="28">
                  <c:v>93</c:v>
                </c:pt>
                <c:pt idx="29">
                  <c:v>92.333335876464844</c:v>
                </c:pt>
                <c:pt idx="30">
                  <c:v>91.666664123535156</c:v>
                </c:pt>
                <c:pt idx="31">
                  <c:v>91</c:v>
                </c:pt>
                <c:pt idx="32">
                  <c:v>90.625</c:v>
                </c:pt>
                <c:pt idx="33">
                  <c:v>90.25</c:v>
                </c:pt>
                <c:pt idx="34">
                  <c:v>89.875</c:v>
                </c:pt>
                <c:pt idx="35">
                  <c:v>89.5</c:v>
                </c:pt>
                <c:pt idx="36">
                  <c:v>89.166664123535156</c:v>
                </c:pt>
                <c:pt idx="37">
                  <c:v>88.833335876464844</c:v>
                </c:pt>
                <c:pt idx="38">
                  <c:v>88.5</c:v>
                </c:pt>
                <c:pt idx="39">
                  <c:v>88.166664123535156</c:v>
                </c:pt>
                <c:pt idx="40">
                  <c:v>87.833335876464844</c:v>
                </c:pt>
                <c:pt idx="41">
                  <c:v>87.5</c:v>
                </c:pt>
                <c:pt idx="42">
                  <c:v>86.875</c:v>
                </c:pt>
                <c:pt idx="43">
                  <c:v>86.25</c:v>
                </c:pt>
                <c:pt idx="44">
                  <c:v>85.625</c:v>
                </c:pt>
                <c:pt idx="45">
                  <c:v>85</c:v>
                </c:pt>
                <c:pt idx="46">
                  <c:v>84.599998474121094</c:v>
                </c:pt>
                <c:pt idx="47">
                  <c:v>84.199996948242188</c:v>
                </c:pt>
                <c:pt idx="48">
                  <c:v>83.800003051757813</c:v>
                </c:pt>
                <c:pt idx="49">
                  <c:v>83.400001525878906</c:v>
                </c:pt>
                <c:pt idx="50">
                  <c:v>83</c:v>
                </c:pt>
                <c:pt idx="51">
                  <c:v>82.589996337890625</c:v>
                </c:pt>
                <c:pt idx="52">
                  <c:v>82.180000305175781</c:v>
                </c:pt>
                <c:pt idx="53">
                  <c:v>81.769996643066406</c:v>
                </c:pt>
                <c:pt idx="54">
                  <c:v>81.360000610351563</c:v>
                </c:pt>
                <c:pt idx="55">
                  <c:v>80.949996948242188</c:v>
                </c:pt>
                <c:pt idx="56">
                  <c:v>80.540000915527344</c:v>
                </c:pt>
                <c:pt idx="57">
                  <c:v>80.129997253417969</c:v>
                </c:pt>
                <c:pt idx="58">
                  <c:v>79.720001220703125</c:v>
                </c:pt>
                <c:pt idx="59">
                  <c:v>79.30999755859375</c:v>
                </c:pt>
                <c:pt idx="60">
                  <c:v>78.900001525878906</c:v>
                </c:pt>
                <c:pt idx="61">
                  <c:v>78.489997863769531</c:v>
                </c:pt>
                <c:pt idx="62">
                  <c:v>78.080001831054687</c:v>
                </c:pt>
                <c:pt idx="63">
                  <c:v>77.669998168945313</c:v>
                </c:pt>
                <c:pt idx="64">
                  <c:v>77.260002136230469</c:v>
                </c:pt>
                <c:pt idx="65">
                  <c:v>76.849998474121094</c:v>
                </c:pt>
                <c:pt idx="66">
                  <c:v>76.44000244140625</c:v>
                </c:pt>
                <c:pt idx="67">
                  <c:v>76.029998779296875</c:v>
                </c:pt>
                <c:pt idx="68">
                  <c:v>75.620002746582031</c:v>
                </c:pt>
                <c:pt idx="69">
                  <c:v>75.209999084472656</c:v>
                </c:pt>
                <c:pt idx="70">
                  <c:v>74.800003051757813</c:v>
                </c:pt>
                <c:pt idx="71">
                  <c:v>74.389999389648438</c:v>
                </c:pt>
                <c:pt idx="72">
                  <c:v>73.980003356933594</c:v>
                </c:pt>
                <c:pt idx="73">
                  <c:v>73.569999694824219</c:v>
                </c:pt>
                <c:pt idx="74">
                  <c:v>73.160003662109375</c:v>
                </c:pt>
                <c:pt idx="75">
                  <c:v>72.75</c:v>
                </c:pt>
                <c:pt idx="76">
                  <c:v>72.339996337890625</c:v>
                </c:pt>
                <c:pt idx="77">
                  <c:v>71.930000305175781</c:v>
                </c:pt>
                <c:pt idx="78">
                  <c:v>71.519996643066406</c:v>
                </c:pt>
                <c:pt idx="79">
                  <c:v>71.110000610351563</c:v>
                </c:pt>
                <c:pt idx="80">
                  <c:v>70.699996948242187</c:v>
                </c:pt>
                <c:pt idx="81">
                  <c:v>70.290000915527344</c:v>
                </c:pt>
                <c:pt idx="82">
                  <c:v>69.879997253417969</c:v>
                </c:pt>
                <c:pt idx="83">
                  <c:v>69.470001220703125</c:v>
                </c:pt>
                <c:pt idx="84">
                  <c:v>69.05999755859375</c:v>
                </c:pt>
                <c:pt idx="85">
                  <c:v>68.650001525878906</c:v>
                </c:pt>
                <c:pt idx="86">
                  <c:v>68.239997863769531</c:v>
                </c:pt>
                <c:pt idx="87">
                  <c:v>67.830001831054687</c:v>
                </c:pt>
                <c:pt idx="88">
                  <c:v>67.419998168945313</c:v>
                </c:pt>
                <c:pt idx="89">
                  <c:v>67.010002136230469</c:v>
                </c:pt>
                <c:pt idx="90">
                  <c:v>66.599998474121094</c:v>
                </c:pt>
                <c:pt idx="91">
                  <c:v>66.19000244140625</c:v>
                </c:pt>
                <c:pt idx="92">
                  <c:v>65.779998779296875</c:v>
                </c:pt>
                <c:pt idx="93">
                  <c:v>65.370002746582031</c:v>
                </c:pt>
                <c:pt idx="94">
                  <c:v>64.959999084472656</c:v>
                </c:pt>
                <c:pt idx="95">
                  <c:v>64.550003051757813</c:v>
                </c:pt>
                <c:pt idx="96">
                  <c:v>64.139999389648438</c:v>
                </c:pt>
                <c:pt idx="97">
                  <c:v>63.729999542236328</c:v>
                </c:pt>
                <c:pt idx="98">
                  <c:v>63.319999694824212</c:v>
                </c:pt>
                <c:pt idx="99">
                  <c:v>62.909999847412109</c:v>
                </c:pt>
                <c:pt idx="100">
                  <c:v>62.5</c:v>
                </c:pt>
                <c:pt idx="101">
                  <c:v>62.049999237060547</c:v>
                </c:pt>
                <c:pt idx="102">
                  <c:v>61.599998474121101</c:v>
                </c:pt>
                <c:pt idx="103">
                  <c:v>61.150001525878906</c:v>
                </c:pt>
                <c:pt idx="104">
                  <c:v>60.700000762939453</c:v>
                </c:pt>
                <c:pt idx="105">
                  <c:v>60.25</c:v>
                </c:pt>
                <c:pt idx="106">
                  <c:v>59.79999923706054</c:v>
                </c:pt>
                <c:pt idx="107">
                  <c:v>59.349998474121094</c:v>
                </c:pt>
                <c:pt idx="108">
                  <c:v>58.900001525878906</c:v>
                </c:pt>
                <c:pt idx="109">
                  <c:v>58.45000076293946</c:v>
                </c:pt>
                <c:pt idx="110">
                  <c:v>57.999999999999993</c:v>
                </c:pt>
                <c:pt idx="111">
                  <c:v>57.700000762939453</c:v>
                </c:pt>
                <c:pt idx="112">
                  <c:v>57.400001525878906</c:v>
                </c:pt>
                <c:pt idx="113">
                  <c:v>57.099998474121094</c:v>
                </c:pt>
                <c:pt idx="114">
                  <c:v>56.799999237060547</c:v>
                </c:pt>
                <c:pt idx="115">
                  <c:v>56.499999999999993</c:v>
                </c:pt>
                <c:pt idx="116">
                  <c:v>56.200000762939453</c:v>
                </c:pt>
                <c:pt idx="117">
                  <c:v>55.900001525878906</c:v>
                </c:pt>
                <c:pt idx="118">
                  <c:v>55.599998474121094</c:v>
                </c:pt>
                <c:pt idx="119">
                  <c:v>55.299999237060547</c:v>
                </c:pt>
                <c:pt idx="120">
                  <c:v>55.000000000000007</c:v>
                </c:pt>
                <c:pt idx="121">
                  <c:v>54.599998474121094</c:v>
                </c:pt>
                <c:pt idx="122">
                  <c:v>54.200000762939446</c:v>
                </c:pt>
                <c:pt idx="123">
                  <c:v>53.799999237060547</c:v>
                </c:pt>
                <c:pt idx="124">
                  <c:v>53.400001525878906</c:v>
                </c:pt>
                <c:pt idx="125">
                  <c:v>53</c:v>
                </c:pt>
                <c:pt idx="126">
                  <c:v>52.599998474121094</c:v>
                </c:pt>
                <c:pt idx="127">
                  <c:v>52.20000076293946</c:v>
                </c:pt>
                <c:pt idx="128">
                  <c:v>51.799999237060547</c:v>
                </c:pt>
                <c:pt idx="129">
                  <c:v>51.400001525878899</c:v>
                </c:pt>
                <c:pt idx="130">
                  <c:v>51</c:v>
                </c:pt>
                <c:pt idx="131">
                  <c:v>50.700000762939453</c:v>
                </c:pt>
                <c:pt idx="132">
                  <c:v>50.400001525878899</c:v>
                </c:pt>
                <c:pt idx="133">
                  <c:v>50.099998474121101</c:v>
                </c:pt>
                <c:pt idx="134">
                  <c:v>49.799999237060547</c:v>
                </c:pt>
                <c:pt idx="135">
                  <c:v>49.5</c:v>
                </c:pt>
                <c:pt idx="136">
                  <c:v>49.200000762939453</c:v>
                </c:pt>
                <c:pt idx="137">
                  <c:v>48.900001525878906</c:v>
                </c:pt>
                <c:pt idx="138">
                  <c:v>48.599998474121094</c:v>
                </c:pt>
                <c:pt idx="139">
                  <c:v>48.299999237060547</c:v>
                </c:pt>
                <c:pt idx="140">
                  <c:v>48</c:v>
                </c:pt>
                <c:pt idx="141">
                  <c:v>47.700000762939453</c:v>
                </c:pt>
                <c:pt idx="142">
                  <c:v>47.400001525878906</c:v>
                </c:pt>
                <c:pt idx="143">
                  <c:v>47.099998474121094</c:v>
                </c:pt>
                <c:pt idx="144">
                  <c:v>46.799999237060547</c:v>
                </c:pt>
                <c:pt idx="145">
                  <c:v>46.5</c:v>
                </c:pt>
                <c:pt idx="146">
                  <c:v>46.200000762939453</c:v>
                </c:pt>
                <c:pt idx="147">
                  <c:v>45.900001525878906</c:v>
                </c:pt>
                <c:pt idx="148">
                  <c:v>45.599998474121094</c:v>
                </c:pt>
                <c:pt idx="149">
                  <c:v>45.299999237060547</c:v>
                </c:pt>
                <c:pt idx="150">
                  <c:v>45</c:v>
                </c:pt>
                <c:pt idx="151">
                  <c:v>44.700000762939453</c:v>
                </c:pt>
                <c:pt idx="152">
                  <c:v>44.400001525878906</c:v>
                </c:pt>
                <c:pt idx="153">
                  <c:v>44.099998474121094</c:v>
                </c:pt>
                <c:pt idx="154">
                  <c:v>43.799999237060547</c:v>
                </c:pt>
                <c:pt idx="155">
                  <c:v>43.5</c:v>
                </c:pt>
                <c:pt idx="156">
                  <c:v>43.200000762939453</c:v>
                </c:pt>
                <c:pt idx="157">
                  <c:v>42.900001525878906</c:v>
                </c:pt>
                <c:pt idx="158">
                  <c:v>42.59999847412109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μ總比較_4 MV FF'!$L$4</c:f>
              <c:strCache>
                <c:ptCount val="1"/>
                <c:pt idx="0">
                  <c:v>數學模擬(re-nor)</c:v>
                </c:pt>
              </c:strCache>
            </c:strRef>
          </c:tx>
          <c:marker>
            <c:symbol val="none"/>
          </c:marker>
          <c:xVal>
            <c:numRef>
              <c:f>'μ總比較_4 MV FF'!$H$5:$H$163</c:f>
              <c:numCache>
                <c:formatCode>General</c:formatCode>
                <c:ptCount val="159"/>
                <c:pt idx="0">
                  <c:v>0.15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  <c:pt idx="9">
                  <c:v>1.1000000000000001</c:v>
                </c:pt>
                <c:pt idx="10">
                  <c:v>1.2</c:v>
                </c:pt>
                <c:pt idx="11">
                  <c:v>1.3</c:v>
                </c:pt>
                <c:pt idx="12">
                  <c:v>1.4</c:v>
                </c:pt>
                <c:pt idx="13">
                  <c:v>1.5</c:v>
                </c:pt>
                <c:pt idx="14">
                  <c:v>1.6</c:v>
                </c:pt>
                <c:pt idx="15">
                  <c:v>1.7</c:v>
                </c:pt>
                <c:pt idx="16">
                  <c:v>1.8</c:v>
                </c:pt>
                <c:pt idx="17">
                  <c:v>1.9</c:v>
                </c:pt>
                <c:pt idx="18">
                  <c:v>2</c:v>
                </c:pt>
                <c:pt idx="19">
                  <c:v>2.1</c:v>
                </c:pt>
                <c:pt idx="20">
                  <c:v>2.2000000000000002</c:v>
                </c:pt>
                <c:pt idx="21">
                  <c:v>2.2999999999999998</c:v>
                </c:pt>
                <c:pt idx="22">
                  <c:v>2.4</c:v>
                </c:pt>
                <c:pt idx="23">
                  <c:v>2.5</c:v>
                </c:pt>
                <c:pt idx="24">
                  <c:v>2.6</c:v>
                </c:pt>
                <c:pt idx="25">
                  <c:v>2.7</c:v>
                </c:pt>
                <c:pt idx="26">
                  <c:v>2.8</c:v>
                </c:pt>
                <c:pt idx="27">
                  <c:v>2.9</c:v>
                </c:pt>
                <c:pt idx="28">
                  <c:v>3</c:v>
                </c:pt>
                <c:pt idx="29">
                  <c:v>3.1</c:v>
                </c:pt>
                <c:pt idx="30">
                  <c:v>3.2</c:v>
                </c:pt>
                <c:pt idx="31">
                  <c:v>3.3</c:v>
                </c:pt>
                <c:pt idx="32">
                  <c:v>3.4</c:v>
                </c:pt>
                <c:pt idx="33">
                  <c:v>3.5</c:v>
                </c:pt>
                <c:pt idx="34">
                  <c:v>3.6</c:v>
                </c:pt>
                <c:pt idx="35">
                  <c:v>3.7</c:v>
                </c:pt>
                <c:pt idx="36">
                  <c:v>3.8</c:v>
                </c:pt>
                <c:pt idx="37">
                  <c:v>3.9</c:v>
                </c:pt>
                <c:pt idx="38">
                  <c:v>4</c:v>
                </c:pt>
                <c:pt idx="39">
                  <c:v>4.0999999999999996</c:v>
                </c:pt>
                <c:pt idx="40">
                  <c:v>4.2</c:v>
                </c:pt>
                <c:pt idx="41">
                  <c:v>4.3</c:v>
                </c:pt>
                <c:pt idx="42">
                  <c:v>4.4000000000000004</c:v>
                </c:pt>
                <c:pt idx="43">
                  <c:v>4.5</c:v>
                </c:pt>
                <c:pt idx="44">
                  <c:v>4.5999999999999996</c:v>
                </c:pt>
                <c:pt idx="45">
                  <c:v>4.7</c:v>
                </c:pt>
                <c:pt idx="46">
                  <c:v>4.8</c:v>
                </c:pt>
                <c:pt idx="47">
                  <c:v>4.9000000000000004</c:v>
                </c:pt>
                <c:pt idx="48">
                  <c:v>5</c:v>
                </c:pt>
                <c:pt idx="49">
                  <c:v>5.0999999999999996</c:v>
                </c:pt>
                <c:pt idx="50">
                  <c:v>5.2</c:v>
                </c:pt>
                <c:pt idx="51">
                  <c:v>5.3</c:v>
                </c:pt>
                <c:pt idx="52">
                  <c:v>5.4</c:v>
                </c:pt>
                <c:pt idx="53">
                  <c:v>5.5</c:v>
                </c:pt>
                <c:pt idx="54">
                  <c:v>5.6</c:v>
                </c:pt>
                <c:pt idx="55">
                  <c:v>5.7</c:v>
                </c:pt>
                <c:pt idx="56">
                  <c:v>5.8</c:v>
                </c:pt>
                <c:pt idx="57">
                  <c:v>5.9</c:v>
                </c:pt>
                <c:pt idx="58">
                  <c:v>6</c:v>
                </c:pt>
                <c:pt idx="59">
                  <c:v>6.1</c:v>
                </c:pt>
                <c:pt idx="60">
                  <c:v>6.2</c:v>
                </c:pt>
                <c:pt idx="61">
                  <c:v>6.3</c:v>
                </c:pt>
                <c:pt idx="62">
                  <c:v>6.4</c:v>
                </c:pt>
                <c:pt idx="63">
                  <c:v>6.5</c:v>
                </c:pt>
                <c:pt idx="64">
                  <c:v>6.6</c:v>
                </c:pt>
                <c:pt idx="65">
                  <c:v>6.7</c:v>
                </c:pt>
                <c:pt idx="66">
                  <c:v>6.8</c:v>
                </c:pt>
                <c:pt idx="67">
                  <c:v>6.9</c:v>
                </c:pt>
                <c:pt idx="68">
                  <c:v>7</c:v>
                </c:pt>
                <c:pt idx="69">
                  <c:v>7.1</c:v>
                </c:pt>
                <c:pt idx="70">
                  <c:v>7.2</c:v>
                </c:pt>
                <c:pt idx="71">
                  <c:v>7.3</c:v>
                </c:pt>
                <c:pt idx="72">
                  <c:v>7.4</c:v>
                </c:pt>
                <c:pt idx="73">
                  <c:v>7.5</c:v>
                </c:pt>
                <c:pt idx="74">
                  <c:v>7.6</c:v>
                </c:pt>
                <c:pt idx="75">
                  <c:v>7.7</c:v>
                </c:pt>
                <c:pt idx="76">
                  <c:v>7.8</c:v>
                </c:pt>
                <c:pt idx="77">
                  <c:v>7.9</c:v>
                </c:pt>
                <c:pt idx="78">
                  <c:v>8</c:v>
                </c:pt>
                <c:pt idx="79">
                  <c:v>8.1</c:v>
                </c:pt>
                <c:pt idx="80">
                  <c:v>8.1999999999999993</c:v>
                </c:pt>
                <c:pt idx="81">
                  <c:v>8.3000000000000007</c:v>
                </c:pt>
                <c:pt idx="82">
                  <c:v>8.4</c:v>
                </c:pt>
                <c:pt idx="83">
                  <c:v>8.5</c:v>
                </c:pt>
                <c:pt idx="84">
                  <c:v>8.6</c:v>
                </c:pt>
                <c:pt idx="85">
                  <c:v>8.6999999999999993</c:v>
                </c:pt>
                <c:pt idx="86">
                  <c:v>8.8000000000000007</c:v>
                </c:pt>
                <c:pt idx="87">
                  <c:v>8.9</c:v>
                </c:pt>
                <c:pt idx="88">
                  <c:v>9</c:v>
                </c:pt>
                <c:pt idx="89">
                  <c:v>9.1</c:v>
                </c:pt>
                <c:pt idx="90">
                  <c:v>9.1999999999999993</c:v>
                </c:pt>
                <c:pt idx="91">
                  <c:v>9.3000000000000007</c:v>
                </c:pt>
                <c:pt idx="92">
                  <c:v>9.4</c:v>
                </c:pt>
                <c:pt idx="93">
                  <c:v>9.5</c:v>
                </c:pt>
                <c:pt idx="94">
                  <c:v>9.6</c:v>
                </c:pt>
                <c:pt idx="95">
                  <c:v>9.6999999999999993</c:v>
                </c:pt>
                <c:pt idx="96">
                  <c:v>9.8000000000000007</c:v>
                </c:pt>
                <c:pt idx="97">
                  <c:v>9.9</c:v>
                </c:pt>
                <c:pt idx="98">
                  <c:v>10</c:v>
                </c:pt>
                <c:pt idx="99">
                  <c:v>10.1</c:v>
                </c:pt>
                <c:pt idx="100">
                  <c:v>10.199999999999999</c:v>
                </c:pt>
                <c:pt idx="101">
                  <c:v>10.3</c:v>
                </c:pt>
                <c:pt idx="102">
                  <c:v>10.4</c:v>
                </c:pt>
                <c:pt idx="103">
                  <c:v>10.5</c:v>
                </c:pt>
                <c:pt idx="104">
                  <c:v>10.6</c:v>
                </c:pt>
                <c:pt idx="105">
                  <c:v>10.7</c:v>
                </c:pt>
                <c:pt idx="106">
                  <c:v>10.8</c:v>
                </c:pt>
                <c:pt idx="107">
                  <c:v>10.9</c:v>
                </c:pt>
                <c:pt idx="108">
                  <c:v>11</c:v>
                </c:pt>
                <c:pt idx="109">
                  <c:v>11.1</c:v>
                </c:pt>
                <c:pt idx="110">
                  <c:v>11.2</c:v>
                </c:pt>
                <c:pt idx="111">
                  <c:v>11.3</c:v>
                </c:pt>
                <c:pt idx="112">
                  <c:v>11.4</c:v>
                </c:pt>
                <c:pt idx="113">
                  <c:v>11.5</c:v>
                </c:pt>
                <c:pt idx="114">
                  <c:v>11.6</c:v>
                </c:pt>
                <c:pt idx="115">
                  <c:v>11.7</c:v>
                </c:pt>
                <c:pt idx="116">
                  <c:v>11.8</c:v>
                </c:pt>
                <c:pt idx="117">
                  <c:v>11.9</c:v>
                </c:pt>
                <c:pt idx="118">
                  <c:v>12</c:v>
                </c:pt>
                <c:pt idx="119">
                  <c:v>12.1</c:v>
                </c:pt>
                <c:pt idx="120">
                  <c:v>12.2</c:v>
                </c:pt>
                <c:pt idx="121">
                  <c:v>12.3</c:v>
                </c:pt>
                <c:pt idx="122">
                  <c:v>12.4</c:v>
                </c:pt>
                <c:pt idx="123">
                  <c:v>12.5</c:v>
                </c:pt>
                <c:pt idx="124">
                  <c:v>12.6</c:v>
                </c:pt>
                <c:pt idx="125">
                  <c:v>12.7</c:v>
                </c:pt>
                <c:pt idx="126">
                  <c:v>12.8</c:v>
                </c:pt>
                <c:pt idx="127">
                  <c:v>12.9</c:v>
                </c:pt>
                <c:pt idx="128">
                  <c:v>13</c:v>
                </c:pt>
                <c:pt idx="129">
                  <c:v>13.1</c:v>
                </c:pt>
                <c:pt idx="130">
                  <c:v>13.2</c:v>
                </c:pt>
                <c:pt idx="131">
                  <c:v>13.3</c:v>
                </c:pt>
                <c:pt idx="132">
                  <c:v>13.4</c:v>
                </c:pt>
                <c:pt idx="133">
                  <c:v>13.5</c:v>
                </c:pt>
                <c:pt idx="134">
                  <c:v>13.6</c:v>
                </c:pt>
                <c:pt idx="135">
                  <c:v>13.7</c:v>
                </c:pt>
                <c:pt idx="136">
                  <c:v>13.8</c:v>
                </c:pt>
                <c:pt idx="137">
                  <c:v>13.9</c:v>
                </c:pt>
                <c:pt idx="138">
                  <c:v>14</c:v>
                </c:pt>
                <c:pt idx="139">
                  <c:v>14.1</c:v>
                </c:pt>
                <c:pt idx="140">
                  <c:v>14.2</c:v>
                </c:pt>
                <c:pt idx="141">
                  <c:v>14.3</c:v>
                </c:pt>
                <c:pt idx="142">
                  <c:v>14.4</c:v>
                </c:pt>
                <c:pt idx="143">
                  <c:v>14.5</c:v>
                </c:pt>
                <c:pt idx="144">
                  <c:v>14.6</c:v>
                </c:pt>
                <c:pt idx="145">
                  <c:v>14.7</c:v>
                </c:pt>
                <c:pt idx="146">
                  <c:v>14.8</c:v>
                </c:pt>
                <c:pt idx="147">
                  <c:v>14.9</c:v>
                </c:pt>
                <c:pt idx="148">
                  <c:v>15</c:v>
                </c:pt>
                <c:pt idx="149">
                  <c:v>15.1</c:v>
                </c:pt>
                <c:pt idx="150">
                  <c:v>15.2</c:v>
                </c:pt>
                <c:pt idx="151">
                  <c:v>15.3</c:v>
                </c:pt>
                <c:pt idx="152">
                  <c:v>15.4</c:v>
                </c:pt>
                <c:pt idx="153">
                  <c:v>15.5</c:v>
                </c:pt>
                <c:pt idx="154">
                  <c:v>15.6</c:v>
                </c:pt>
                <c:pt idx="155">
                  <c:v>15.7</c:v>
                </c:pt>
                <c:pt idx="156">
                  <c:v>15.8</c:v>
                </c:pt>
                <c:pt idx="157">
                  <c:v>15.9</c:v>
                </c:pt>
                <c:pt idx="158">
                  <c:v>16</c:v>
                </c:pt>
              </c:numCache>
            </c:numRef>
          </c:xVal>
          <c:yVal>
            <c:numRef>
              <c:f>'μ總比較_4 MV FF'!$L$5:$L$163</c:f>
              <c:numCache>
                <c:formatCode>General</c:formatCode>
                <c:ptCount val="159"/>
                <c:pt idx="0">
                  <c:v>38.520874780014061</c:v>
                </c:pt>
                <c:pt idx="1">
                  <c:v>65.69216987147918</c:v>
                </c:pt>
                <c:pt idx="2">
                  <c:v>77.277767349273333</c:v>
                </c:pt>
                <c:pt idx="3">
                  <c:v>85.107811381584241</c:v>
                </c:pt>
                <c:pt idx="4">
                  <c:v>90.367006744888684</c:v>
                </c:pt>
                <c:pt idx="5">
                  <c:v>93.906395795655328</c:v>
                </c:pt>
                <c:pt idx="6">
                  <c:v>96.291753628625258</c:v>
                </c:pt>
                <c:pt idx="7">
                  <c:v>97.891190097069909</c:v>
                </c:pt>
                <c:pt idx="8">
                  <c:v>98.944970720855281</c:v>
                </c:pt>
                <c:pt idx="9">
                  <c:v>99.612150379488043</c:v>
                </c:pt>
                <c:pt idx="10">
                  <c:v>100</c:v>
                </c:pt>
                <c:pt idx="11">
                  <c:v>100.18232133451912</c:v>
                </c:pt>
                <c:pt idx="12">
                  <c:v>100.21090002839522</c:v>
                </c:pt>
                <c:pt idx="13">
                  <c:v>100.12276236418674</c:v>
                </c:pt>
                <c:pt idx="14">
                  <c:v>99.944850947836386</c:v>
                </c:pt>
                <c:pt idx="15">
                  <c:v>99.697092272416626</c:v>
                </c:pt>
                <c:pt idx="16">
                  <c:v>99.394446109014794</c:v>
                </c:pt>
                <c:pt idx="17">
                  <c:v>99.048299019487331</c:v>
                </c:pt>
                <c:pt idx="18">
                  <c:v>98.667427951111847</c:v>
                </c:pt>
                <c:pt idx="19">
                  <c:v>98.258677195263573</c:v>
                </c:pt>
                <c:pt idx="20">
                  <c:v>97.827441097959195</c:v>
                </c:pt>
                <c:pt idx="21">
                  <c:v>97.378013078211652</c:v>
                </c:pt>
                <c:pt idx="22">
                  <c:v>96.913841277925755</c:v>
                </c:pt>
                <c:pt idx="23">
                  <c:v>96.437718102540856</c:v>
                </c:pt>
                <c:pt idx="24">
                  <c:v>95.951922345377284</c:v>
                </c:pt>
                <c:pt idx="25">
                  <c:v>95.458326888867134</c:v>
                </c:pt>
                <c:pt idx="26">
                  <c:v>94.958481129979631</c:v>
                </c:pt>
                <c:pt idx="27">
                  <c:v>94.453674647530775</c:v>
                </c:pt>
                <c:pt idx="28">
                  <c:v>93.944986808315377</c:v>
                </c:pt>
                <c:pt idx="29">
                  <c:v>93.433325733225928</c:v>
                </c:pt>
                <c:pt idx="30">
                  <c:v>92.91945914049063</c:v>
                </c:pt>
                <c:pt idx="31">
                  <c:v>92.404038935701465</c:v>
                </c:pt>
                <c:pt idx="32">
                  <c:v>91.887620949899627</c:v>
                </c:pt>
                <c:pt idx="33">
                  <c:v>91.370680884878041</c:v>
                </c:pt>
                <c:pt idx="34">
                  <c:v>90.853627272727749</c:v>
                </c:pt>
                <c:pt idx="35">
                  <c:v>90.336812069234171</c:v>
                </c:pt>
                <c:pt idx="36">
                  <c:v>89.820539360279312</c:v>
                </c:pt>
                <c:pt idx="37">
                  <c:v>89.305072554334188</c:v>
                </c:pt>
                <c:pt idx="38">
                  <c:v>88.790640353433517</c:v>
                </c:pt>
                <c:pt idx="39">
                  <c:v>88.277441733204455</c:v>
                </c:pt>
                <c:pt idx="40">
                  <c:v>87.765650114848015</c:v>
                </c:pt>
                <c:pt idx="41">
                  <c:v>87.255416874969256</c:v>
                </c:pt>
                <c:pt idx="42">
                  <c:v>86.746874310264886</c:v>
                </c:pt>
                <c:pt idx="43">
                  <c:v>86.240138151386063</c:v>
                </c:pt>
                <c:pt idx="44">
                  <c:v>85.735309702379666</c:v>
                </c:pt>
                <c:pt idx="45">
                  <c:v>85.232477667887792</c:v>
                </c:pt>
                <c:pt idx="46">
                  <c:v>84.731719718936532</c:v>
                </c:pt>
                <c:pt idx="47">
                  <c:v>84.233103839048326</c:v>
                </c:pt>
                <c:pt idx="48">
                  <c:v>83.736689485081698</c:v>
                </c:pt>
                <c:pt idx="49">
                  <c:v>83.24252859127462</c:v>
                </c:pt>
                <c:pt idx="50">
                  <c:v>82.750666440148606</c:v>
                </c:pt>
                <c:pt idx="51">
                  <c:v>82.261142420000283</c:v>
                </c:pt>
                <c:pt idx="52">
                  <c:v>81.77399068548732</c:v>
                </c:pt>
                <c:pt idx="53">
                  <c:v>81.289240735167468</c:v>
                </c:pt>
                <c:pt idx="54">
                  <c:v>80.80691791766516</c:v>
                </c:pt>
                <c:pt idx="55">
                  <c:v>80.327043876329398</c:v>
                </c:pt>
                <c:pt idx="56">
                  <c:v>79.849636940743991</c:v>
                </c:pt>
                <c:pt idx="57">
                  <c:v>79.374712472196322</c:v>
                </c:pt>
                <c:pt idx="58">
                  <c:v>78.90228316916243</c:v>
                </c:pt>
                <c:pt idx="59">
                  <c:v>78.43235933798627</c:v>
                </c:pt>
                <c:pt idx="60">
                  <c:v>77.964949133190572</c:v>
                </c:pt>
                <c:pt idx="61">
                  <c:v>77.500058771231522</c:v>
                </c:pt>
                <c:pt idx="62">
                  <c:v>77.037692720981269</c:v>
                </c:pt>
                <c:pt idx="63">
                  <c:v>76.577853873772924</c:v>
                </c:pt>
                <c:pt idx="64">
                  <c:v>76.120543695461578</c:v>
                </c:pt>
                <c:pt idx="65">
                  <c:v>75.665762362628939</c:v>
                </c:pt>
                <c:pt idx="66">
                  <c:v>75.213508884780794</c:v>
                </c:pt>
                <c:pt idx="67">
                  <c:v>74.763781214148409</c:v>
                </c:pt>
                <c:pt idx="68">
                  <c:v>74.316576344499353</c:v>
                </c:pt>
                <c:pt idx="69">
                  <c:v>73.871890400187652</c:v>
                </c:pt>
                <c:pt idx="70">
                  <c:v>73.429718716520355</c:v>
                </c:pt>
                <c:pt idx="71">
                  <c:v>72.990055912386197</c:v>
                </c:pt>
                <c:pt idx="72">
                  <c:v>72.55289595597813</c:v>
                </c:pt>
                <c:pt idx="73">
                  <c:v>72.11823222434262</c:v>
                </c:pt>
                <c:pt idx="74">
                  <c:v>71.686057557402236</c:v>
                </c:pt>
                <c:pt idx="75">
                  <c:v>71.256364307023034</c:v>
                </c:pt>
                <c:pt idx="76">
                  <c:v>70.829144381633483</c:v>
                </c:pt>
                <c:pt idx="77">
                  <c:v>70.404389286843283</c:v>
                </c:pt>
                <c:pt idx="78">
                  <c:v>69.982090162461148</c:v>
                </c:pt>
                <c:pt idx="79">
                  <c:v>69.562237816266247</c:v>
                </c:pt>
                <c:pt idx="80">
                  <c:v>69.144822754849272</c:v>
                </c:pt>
                <c:pt idx="81">
                  <c:v>68.729835211805039</c:v>
                </c:pt>
                <c:pt idx="82">
                  <c:v>68.31726517352871</c:v>
                </c:pt>
                <c:pt idx="83">
                  <c:v>67.907102402840806</c:v>
                </c:pt>
                <c:pt idx="84">
                  <c:v>67.499336460642951</c:v>
                </c:pt>
                <c:pt idx="85">
                  <c:v>67.093956725785461</c:v>
                </c:pt>
                <c:pt idx="86">
                  <c:v>66.690952413309361</c:v>
                </c:pt>
                <c:pt idx="87">
                  <c:v>66.290312591209272</c:v>
                </c:pt>
                <c:pt idx="88">
                  <c:v>65.892026195848445</c:v>
                </c:pt>
                <c:pt idx="89">
                  <c:v>65.496082046145176</c:v>
                </c:pt>
                <c:pt idx="90">
                  <c:v>65.102468856637259</c:v>
                </c:pt>
                <c:pt idx="91">
                  <c:v>64.711175249521489</c:v>
                </c:pt>
                <c:pt idx="92">
                  <c:v>64.322189765755653</c:v>
                </c:pt>
                <c:pt idx="93">
                  <c:v>63.935500875302509</c:v>
                </c:pt>
                <c:pt idx="94">
                  <c:v>63.551096986587027</c:v>
                </c:pt>
                <c:pt idx="95">
                  <c:v>63.168966455232798</c:v>
                </c:pt>
                <c:pt idx="96">
                  <c:v>62.789097592136244</c:v>
                </c:pt>
                <c:pt idx="97">
                  <c:v>62.411478670932837</c:v>
                </c:pt>
                <c:pt idx="98">
                  <c:v>62.036097934903864</c:v>
                </c:pt>
                <c:pt idx="99">
                  <c:v>61.662943603368994</c:v>
                </c:pt>
                <c:pt idx="100">
                  <c:v>61.292003877604785</c:v>
                </c:pt>
                <c:pt idx="101">
                  <c:v>60.923266946326414</c:v>
                </c:pt>
                <c:pt idx="102">
                  <c:v>60.556720990766713</c:v>
                </c:pt>
                <c:pt idx="103">
                  <c:v>60.192354189383323</c:v>
                </c:pt>
                <c:pt idx="104">
                  <c:v>59.830154722222431</c:v>
                </c:pt>
                <c:pt idx="105">
                  <c:v>59.470110774965079</c:v>
                </c:pt>
                <c:pt idx="106">
                  <c:v>59.112210542679733</c:v>
                </c:pt>
                <c:pt idx="107">
                  <c:v>58.756442233303083</c:v>
                </c:pt>
                <c:pt idx="108">
                  <c:v>58.402794070869277</c:v>
                </c:pt>
                <c:pt idx="109">
                  <c:v>58.051254298505484</c:v>
                </c:pt>
                <c:pt idx="110">
                  <c:v>57.701811181211362</c:v>
                </c:pt>
                <c:pt idx="111">
                  <c:v>57.35445300843768</c:v>
                </c:pt>
                <c:pt idx="112">
                  <c:v>57.009168096478369</c:v>
                </c:pt>
                <c:pt idx="113">
                  <c:v>56.665944790689437</c:v>
                </c:pt>
                <c:pt idx="114">
                  <c:v>56.32477146754691</c:v>
                </c:pt>
                <c:pt idx="115">
                  <c:v>55.985636536554928</c:v>
                </c:pt>
                <c:pt idx="116">
                  <c:v>55.648528442014467</c:v>
                </c:pt>
                <c:pt idx="117">
                  <c:v>55.313435664662293</c:v>
                </c:pt>
                <c:pt idx="118">
                  <c:v>54.980346723189086</c:v>
                </c:pt>
                <c:pt idx="119">
                  <c:v>54.649250175644767</c:v>
                </c:pt>
                <c:pt idx="120">
                  <c:v>54.320134620738834</c:v>
                </c:pt>
                <c:pt idx="121">
                  <c:v>53.992988699042634</c:v>
                </c:pt>
                <c:pt idx="122">
                  <c:v>53.667801094100142</c:v>
                </c:pt>
                <c:pt idx="123">
                  <c:v>53.344560533453311</c:v>
                </c:pt>
                <c:pt idx="124">
                  <c:v>53.023255789587544</c:v>
                </c:pt>
                <c:pt idx="125">
                  <c:v>52.70387568080266</c:v>
                </c:pt>
                <c:pt idx="126">
                  <c:v>52.386409072014096</c:v>
                </c:pt>
                <c:pt idx="127">
                  <c:v>52.07084487548881</c:v>
                </c:pt>
                <c:pt idx="128">
                  <c:v>51.757172051520108</c:v>
                </c:pt>
                <c:pt idx="129">
                  <c:v>51.445379609045602</c:v>
                </c:pt>
                <c:pt idx="130">
                  <c:v>51.135456606211307</c:v>
                </c:pt>
                <c:pt idx="131">
                  <c:v>50.827392150885863</c:v>
                </c:pt>
                <c:pt idx="132">
                  <c:v>50.521175401127735</c:v>
                </c:pt>
                <c:pt idx="133">
                  <c:v>50.21679556560845</c:v>
                </c:pt>
                <c:pt idx="134">
                  <c:v>49.914241903994473</c:v>
                </c:pt>
                <c:pt idx="135">
                  <c:v>49.613503727290471</c:v>
                </c:pt>
                <c:pt idx="136">
                  <c:v>49.31457039814628</c:v>
                </c:pt>
                <c:pt idx="137">
                  <c:v>49.017431331129821</c:v>
                </c:pt>
                <c:pt idx="138">
                  <c:v>48.722075992967945</c:v>
                </c:pt>
                <c:pt idx="139">
                  <c:v>48.428493902757445</c:v>
                </c:pt>
                <c:pt idx="140">
                  <c:v>48.136674632147781</c:v>
                </c:pt>
                <c:pt idx="141">
                  <c:v>47.846607805497342</c:v>
                </c:pt>
                <c:pt idx="142">
                  <c:v>47.558283100004914</c:v>
                </c:pt>
                <c:pt idx="143">
                  <c:v>47.271690245817808</c:v>
                </c:pt>
                <c:pt idx="144">
                  <c:v>46.986819026117971</c:v>
                </c:pt>
                <c:pt idx="145">
                  <c:v>46.703659277187576</c:v>
                </c:pt>
                <c:pt idx="146">
                  <c:v>46.422200888455187</c:v>
                </c:pt>
                <c:pt idx="147">
                  <c:v>46.142433802523747</c:v>
                </c:pt>
                <c:pt idx="148">
                  <c:v>45.864348015181463</c:v>
                </c:pt>
                <c:pt idx="149">
                  <c:v>45.587933575396562</c:v>
                </c:pt>
                <c:pt idx="150">
                  <c:v>45.313180585296955</c:v>
                </c:pt>
                <c:pt idx="151">
                  <c:v>45.040079200135757</c:v>
                </c:pt>
                <c:pt idx="152">
                  <c:v>44.768619628243293</c:v>
                </c:pt>
                <c:pt idx="153">
                  <c:v>44.498792130966706</c:v>
                </c:pt>
                <c:pt idx="154">
                  <c:v>44.230587022597646</c:v>
                </c:pt>
                <c:pt idx="155">
                  <c:v>43.963994670289011</c:v>
                </c:pt>
                <c:pt idx="156">
                  <c:v>43.699005493961053</c:v>
                </c:pt>
                <c:pt idx="157">
                  <c:v>43.435609966197916</c:v>
                </c:pt>
                <c:pt idx="158">
                  <c:v>43.1737986121348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468160"/>
        <c:axId val="203474048"/>
      </c:scatterChart>
      <c:valAx>
        <c:axId val="203468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3474048"/>
        <c:crosses val="autoZero"/>
        <c:crossBetween val="midCat"/>
      </c:valAx>
      <c:valAx>
        <c:axId val="20347404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2034681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570215795530341E-2"/>
          <c:y val="2.4921485179261588E-2"/>
          <c:w val="0.89541476509685869"/>
          <c:h val="0.9300691835360045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後續的比較_6 MV FF'!$G$10</c:f>
              <c:strCache>
                <c:ptCount val="1"/>
                <c:pt idx="0">
                  <c:v>Buildup-tail modeling 6 MV PDD, 10 cm x 10 cm</c:v>
                </c:pt>
              </c:strCache>
            </c:strRef>
          </c:tx>
          <c:marker>
            <c:symbol val="diamond"/>
            <c:size val="2"/>
          </c:marker>
          <c:xVal>
            <c:numRef>
              <c:f>'後續的比較_6 MV FF'!$E$11:$E$186</c:f>
              <c:numCache>
                <c:formatCode>General</c:formatCode>
                <c:ptCount val="176"/>
                <c:pt idx="0">
                  <c:v>0.15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  <c:pt idx="21">
                  <c:v>4.2</c:v>
                </c:pt>
                <c:pt idx="22">
                  <c:v>4.4000000000000004</c:v>
                </c:pt>
                <c:pt idx="23">
                  <c:v>4.5999999999999996</c:v>
                </c:pt>
                <c:pt idx="24">
                  <c:v>4.8</c:v>
                </c:pt>
                <c:pt idx="25">
                  <c:v>5</c:v>
                </c:pt>
                <c:pt idx="26">
                  <c:v>5.2</c:v>
                </c:pt>
                <c:pt idx="27">
                  <c:v>5.4</c:v>
                </c:pt>
                <c:pt idx="28">
                  <c:v>5.6</c:v>
                </c:pt>
                <c:pt idx="29">
                  <c:v>5.8</c:v>
                </c:pt>
                <c:pt idx="30">
                  <c:v>6</c:v>
                </c:pt>
                <c:pt idx="31">
                  <c:v>6.2</c:v>
                </c:pt>
                <c:pt idx="32">
                  <c:v>6.4</c:v>
                </c:pt>
                <c:pt idx="33">
                  <c:v>6.6</c:v>
                </c:pt>
                <c:pt idx="34">
                  <c:v>6.8</c:v>
                </c:pt>
                <c:pt idx="35">
                  <c:v>7</c:v>
                </c:pt>
                <c:pt idx="36">
                  <c:v>7.2</c:v>
                </c:pt>
                <c:pt idx="37">
                  <c:v>7.4</c:v>
                </c:pt>
                <c:pt idx="38">
                  <c:v>7.6</c:v>
                </c:pt>
                <c:pt idx="39">
                  <c:v>7.8</c:v>
                </c:pt>
                <c:pt idx="40">
                  <c:v>8</c:v>
                </c:pt>
                <c:pt idx="41">
                  <c:v>8.1999999999999993</c:v>
                </c:pt>
                <c:pt idx="42">
                  <c:v>8.4</c:v>
                </c:pt>
                <c:pt idx="43">
                  <c:v>8.6</c:v>
                </c:pt>
                <c:pt idx="44">
                  <c:v>8.8000000000000007</c:v>
                </c:pt>
                <c:pt idx="45">
                  <c:v>9</c:v>
                </c:pt>
                <c:pt idx="46">
                  <c:v>9.1999999999999993</c:v>
                </c:pt>
                <c:pt idx="47">
                  <c:v>9.4</c:v>
                </c:pt>
                <c:pt idx="48">
                  <c:v>9.6</c:v>
                </c:pt>
                <c:pt idx="49">
                  <c:v>9.8000000000000007</c:v>
                </c:pt>
                <c:pt idx="50">
                  <c:v>10</c:v>
                </c:pt>
                <c:pt idx="51">
                  <c:v>10.199999999999999</c:v>
                </c:pt>
                <c:pt idx="52">
                  <c:v>10.4</c:v>
                </c:pt>
                <c:pt idx="53">
                  <c:v>10.6</c:v>
                </c:pt>
                <c:pt idx="54">
                  <c:v>10.8</c:v>
                </c:pt>
                <c:pt idx="55">
                  <c:v>11</c:v>
                </c:pt>
                <c:pt idx="56">
                  <c:v>11.2</c:v>
                </c:pt>
                <c:pt idx="57">
                  <c:v>11.4</c:v>
                </c:pt>
                <c:pt idx="58">
                  <c:v>11.6</c:v>
                </c:pt>
                <c:pt idx="59">
                  <c:v>11.8</c:v>
                </c:pt>
                <c:pt idx="60">
                  <c:v>12</c:v>
                </c:pt>
                <c:pt idx="61">
                  <c:v>12.2</c:v>
                </c:pt>
                <c:pt idx="62">
                  <c:v>12.4</c:v>
                </c:pt>
                <c:pt idx="63">
                  <c:v>12.6</c:v>
                </c:pt>
                <c:pt idx="64">
                  <c:v>12.8</c:v>
                </c:pt>
                <c:pt idx="65">
                  <c:v>13</c:v>
                </c:pt>
                <c:pt idx="66">
                  <c:v>13.2</c:v>
                </c:pt>
                <c:pt idx="67">
                  <c:v>13.4</c:v>
                </c:pt>
                <c:pt idx="68">
                  <c:v>13.6</c:v>
                </c:pt>
                <c:pt idx="69">
                  <c:v>13.8</c:v>
                </c:pt>
                <c:pt idx="70">
                  <c:v>14</c:v>
                </c:pt>
                <c:pt idx="71">
                  <c:v>14.2</c:v>
                </c:pt>
                <c:pt idx="72">
                  <c:v>14.4</c:v>
                </c:pt>
                <c:pt idx="73">
                  <c:v>14.6</c:v>
                </c:pt>
                <c:pt idx="74">
                  <c:v>14.8</c:v>
                </c:pt>
                <c:pt idx="75">
                  <c:v>15</c:v>
                </c:pt>
                <c:pt idx="76">
                  <c:v>15.2</c:v>
                </c:pt>
                <c:pt idx="77">
                  <c:v>15.4</c:v>
                </c:pt>
                <c:pt idx="78">
                  <c:v>15.6</c:v>
                </c:pt>
                <c:pt idx="79">
                  <c:v>15.8</c:v>
                </c:pt>
                <c:pt idx="80">
                  <c:v>16</c:v>
                </c:pt>
                <c:pt idx="81">
                  <c:v>16.2</c:v>
                </c:pt>
                <c:pt idx="82">
                  <c:v>16.399999999999999</c:v>
                </c:pt>
                <c:pt idx="83">
                  <c:v>16.600000000000001</c:v>
                </c:pt>
                <c:pt idx="84">
                  <c:v>16.8</c:v>
                </c:pt>
                <c:pt idx="85">
                  <c:v>17</c:v>
                </c:pt>
                <c:pt idx="86">
                  <c:v>17.2</c:v>
                </c:pt>
                <c:pt idx="87">
                  <c:v>17.399999999999999</c:v>
                </c:pt>
                <c:pt idx="88">
                  <c:v>17.600000000000001</c:v>
                </c:pt>
                <c:pt idx="89">
                  <c:v>17.8</c:v>
                </c:pt>
                <c:pt idx="90">
                  <c:v>18</c:v>
                </c:pt>
                <c:pt idx="91">
                  <c:v>18.2</c:v>
                </c:pt>
                <c:pt idx="92">
                  <c:v>18.399999999999999</c:v>
                </c:pt>
                <c:pt idx="93">
                  <c:v>18.600000000000001</c:v>
                </c:pt>
                <c:pt idx="94">
                  <c:v>18.8</c:v>
                </c:pt>
                <c:pt idx="95">
                  <c:v>19</c:v>
                </c:pt>
                <c:pt idx="96">
                  <c:v>19.2</c:v>
                </c:pt>
                <c:pt idx="97">
                  <c:v>19.399999999999999</c:v>
                </c:pt>
                <c:pt idx="98">
                  <c:v>19.600000000000001</c:v>
                </c:pt>
                <c:pt idx="99">
                  <c:v>19.8</c:v>
                </c:pt>
                <c:pt idx="100">
                  <c:v>20</c:v>
                </c:pt>
                <c:pt idx="101">
                  <c:v>20.2</c:v>
                </c:pt>
                <c:pt idx="102">
                  <c:v>20.399999999999999</c:v>
                </c:pt>
                <c:pt idx="103">
                  <c:v>20.6</c:v>
                </c:pt>
                <c:pt idx="104">
                  <c:v>20.8</c:v>
                </c:pt>
                <c:pt idx="105">
                  <c:v>21</c:v>
                </c:pt>
                <c:pt idx="106">
                  <c:v>21.2</c:v>
                </c:pt>
                <c:pt idx="107">
                  <c:v>21.4</c:v>
                </c:pt>
                <c:pt idx="108">
                  <c:v>21.6</c:v>
                </c:pt>
                <c:pt idx="109">
                  <c:v>21.8</c:v>
                </c:pt>
                <c:pt idx="110">
                  <c:v>22</c:v>
                </c:pt>
                <c:pt idx="111">
                  <c:v>22.2</c:v>
                </c:pt>
                <c:pt idx="112">
                  <c:v>22.4</c:v>
                </c:pt>
                <c:pt idx="113">
                  <c:v>22.6</c:v>
                </c:pt>
                <c:pt idx="114">
                  <c:v>22.8</c:v>
                </c:pt>
                <c:pt idx="115">
                  <c:v>23</c:v>
                </c:pt>
                <c:pt idx="116">
                  <c:v>23.2</c:v>
                </c:pt>
                <c:pt idx="117">
                  <c:v>23.4</c:v>
                </c:pt>
                <c:pt idx="118">
                  <c:v>23.6</c:v>
                </c:pt>
                <c:pt idx="119">
                  <c:v>23.8</c:v>
                </c:pt>
                <c:pt idx="120">
                  <c:v>24</c:v>
                </c:pt>
                <c:pt idx="121">
                  <c:v>24.2</c:v>
                </c:pt>
                <c:pt idx="122">
                  <c:v>24.4</c:v>
                </c:pt>
                <c:pt idx="123">
                  <c:v>24.6</c:v>
                </c:pt>
                <c:pt idx="124">
                  <c:v>24.8</c:v>
                </c:pt>
                <c:pt idx="125">
                  <c:v>25</c:v>
                </c:pt>
                <c:pt idx="126">
                  <c:v>25.2</c:v>
                </c:pt>
                <c:pt idx="127">
                  <c:v>25.4</c:v>
                </c:pt>
                <c:pt idx="128">
                  <c:v>25.6</c:v>
                </c:pt>
                <c:pt idx="129">
                  <c:v>25.8</c:v>
                </c:pt>
                <c:pt idx="130">
                  <c:v>26</c:v>
                </c:pt>
                <c:pt idx="131">
                  <c:v>26.2</c:v>
                </c:pt>
                <c:pt idx="132">
                  <c:v>26.4</c:v>
                </c:pt>
                <c:pt idx="133">
                  <c:v>26.6</c:v>
                </c:pt>
                <c:pt idx="134">
                  <c:v>26.8</c:v>
                </c:pt>
                <c:pt idx="135">
                  <c:v>27</c:v>
                </c:pt>
                <c:pt idx="136">
                  <c:v>27.2</c:v>
                </c:pt>
                <c:pt idx="137">
                  <c:v>27.4</c:v>
                </c:pt>
                <c:pt idx="138">
                  <c:v>27.6</c:v>
                </c:pt>
                <c:pt idx="139">
                  <c:v>27.8</c:v>
                </c:pt>
                <c:pt idx="140">
                  <c:v>28</c:v>
                </c:pt>
                <c:pt idx="141">
                  <c:v>28.2</c:v>
                </c:pt>
                <c:pt idx="142">
                  <c:v>28.4</c:v>
                </c:pt>
                <c:pt idx="143">
                  <c:v>28.6</c:v>
                </c:pt>
                <c:pt idx="144">
                  <c:v>28.8</c:v>
                </c:pt>
                <c:pt idx="145">
                  <c:v>29</c:v>
                </c:pt>
                <c:pt idx="146">
                  <c:v>29.2</c:v>
                </c:pt>
                <c:pt idx="147">
                  <c:v>29.4</c:v>
                </c:pt>
                <c:pt idx="148">
                  <c:v>29.6</c:v>
                </c:pt>
                <c:pt idx="149">
                  <c:v>29.8</c:v>
                </c:pt>
                <c:pt idx="150">
                  <c:v>30</c:v>
                </c:pt>
                <c:pt idx="151">
                  <c:v>30.2</c:v>
                </c:pt>
                <c:pt idx="152">
                  <c:v>30.4</c:v>
                </c:pt>
                <c:pt idx="153">
                  <c:v>30.6</c:v>
                </c:pt>
                <c:pt idx="154">
                  <c:v>30.8</c:v>
                </c:pt>
                <c:pt idx="155">
                  <c:v>31</c:v>
                </c:pt>
                <c:pt idx="156">
                  <c:v>31.2</c:v>
                </c:pt>
                <c:pt idx="157">
                  <c:v>31.4</c:v>
                </c:pt>
                <c:pt idx="158">
                  <c:v>31.6</c:v>
                </c:pt>
                <c:pt idx="159">
                  <c:v>31.8</c:v>
                </c:pt>
                <c:pt idx="160">
                  <c:v>32</c:v>
                </c:pt>
                <c:pt idx="161">
                  <c:v>32.200000000000003</c:v>
                </c:pt>
                <c:pt idx="162">
                  <c:v>32.4</c:v>
                </c:pt>
                <c:pt idx="163">
                  <c:v>32.6</c:v>
                </c:pt>
                <c:pt idx="164">
                  <c:v>32.799999999999997</c:v>
                </c:pt>
                <c:pt idx="165">
                  <c:v>33</c:v>
                </c:pt>
                <c:pt idx="166">
                  <c:v>33.200000000000003</c:v>
                </c:pt>
                <c:pt idx="167">
                  <c:v>33.4</c:v>
                </c:pt>
                <c:pt idx="168">
                  <c:v>33.6</c:v>
                </c:pt>
                <c:pt idx="169">
                  <c:v>33.799999999999997</c:v>
                </c:pt>
                <c:pt idx="170">
                  <c:v>34</c:v>
                </c:pt>
                <c:pt idx="171">
                  <c:v>34.200000000000003</c:v>
                </c:pt>
                <c:pt idx="172">
                  <c:v>34.4</c:v>
                </c:pt>
                <c:pt idx="173">
                  <c:v>34.6</c:v>
                </c:pt>
                <c:pt idx="174">
                  <c:v>34.799999999999997</c:v>
                </c:pt>
                <c:pt idx="175">
                  <c:v>35</c:v>
                </c:pt>
              </c:numCache>
            </c:numRef>
          </c:xVal>
          <c:yVal>
            <c:numRef>
              <c:f>'後續的比較_6 MV FF'!$G$11:$G$186</c:f>
              <c:numCache>
                <c:formatCode>General</c:formatCode>
                <c:ptCount val="176"/>
                <c:pt idx="0">
                  <c:v>35.089008064579758</c:v>
                </c:pt>
                <c:pt idx="1">
                  <c:v>44.988461755575557</c:v>
                </c:pt>
                <c:pt idx="2">
                  <c:v>73.107147282541916</c:v>
                </c:pt>
                <c:pt idx="3">
                  <c:v>87.363013260384278</c:v>
                </c:pt>
                <c:pt idx="4">
                  <c:v>94.355962726577786</c:v>
                </c:pt>
                <c:pt idx="5">
                  <c:v>97.807146574543466</c:v>
                </c:pt>
                <c:pt idx="6">
                  <c:v>99.456567222247642</c:v>
                </c:pt>
                <c:pt idx="7">
                  <c:v>100.12810261450488</c:v>
                </c:pt>
                <c:pt idx="8">
                  <c:v>100.23543890980655</c:v>
                </c:pt>
                <c:pt idx="9">
                  <c:v>100</c:v>
                </c:pt>
                <c:pt idx="10">
                  <c:v>99.547422665818672</c:v>
                </c:pt>
                <c:pt idx="11">
                  <c:v>98.95270366588764</c:v>
                </c:pt>
                <c:pt idx="12">
                  <c:v>98.262601630007524</c:v>
                </c:pt>
                <c:pt idx="13">
                  <c:v>97.507375640645549</c:v>
                </c:pt>
                <c:pt idx="14">
                  <c:v>96.707243636033468</c:v>
                </c:pt>
                <c:pt idx="15">
                  <c:v>95.876092095104255</c:v>
                </c:pt>
                <c:pt idx="16">
                  <c:v>95.023689248446431</c:v>
                </c:pt>
                <c:pt idx="17">
                  <c:v>94.157050437798503</c:v>
                </c:pt>
                <c:pt idx="18">
                  <c:v>93.281305777953065</c:v>
                </c:pt>
                <c:pt idx="19">
                  <c:v>92.400266286584724</c:v>
                </c:pt>
                <c:pt idx="20">
                  <c:v>91.516802092823667</c:v>
                </c:pt>
                <c:pt idx="21">
                  <c:v>90.633100518404262</c:v>
                </c:pt>
                <c:pt idx="22">
                  <c:v>89.750845589901189</c:v>
                </c:pt>
                <c:pt idx="23">
                  <c:v>88.871345086736852</c:v>
                </c:pt>
                <c:pt idx="24">
                  <c:v>87.99562188964849</c:v>
                </c:pt>
                <c:pt idx="25">
                  <c:v>87.124480615672766</c:v>
                </c:pt>
                <c:pt idx="26">
                  <c:v>86.258556873146759</c:v>
                </c:pt>
                <c:pt idx="27">
                  <c:v>85.398354115762885</c:v>
                </c:pt>
                <c:pt idx="28">
                  <c:v>84.544271529370192</c:v>
                </c:pt>
                <c:pt idx="29">
                  <c:v>83.696625353901027</c:v>
                </c:pt>
                <c:pt idx="30">
                  <c:v>82.855665343848656</c:v>
                </c:pt>
                <c:pt idx="31">
                  <c:v>82.021587590201165</c:v>
                </c:pt>
                <c:pt idx="32">
                  <c:v>81.194544591966149</c:v>
                </c:pt>
                <c:pt idx="33">
                  <c:v>80.374653229283126</c:v>
                </c:pt>
                <c:pt idx="34">
                  <c:v>79.562001121615495</c:v>
                </c:pt>
                <c:pt idx="35">
                  <c:v>78.756651732962908</c:v>
                </c:pt>
                <c:pt idx="36">
                  <c:v>77.958648497454803</c:v>
                </c:pt>
                <c:pt idx="37">
                  <c:v>77.16801817351498</c:v>
                </c:pt>
                <c:pt idx="38">
                  <c:v>76.384773586406268</c:v>
                </c:pt>
                <c:pt idx="39">
                  <c:v>75.608915882739296</c:v>
                </c:pt>
                <c:pt idx="40">
                  <c:v>74.840436393189734</c:v>
                </c:pt>
                <c:pt idx="41">
                  <c:v>74.079318178877017</c:v>
                </c:pt>
                <c:pt idx="42">
                  <c:v>73.325537320930124</c:v>
                </c:pt>
                <c:pt idx="43">
                  <c:v>72.579064000484877</c:v>
                </c:pt>
                <c:pt idx="44">
                  <c:v>71.839863406821294</c:v>
                </c:pt>
                <c:pt idx="45">
                  <c:v>71.107896503903817</c:v>
                </c:pt>
                <c:pt idx="46">
                  <c:v>70.383120679735924</c:v>
                </c:pt>
                <c:pt idx="47">
                  <c:v>69.665490298318758</c:v>
                </c:pt>
                <c:pt idx="48">
                  <c:v>68.954957170331781</c:v>
                </c:pt>
                <c:pt idx="49">
                  <c:v>68.251470955722056</c:v>
                </c:pt>
                <c:pt idx="50">
                  <c:v>67.554979509037466</c:v>
                </c:pt>
                <c:pt idx="51">
                  <c:v>66.8654291764432</c:v>
                </c:pt>
                <c:pt idx="52">
                  <c:v>66.182765051826834</c:v>
                </c:pt>
                <c:pt idx="53">
                  <c:v>65.506931198148138</c:v>
                </c:pt>
                <c:pt idx="54">
                  <c:v>64.837870839172496</c:v>
                </c:pt>
                <c:pt idx="55">
                  <c:v>64.175526525889353</c:v>
                </c:pt>
                <c:pt idx="56">
                  <c:v>63.519840281231865</c:v>
                </c:pt>
                <c:pt idx="57">
                  <c:v>62.870753726144478</c:v>
                </c:pt>
                <c:pt idx="58">
                  <c:v>62.228208189575639</c:v>
                </c:pt>
                <c:pt idx="59">
                  <c:v>61.592144804581118</c:v>
                </c:pt>
                <c:pt idx="60">
                  <c:v>60.962504592396613</c:v>
                </c:pt>
                <c:pt idx="61">
                  <c:v>60.339228536065868</c:v>
                </c:pt>
                <c:pt idx="62">
                  <c:v>59.722257644979713</c:v>
                </c:pt>
                <c:pt idx="63">
                  <c:v>59.111533011489527</c:v>
                </c:pt>
                <c:pt idx="64">
                  <c:v>58.506995860594337</c:v>
                </c:pt>
                <c:pt idx="65">
                  <c:v>57.908587593563468</c:v>
                </c:pt>
                <c:pt idx="66">
                  <c:v>57.316249826238277</c:v>
                </c:pt>
                <c:pt idx="67">
                  <c:v>56.729924422657753</c:v>
                </c:pt>
                <c:pt idx="68">
                  <c:v>56.149553524566578</c:v>
                </c:pt>
                <c:pt idx="69">
                  <c:v>55.575079577291653</c:v>
                </c:pt>
                <c:pt idx="70">
                  <c:v>55.006445352410857</c:v>
                </c:pt>
                <c:pt idx="71">
                  <c:v>54.443593967583283</c:v>
                </c:pt>
                <c:pt idx="72">
                  <c:v>53.886468903864625</c:v>
                </c:pt>
                <c:pt idx="73">
                  <c:v>53.335014020791114</c:v>
                </c:pt>
                <c:pt idx="74">
                  <c:v>52.789173569480752</c:v>
                </c:pt>
                <c:pt idx="75">
                  <c:v>52.248892203970662</c:v>
                </c:pt>
                <c:pt idx="76">
                  <c:v>51.714114990983475</c:v>
                </c:pt>
                <c:pt idx="77">
                  <c:v>51.184787418292899</c:v>
                </c:pt>
                <c:pt idx="78">
                  <c:v>50.660855401838887</c:v>
                </c:pt>
                <c:pt idx="79">
                  <c:v>50.142265291725444</c:v>
                </c:pt>
                <c:pt idx="80">
                  <c:v>49.628963877219334</c:v>
                </c:pt>
                <c:pt idx="81">
                  <c:v>49.12089839085457</c:v>
                </c:pt>
                <c:pt idx="82">
                  <c:v>48.618016511735618</c:v>
                </c:pt>
                <c:pt idx="83">
                  <c:v>48.120266368122699</c:v>
                </c:pt>
                <c:pt idx="84">
                  <c:v>47.627596539373016</c:v>
                </c:pt>
                <c:pt idx="85">
                  <c:v>47.139956057304055</c:v>
                </c:pt>
                <c:pt idx="86">
                  <c:v>46.657294407038172</c:v>
                </c:pt>
                <c:pt idx="87">
                  <c:v>46.179561527381075</c:v>
                </c:pt>
                <c:pt idx="88">
                  <c:v>45.706707810781978</c:v>
                </c:pt>
                <c:pt idx="89">
                  <c:v>45.238684102917667</c:v>
                </c:pt>
                <c:pt idx="90">
                  <c:v>44.775441701938789</c:v>
                </c:pt>
                <c:pt idx="91">
                  <c:v>44.31693235741276</c:v>
                </c:pt>
                <c:pt idx="92">
                  <c:v>43.863108268993976</c:v>
                </c:pt>
                <c:pt idx="93">
                  <c:v>43.413922084849631</c:v>
                </c:pt>
                <c:pt idx="94">
                  <c:v>42.969326899865749</c:v>
                </c:pt>
                <c:pt idx="95">
                  <c:v>42.529276253656434</c:v>
                </c:pt>
                <c:pt idx="96">
                  <c:v>42.093724128396744</c:v>
                </c:pt>
                <c:pt idx="97">
                  <c:v>41.662624946497743</c:v>
                </c:pt>
                <c:pt idx="98">
                  <c:v>41.235933568140375</c:v>
                </c:pt>
                <c:pt idx="99">
                  <c:v>40.813605288683604</c:v>
                </c:pt>
                <c:pt idx="100">
                  <c:v>40.395595835960229</c:v>
                </c:pt>
                <c:pt idx="101">
                  <c:v>39.981861367473257</c:v>
                </c:pt>
                <c:pt idx="102">
                  <c:v>39.572358467503911</c:v>
                </c:pt>
                <c:pt idx="103">
                  <c:v>39.167044144141627</c:v>
                </c:pt>
                <c:pt idx="104">
                  <c:v>38.765875826245441</c:v>
                </c:pt>
                <c:pt idx="105">
                  <c:v>38.368811360345255</c:v>
                </c:pt>
                <c:pt idx="106">
                  <c:v>37.97580900749076</c:v>
                </c:pt>
                <c:pt idx="107">
                  <c:v>37.586827440054961</c:v>
                </c:pt>
                <c:pt idx="108">
                  <c:v>37.20182573849889</c:v>
                </c:pt>
                <c:pt idx="109">
                  <c:v>36.820763388103238</c:v>
                </c:pt>
                <c:pt idx="110">
                  <c:v>36.44360027567221</c:v>
                </c:pt>
                <c:pt idx="111">
                  <c:v>36.070296686214654</c:v>
                </c:pt>
                <c:pt idx="112">
                  <c:v>35.700813299606644</c:v>
                </c:pt>
                <c:pt idx="113">
                  <c:v>35.335111187239761</c:v>
                </c:pt>
                <c:pt idx="114">
                  <c:v>34.973151808658685</c:v>
                </c:pt>
                <c:pt idx="115">
                  <c:v>34.61489700819147</c:v>
                </c:pt>
                <c:pt idx="116">
                  <c:v>34.260309011575508</c:v>
                </c:pt>
                <c:pt idx="117">
                  <c:v>33.909350422582193</c:v>
                </c:pt>
                <c:pt idx="118">
                  <c:v>33.561984219642561</c:v>
                </c:pt>
                <c:pt idx="119">
                  <c:v>33.218173752476453</c:v>
                </c:pt>
                <c:pt idx="120">
                  <c:v>32.877882738727259</c:v>
                </c:pt>
                <c:pt idx="121">
                  <c:v>32.541075260604138</c:v>
                </c:pt>
                <c:pt idx="122">
                  <c:v>32.207715761533599</c:v>
                </c:pt>
                <c:pt idx="123">
                  <c:v>31.877769042821907</c:v>
                </c:pt>
                <c:pt idx="124">
                  <c:v>31.551200260329892</c:v>
                </c:pt>
                <c:pt idx="125">
                  <c:v>31.22797492116144</c:v>
                </c:pt>
                <c:pt idx="126">
                  <c:v>30.908058880366941</c:v>
                </c:pt>
                <c:pt idx="127">
                  <c:v>30.591418337662692</c:v>
                </c:pt>
                <c:pt idx="128">
                  <c:v>30.278019834167331</c:v>
                </c:pt>
                <c:pt idx="129">
                  <c:v>29.967830249156208</c:v>
                </c:pt>
                <c:pt idx="130">
                  <c:v>29.660816796834471</c:v>
                </c:pt>
                <c:pt idx="131">
                  <c:v>29.356947023129624</c:v>
                </c:pt>
                <c:pt idx="132">
                  <c:v>29.056188802504231</c:v>
                </c:pt>
                <c:pt idx="133">
                  <c:v>28.758510334789335</c:v>
                </c:pt>
                <c:pt idx="134">
                  <c:v>28.463880142039162</c:v>
                </c:pt>
                <c:pt idx="135">
                  <c:v>28.172267065407581</c:v>
                </c:pt>
                <c:pt idx="136">
                  <c:v>27.88364026204674</c:v>
                </c:pt>
                <c:pt idx="137">
                  <c:v>27.597969202028189</c:v>
                </c:pt>
                <c:pt idx="138">
                  <c:v>27.315223665286958</c:v>
                </c:pt>
                <c:pt idx="139">
                  <c:v>27.03537373858882</c:v>
                </c:pt>
                <c:pt idx="140">
                  <c:v>26.758389812520882</c:v>
                </c:pt>
                <c:pt idx="141">
                  <c:v>26.484242578505889</c:v>
                </c:pt>
                <c:pt idx="142">
                  <c:v>26.212903025840401</c:v>
                </c:pt>
                <c:pt idx="143">
                  <c:v>25.944342438756802</c:v>
                </c:pt>
                <c:pt idx="144">
                  <c:v>25.678532393509624</c:v>
                </c:pt>
                <c:pt idx="145">
                  <c:v>25.415444755485861</c:v>
                </c:pt>
                <c:pt idx="146">
                  <c:v>25.155051676339795</c:v>
                </c:pt>
                <c:pt idx="147">
                  <c:v>24.897325591151986</c:v>
                </c:pt>
                <c:pt idx="148">
                  <c:v>24.642239215612747</c:v>
                </c:pt>
                <c:pt idx="149">
                  <c:v>24.389765543230048</c:v>
                </c:pt>
                <c:pt idx="150">
                  <c:v>24.139877842561692</c:v>
                </c:pt>
                <c:pt idx="151">
                  <c:v>23.892549654472049</c:v>
                </c:pt>
                <c:pt idx="152">
                  <c:v>23.647754789413046</c:v>
                </c:pt>
                <c:pt idx="153">
                  <c:v>23.405467324729496</c:v>
                </c:pt>
                <c:pt idx="154">
                  <c:v>23.165661601988731</c:v>
                </c:pt>
                <c:pt idx="155">
                  <c:v>22.928312224334398</c:v>
                </c:pt>
                <c:pt idx="156">
                  <c:v>22.693394053864402</c:v>
                </c:pt>
                <c:pt idx="157">
                  <c:v>22.46088220903286</c:v>
                </c:pt>
                <c:pt idx="158">
                  <c:v>22.230752062076082</c:v>
                </c:pt>
                <c:pt idx="159">
                  <c:v>22.002979236462298</c:v>
                </c:pt>
                <c:pt idx="160">
                  <c:v>21.777539604365153</c:v>
                </c:pt>
                <c:pt idx="161">
                  <c:v>21.554409284160879</c:v>
                </c:pt>
                <c:pt idx="162">
                  <c:v>21.333564637948875</c:v>
                </c:pt>
                <c:pt idx="163">
                  <c:v>21.114982269095695</c:v>
                </c:pt>
                <c:pt idx="164">
                  <c:v>20.898639019802296</c:v>
                </c:pt>
                <c:pt idx="165">
                  <c:v>20.684511968694334</c:v>
                </c:pt>
                <c:pt idx="166">
                  <c:v>20.472578428435465</c:v>
                </c:pt>
                <c:pt idx="167">
                  <c:v>20.262815943363396</c:v>
                </c:pt>
                <c:pt idx="168">
                  <c:v>20.055202287148632</c:v>
                </c:pt>
                <c:pt idx="169">
                  <c:v>19.84971546047575</c:v>
                </c:pt>
                <c:pt idx="170">
                  <c:v>19.646333688746925</c:v>
                </c:pt>
                <c:pt idx="171">
                  <c:v>19.445035419807802</c:v>
                </c:pt>
                <c:pt idx="172">
                  <c:v>19.245799321695255</c:v>
                </c:pt>
                <c:pt idx="173">
                  <c:v>19.048604280407073</c:v>
                </c:pt>
                <c:pt idx="174">
                  <c:v>18.853429397693368</c:v>
                </c:pt>
                <c:pt idx="175">
                  <c:v>18.66025398886947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後續的比較_6 MV FF'!$H$10</c:f>
              <c:strCache>
                <c:ptCount val="1"/>
                <c:pt idx="0">
                  <c:v>measured 6 MV PDD, 10 cm x 10 cm</c:v>
                </c:pt>
              </c:strCache>
            </c:strRef>
          </c:tx>
          <c:marker>
            <c:symbol val="square"/>
            <c:size val="2"/>
          </c:marker>
          <c:xVal>
            <c:numRef>
              <c:f>'後續的比較_6 MV FF'!$E$11:$E$186</c:f>
              <c:numCache>
                <c:formatCode>General</c:formatCode>
                <c:ptCount val="176"/>
                <c:pt idx="0">
                  <c:v>0.15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  <c:pt idx="21">
                  <c:v>4.2</c:v>
                </c:pt>
                <c:pt idx="22">
                  <c:v>4.4000000000000004</c:v>
                </c:pt>
                <c:pt idx="23">
                  <c:v>4.5999999999999996</c:v>
                </c:pt>
                <c:pt idx="24">
                  <c:v>4.8</c:v>
                </c:pt>
                <c:pt idx="25">
                  <c:v>5</c:v>
                </c:pt>
                <c:pt idx="26">
                  <c:v>5.2</c:v>
                </c:pt>
                <c:pt idx="27">
                  <c:v>5.4</c:v>
                </c:pt>
                <c:pt idx="28">
                  <c:v>5.6</c:v>
                </c:pt>
                <c:pt idx="29">
                  <c:v>5.8</c:v>
                </c:pt>
                <c:pt idx="30">
                  <c:v>6</c:v>
                </c:pt>
                <c:pt idx="31">
                  <c:v>6.2</c:v>
                </c:pt>
                <c:pt idx="32">
                  <c:v>6.4</c:v>
                </c:pt>
                <c:pt idx="33">
                  <c:v>6.6</c:v>
                </c:pt>
                <c:pt idx="34">
                  <c:v>6.8</c:v>
                </c:pt>
                <c:pt idx="35">
                  <c:v>7</c:v>
                </c:pt>
                <c:pt idx="36">
                  <c:v>7.2</c:v>
                </c:pt>
                <c:pt idx="37">
                  <c:v>7.4</c:v>
                </c:pt>
                <c:pt idx="38">
                  <c:v>7.6</c:v>
                </c:pt>
                <c:pt idx="39">
                  <c:v>7.8</c:v>
                </c:pt>
                <c:pt idx="40">
                  <c:v>8</c:v>
                </c:pt>
                <c:pt idx="41">
                  <c:v>8.1999999999999993</c:v>
                </c:pt>
                <c:pt idx="42">
                  <c:v>8.4</c:v>
                </c:pt>
                <c:pt idx="43">
                  <c:v>8.6</c:v>
                </c:pt>
                <c:pt idx="44">
                  <c:v>8.8000000000000007</c:v>
                </c:pt>
                <c:pt idx="45">
                  <c:v>9</c:v>
                </c:pt>
                <c:pt idx="46">
                  <c:v>9.1999999999999993</c:v>
                </c:pt>
                <c:pt idx="47">
                  <c:v>9.4</c:v>
                </c:pt>
                <c:pt idx="48">
                  <c:v>9.6</c:v>
                </c:pt>
                <c:pt idx="49">
                  <c:v>9.8000000000000007</c:v>
                </c:pt>
                <c:pt idx="50">
                  <c:v>10</c:v>
                </c:pt>
                <c:pt idx="51">
                  <c:v>10.199999999999999</c:v>
                </c:pt>
                <c:pt idx="52">
                  <c:v>10.4</c:v>
                </c:pt>
                <c:pt idx="53">
                  <c:v>10.6</c:v>
                </c:pt>
                <c:pt idx="54">
                  <c:v>10.8</c:v>
                </c:pt>
                <c:pt idx="55">
                  <c:v>11</c:v>
                </c:pt>
                <c:pt idx="56">
                  <c:v>11.2</c:v>
                </c:pt>
                <c:pt idx="57">
                  <c:v>11.4</c:v>
                </c:pt>
                <c:pt idx="58">
                  <c:v>11.6</c:v>
                </c:pt>
                <c:pt idx="59">
                  <c:v>11.8</c:v>
                </c:pt>
                <c:pt idx="60">
                  <c:v>12</c:v>
                </c:pt>
                <c:pt idx="61">
                  <c:v>12.2</c:v>
                </c:pt>
                <c:pt idx="62">
                  <c:v>12.4</c:v>
                </c:pt>
                <c:pt idx="63">
                  <c:v>12.6</c:v>
                </c:pt>
                <c:pt idx="64">
                  <c:v>12.8</c:v>
                </c:pt>
                <c:pt idx="65">
                  <c:v>13</c:v>
                </c:pt>
                <c:pt idx="66">
                  <c:v>13.2</c:v>
                </c:pt>
                <c:pt idx="67">
                  <c:v>13.4</c:v>
                </c:pt>
                <c:pt idx="68">
                  <c:v>13.6</c:v>
                </c:pt>
                <c:pt idx="69">
                  <c:v>13.8</c:v>
                </c:pt>
                <c:pt idx="70">
                  <c:v>14</c:v>
                </c:pt>
                <c:pt idx="71">
                  <c:v>14.2</c:v>
                </c:pt>
                <c:pt idx="72">
                  <c:v>14.4</c:v>
                </c:pt>
                <c:pt idx="73">
                  <c:v>14.6</c:v>
                </c:pt>
                <c:pt idx="74">
                  <c:v>14.8</c:v>
                </c:pt>
                <c:pt idx="75">
                  <c:v>15</c:v>
                </c:pt>
                <c:pt idx="76">
                  <c:v>15.2</c:v>
                </c:pt>
                <c:pt idx="77">
                  <c:v>15.4</c:v>
                </c:pt>
                <c:pt idx="78">
                  <c:v>15.6</c:v>
                </c:pt>
                <c:pt idx="79">
                  <c:v>15.8</c:v>
                </c:pt>
                <c:pt idx="80">
                  <c:v>16</c:v>
                </c:pt>
                <c:pt idx="81">
                  <c:v>16.2</c:v>
                </c:pt>
                <c:pt idx="82">
                  <c:v>16.399999999999999</c:v>
                </c:pt>
                <c:pt idx="83">
                  <c:v>16.600000000000001</c:v>
                </c:pt>
                <c:pt idx="84">
                  <c:v>16.8</c:v>
                </c:pt>
                <c:pt idx="85">
                  <c:v>17</c:v>
                </c:pt>
                <c:pt idx="86">
                  <c:v>17.2</c:v>
                </c:pt>
                <c:pt idx="87">
                  <c:v>17.399999999999999</c:v>
                </c:pt>
                <c:pt idx="88">
                  <c:v>17.600000000000001</c:v>
                </c:pt>
                <c:pt idx="89">
                  <c:v>17.8</c:v>
                </c:pt>
                <c:pt idx="90">
                  <c:v>18</c:v>
                </c:pt>
                <c:pt idx="91">
                  <c:v>18.2</c:v>
                </c:pt>
                <c:pt idx="92">
                  <c:v>18.399999999999999</c:v>
                </c:pt>
                <c:pt idx="93">
                  <c:v>18.600000000000001</c:v>
                </c:pt>
                <c:pt idx="94">
                  <c:v>18.8</c:v>
                </c:pt>
                <c:pt idx="95">
                  <c:v>19</c:v>
                </c:pt>
                <c:pt idx="96">
                  <c:v>19.2</c:v>
                </c:pt>
                <c:pt idx="97">
                  <c:v>19.399999999999999</c:v>
                </c:pt>
                <c:pt idx="98">
                  <c:v>19.600000000000001</c:v>
                </c:pt>
                <c:pt idx="99">
                  <c:v>19.8</c:v>
                </c:pt>
                <c:pt idx="100">
                  <c:v>20</c:v>
                </c:pt>
                <c:pt idx="101">
                  <c:v>20.2</c:v>
                </c:pt>
                <c:pt idx="102">
                  <c:v>20.399999999999999</c:v>
                </c:pt>
                <c:pt idx="103">
                  <c:v>20.6</c:v>
                </c:pt>
                <c:pt idx="104">
                  <c:v>20.8</c:v>
                </c:pt>
                <c:pt idx="105">
                  <c:v>21</c:v>
                </c:pt>
                <c:pt idx="106">
                  <c:v>21.2</c:v>
                </c:pt>
                <c:pt idx="107">
                  <c:v>21.4</c:v>
                </c:pt>
                <c:pt idx="108">
                  <c:v>21.6</c:v>
                </c:pt>
                <c:pt idx="109">
                  <c:v>21.8</c:v>
                </c:pt>
                <c:pt idx="110">
                  <c:v>22</c:v>
                </c:pt>
                <c:pt idx="111">
                  <c:v>22.2</c:v>
                </c:pt>
                <c:pt idx="112">
                  <c:v>22.4</c:v>
                </c:pt>
                <c:pt idx="113">
                  <c:v>22.6</c:v>
                </c:pt>
                <c:pt idx="114">
                  <c:v>22.8</c:v>
                </c:pt>
                <c:pt idx="115">
                  <c:v>23</c:v>
                </c:pt>
                <c:pt idx="116">
                  <c:v>23.2</c:v>
                </c:pt>
                <c:pt idx="117">
                  <c:v>23.4</c:v>
                </c:pt>
                <c:pt idx="118">
                  <c:v>23.6</c:v>
                </c:pt>
                <c:pt idx="119">
                  <c:v>23.8</c:v>
                </c:pt>
                <c:pt idx="120">
                  <c:v>24</c:v>
                </c:pt>
                <c:pt idx="121">
                  <c:v>24.2</c:v>
                </c:pt>
                <c:pt idx="122">
                  <c:v>24.4</c:v>
                </c:pt>
                <c:pt idx="123">
                  <c:v>24.6</c:v>
                </c:pt>
                <c:pt idx="124">
                  <c:v>24.8</c:v>
                </c:pt>
                <c:pt idx="125">
                  <c:v>25</c:v>
                </c:pt>
                <c:pt idx="126">
                  <c:v>25.2</c:v>
                </c:pt>
                <c:pt idx="127">
                  <c:v>25.4</c:v>
                </c:pt>
                <c:pt idx="128">
                  <c:v>25.6</c:v>
                </c:pt>
                <c:pt idx="129">
                  <c:v>25.8</c:v>
                </c:pt>
                <c:pt idx="130">
                  <c:v>26</c:v>
                </c:pt>
                <c:pt idx="131">
                  <c:v>26.2</c:v>
                </c:pt>
                <c:pt idx="132">
                  <c:v>26.4</c:v>
                </c:pt>
                <c:pt idx="133">
                  <c:v>26.6</c:v>
                </c:pt>
                <c:pt idx="134">
                  <c:v>26.8</c:v>
                </c:pt>
                <c:pt idx="135">
                  <c:v>27</c:v>
                </c:pt>
                <c:pt idx="136">
                  <c:v>27.2</c:v>
                </c:pt>
                <c:pt idx="137">
                  <c:v>27.4</c:v>
                </c:pt>
                <c:pt idx="138">
                  <c:v>27.6</c:v>
                </c:pt>
                <c:pt idx="139">
                  <c:v>27.8</c:v>
                </c:pt>
                <c:pt idx="140">
                  <c:v>28</c:v>
                </c:pt>
                <c:pt idx="141">
                  <c:v>28.2</c:v>
                </c:pt>
                <c:pt idx="142">
                  <c:v>28.4</c:v>
                </c:pt>
                <c:pt idx="143">
                  <c:v>28.6</c:v>
                </c:pt>
                <c:pt idx="144">
                  <c:v>28.8</c:v>
                </c:pt>
                <c:pt idx="145">
                  <c:v>29</c:v>
                </c:pt>
                <c:pt idx="146">
                  <c:v>29.2</c:v>
                </c:pt>
                <c:pt idx="147">
                  <c:v>29.4</c:v>
                </c:pt>
                <c:pt idx="148">
                  <c:v>29.6</c:v>
                </c:pt>
                <c:pt idx="149">
                  <c:v>29.8</c:v>
                </c:pt>
                <c:pt idx="150">
                  <c:v>30</c:v>
                </c:pt>
                <c:pt idx="151">
                  <c:v>30.2</c:v>
                </c:pt>
                <c:pt idx="152">
                  <c:v>30.4</c:v>
                </c:pt>
                <c:pt idx="153">
                  <c:v>30.6</c:v>
                </c:pt>
                <c:pt idx="154">
                  <c:v>30.8</c:v>
                </c:pt>
                <c:pt idx="155">
                  <c:v>31</c:v>
                </c:pt>
                <c:pt idx="156">
                  <c:v>31.2</c:v>
                </c:pt>
                <c:pt idx="157">
                  <c:v>31.4</c:v>
                </c:pt>
                <c:pt idx="158">
                  <c:v>31.6</c:v>
                </c:pt>
                <c:pt idx="159">
                  <c:v>31.8</c:v>
                </c:pt>
                <c:pt idx="160">
                  <c:v>32</c:v>
                </c:pt>
                <c:pt idx="161">
                  <c:v>32.200000000000003</c:v>
                </c:pt>
                <c:pt idx="162">
                  <c:v>32.4</c:v>
                </c:pt>
                <c:pt idx="163">
                  <c:v>32.6</c:v>
                </c:pt>
                <c:pt idx="164">
                  <c:v>32.799999999999997</c:v>
                </c:pt>
                <c:pt idx="165">
                  <c:v>33</c:v>
                </c:pt>
                <c:pt idx="166">
                  <c:v>33.200000000000003</c:v>
                </c:pt>
                <c:pt idx="167">
                  <c:v>33.4</c:v>
                </c:pt>
                <c:pt idx="168">
                  <c:v>33.6</c:v>
                </c:pt>
                <c:pt idx="169">
                  <c:v>33.799999999999997</c:v>
                </c:pt>
                <c:pt idx="170">
                  <c:v>34</c:v>
                </c:pt>
                <c:pt idx="171">
                  <c:v>34.200000000000003</c:v>
                </c:pt>
                <c:pt idx="172">
                  <c:v>34.4</c:v>
                </c:pt>
                <c:pt idx="173">
                  <c:v>34.6</c:v>
                </c:pt>
                <c:pt idx="174">
                  <c:v>34.799999999999997</c:v>
                </c:pt>
                <c:pt idx="175">
                  <c:v>35</c:v>
                </c:pt>
              </c:numCache>
            </c:numRef>
          </c:xVal>
          <c:yVal>
            <c:numRef>
              <c:f>'後續的比較_6 MV FF'!$H$11:$H$186</c:f>
              <c:numCache>
                <c:formatCode>General</c:formatCode>
                <c:ptCount val="176"/>
                <c:pt idx="0">
                  <c:v>48.9</c:v>
                </c:pt>
                <c:pt idx="1">
                  <c:v>55.6</c:v>
                </c:pt>
                <c:pt idx="2">
                  <c:v>72.400000000000006</c:v>
                </c:pt>
                <c:pt idx="3">
                  <c:v>86.7</c:v>
                </c:pt>
                <c:pt idx="4">
                  <c:v>93.7</c:v>
                </c:pt>
                <c:pt idx="5">
                  <c:v>96.9</c:v>
                </c:pt>
                <c:pt idx="6">
                  <c:v>98.6</c:v>
                </c:pt>
                <c:pt idx="7">
                  <c:v>99.5</c:v>
                </c:pt>
                <c:pt idx="8">
                  <c:v>99.7</c:v>
                </c:pt>
                <c:pt idx="9">
                  <c:v>100</c:v>
                </c:pt>
                <c:pt idx="10">
                  <c:v>99.2</c:v>
                </c:pt>
                <c:pt idx="11">
                  <c:v>98.6</c:v>
                </c:pt>
                <c:pt idx="12">
                  <c:v>97.3</c:v>
                </c:pt>
                <c:pt idx="13">
                  <c:v>96.7</c:v>
                </c:pt>
                <c:pt idx="14">
                  <c:v>96</c:v>
                </c:pt>
                <c:pt idx="15">
                  <c:v>95.3</c:v>
                </c:pt>
                <c:pt idx="16">
                  <c:v>94.6</c:v>
                </c:pt>
                <c:pt idx="17">
                  <c:v>93.8</c:v>
                </c:pt>
                <c:pt idx="18">
                  <c:v>92.9</c:v>
                </c:pt>
                <c:pt idx="19">
                  <c:v>91.9</c:v>
                </c:pt>
                <c:pt idx="20">
                  <c:v>90.9</c:v>
                </c:pt>
                <c:pt idx="21">
                  <c:v>90</c:v>
                </c:pt>
                <c:pt idx="22">
                  <c:v>89.5</c:v>
                </c:pt>
                <c:pt idx="23">
                  <c:v>88.5</c:v>
                </c:pt>
                <c:pt idx="24">
                  <c:v>87.7</c:v>
                </c:pt>
                <c:pt idx="25">
                  <c:v>87</c:v>
                </c:pt>
                <c:pt idx="26">
                  <c:v>86.5</c:v>
                </c:pt>
                <c:pt idx="27">
                  <c:v>85.6</c:v>
                </c:pt>
                <c:pt idx="28">
                  <c:v>84.2</c:v>
                </c:pt>
                <c:pt idx="29">
                  <c:v>83.4</c:v>
                </c:pt>
                <c:pt idx="30">
                  <c:v>82.7</c:v>
                </c:pt>
                <c:pt idx="31">
                  <c:v>81.599999999999994</c:v>
                </c:pt>
                <c:pt idx="32">
                  <c:v>80.7</c:v>
                </c:pt>
                <c:pt idx="33">
                  <c:v>79.8</c:v>
                </c:pt>
                <c:pt idx="34">
                  <c:v>79.3</c:v>
                </c:pt>
                <c:pt idx="35">
                  <c:v>78.8</c:v>
                </c:pt>
                <c:pt idx="36">
                  <c:v>77.8</c:v>
                </c:pt>
                <c:pt idx="37">
                  <c:v>76.900000000000006</c:v>
                </c:pt>
                <c:pt idx="38">
                  <c:v>76</c:v>
                </c:pt>
                <c:pt idx="39">
                  <c:v>75.599999999999994</c:v>
                </c:pt>
                <c:pt idx="40">
                  <c:v>75.099999999999994</c:v>
                </c:pt>
                <c:pt idx="41">
                  <c:v>74.3</c:v>
                </c:pt>
                <c:pt idx="42">
                  <c:v>73.599999999999994</c:v>
                </c:pt>
                <c:pt idx="43">
                  <c:v>72.8</c:v>
                </c:pt>
                <c:pt idx="44">
                  <c:v>72.099999999999994</c:v>
                </c:pt>
                <c:pt idx="45">
                  <c:v>71.400000000000006</c:v>
                </c:pt>
                <c:pt idx="46">
                  <c:v>70.7</c:v>
                </c:pt>
                <c:pt idx="47">
                  <c:v>70</c:v>
                </c:pt>
                <c:pt idx="48">
                  <c:v>69.2</c:v>
                </c:pt>
                <c:pt idx="49">
                  <c:v>68.7</c:v>
                </c:pt>
                <c:pt idx="50">
                  <c:v>68.099999999999994</c:v>
                </c:pt>
                <c:pt idx="51">
                  <c:v>67.2</c:v>
                </c:pt>
                <c:pt idx="52">
                  <c:v>66.7</c:v>
                </c:pt>
                <c:pt idx="53">
                  <c:v>66</c:v>
                </c:pt>
                <c:pt idx="54">
                  <c:v>65.3</c:v>
                </c:pt>
                <c:pt idx="55">
                  <c:v>64.599999999999994</c:v>
                </c:pt>
                <c:pt idx="56">
                  <c:v>63.8</c:v>
                </c:pt>
                <c:pt idx="57">
                  <c:v>62.9</c:v>
                </c:pt>
                <c:pt idx="58">
                  <c:v>62.1</c:v>
                </c:pt>
                <c:pt idx="59">
                  <c:v>61.7</c:v>
                </c:pt>
                <c:pt idx="60">
                  <c:v>61.2</c:v>
                </c:pt>
                <c:pt idx="61">
                  <c:v>60.5</c:v>
                </c:pt>
                <c:pt idx="62">
                  <c:v>59.6</c:v>
                </c:pt>
                <c:pt idx="63">
                  <c:v>58.8</c:v>
                </c:pt>
                <c:pt idx="64">
                  <c:v>58.3</c:v>
                </c:pt>
                <c:pt idx="65">
                  <c:v>57.7</c:v>
                </c:pt>
                <c:pt idx="66">
                  <c:v>57.3</c:v>
                </c:pt>
                <c:pt idx="67">
                  <c:v>56.8</c:v>
                </c:pt>
                <c:pt idx="68">
                  <c:v>56.3</c:v>
                </c:pt>
                <c:pt idx="69">
                  <c:v>55.5</c:v>
                </c:pt>
                <c:pt idx="70">
                  <c:v>54.7</c:v>
                </c:pt>
                <c:pt idx="71">
                  <c:v>54.1</c:v>
                </c:pt>
                <c:pt idx="72">
                  <c:v>53.5</c:v>
                </c:pt>
                <c:pt idx="73">
                  <c:v>52.8</c:v>
                </c:pt>
                <c:pt idx="74">
                  <c:v>52.5</c:v>
                </c:pt>
                <c:pt idx="75">
                  <c:v>52.2</c:v>
                </c:pt>
                <c:pt idx="76">
                  <c:v>51.5</c:v>
                </c:pt>
                <c:pt idx="77">
                  <c:v>50.7</c:v>
                </c:pt>
                <c:pt idx="78">
                  <c:v>50</c:v>
                </c:pt>
                <c:pt idx="79">
                  <c:v>49.6</c:v>
                </c:pt>
                <c:pt idx="80">
                  <c:v>49.3</c:v>
                </c:pt>
                <c:pt idx="81">
                  <c:v>48.6</c:v>
                </c:pt>
                <c:pt idx="82">
                  <c:v>47.9</c:v>
                </c:pt>
                <c:pt idx="83">
                  <c:v>47.2</c:v>
                </c:pt>
                <c:pt idx="84">
                  <c:v>47</c:v>
                </c:pt>
                <c:pt idx="85">
                  <c:v>46.8</c:v>
                </c:pt>
                <c:pt idx="86">
                  <c:v>46.1</c:v>
                </c:pt>
                <c:pt idx="87">
                  <c:v>45.5</c:v>
                </c:pt>
                <c:pt idx="88">
                  <c:v>44.9</c:v>
                </c:pt>
                <c:pt idx="89">
                  <c:v>44.5</c:v>
                </c:pt>
                <c:pt idx="90">
                  <c:v>44.2</c:v>
                </c:pt>
                <c:pt idx="91">
                  <c:v>43.7</c:v>
                </c:pt>
                <c:pt idx="92">
                  <c:v>43.3</c:v>
                </c:pt>
                <c:pt idx="93">
                  <c:v>42.8</c:v>
                </c:pt>
                <c:pt idx="94">
                  <c:v>42.4</c:v>
                </c:pt>
                <c:pt idx="95">
                  <c:v>42</c:v>
                </c:pt>
                <c:pt idx="96">
                  <c:v>41.3</c:v>
                </c:pt>
                <c:pt idx="97">
                  <c:v>40.700000000000003</c:v>
                </c:pt>
                <c:pt idx="98">
                  <c:v>40.1</c:v>
                </c:pt>
                <c:pt idx="99">
                  <c:v>39.950000000000003</c:v>
                </c:pt>
                <c:pt idx="100">
                  <c:v>39.799999999999997</c:v>
                </c:pt>
                <c:pt idx="101">
                  <c:v>39.299999999999997</c:v>
                </c:pt>
                <c:pt idx="102">
                  <c:v>38.700000000000003</c:v>
                </c:pt>
                <c:pt idx="103">
                  <c:v>38.1</c:v>
                </c:pt>
                <c:pt idx="104">
                  <c:v>37.9</c:v>
                </c:pt>
                <c:pt idx="105">
                  <c:v>37.700000000000003</c:v>
                </c:pt>
                <c:pt idx="106">
                  <c:v>37.200000000000003</c:v>
                </c:pt>
                <c:pt idx="107">
                  <c:v>36.6</c:v>
                </c:pt>
                <c:pt idx="108">
                  <c:v>36.1</c:v>
                </c:pt>
                <c:pt idx="109">
                  <c:v>35.950000000000003</c:v>
                </c:pt>
                <c:pt idx="110">
                  <c:v>35.799999999999997</c:v>
                </c:pt>
                <c:pt idx="111">
                  <c:v>35.4</c:v>
                </c:pt>
                <c:pt idx="112">
                  <c:v>35.1</c:v>
                </c:pt>
                <c:pt idx="113">
                  <c:v>34.700000000000003</c:v>
                </c:pt>
                <c:pt idx="114">
                  <c:v>34.35</c:v>
                </c:pt>
                <c:pt idx="115">
                  <c:v>34</c:v>
                </c:pt>
                <c:pt idx="116">
                  <c:v>33.5</c:v>
                </c:pt>
                <c:pt idx="117">
                  <c:v>33.1</c:v>
                </c:pt>
                <c:pt idx="118">
                  <c:v>32.6</c:v>
                </c:pt>
                <c:pt idx="119">
                  <c:v>32.4</c:v>
                </c:pt>
                <c:pt idx="120">
                  <c:v>32.200000000000003</c:v>
                </c:pt>
                <c:pt idx="121">
                  <c:v>31.9</c:v>
                </c:pt>
                <c:pt idx="122">
                  <c:v>31.6</c:v>
                </c:pt>
                <c:pt idx="123">
                  <c:v>31.3</c:v>
                </c:pt>
                <c:pt idx="124">
                  <c:v>30.9</c:v>
                </c:pt>
                <c:pt idx="125">
                  <c:v>30.5</c:v>
                </c:pt>
                <c:pt idx="126">
                  <c:v>30</c:v>
                </c:pt>
                <c:pt idx="127">
                  <c:v>29.6</c:v>
                </c:pt>
                <c:pt idx="128">
                  <c:v>29.1</c:v>
                </c:pt>
                <c:pt idx="129">
                  <c:v>29.05</c:v>
                </c:pt>
                <c:pt idx="130">
                  <c:v>28.9</c:v>
                </c:pt>
                <c:pt idx="131">
                  <c:v>28.4</c:v>
                </c:pt>
                <c:pt idx="132">
                  <c:v>28.1</c:v>
                </c:pt>
                <c:pt idx="133">
                  <c:v>27.9</c:v>
                </c:pt>
                <c:pt idx="134">
                  <c:v>27.6</c:v>
                </c:pt>
                <c:pt idx="135">
                  <c:v>27.4</c:v>
                </c:pt>
                <c:pt idx="136">
                  <c:v>26.9</c:v>
                </c:pt>
                <c:pt idx="137">
                  <c:v>26.5</c:v>
                </c:pt>
                <c:pt idx="138">
                  <c:v>26.1</c:v>
                </c:pt>
                <c:pt idx="139">
                  <c:v>26.05</c:v>
                </c:pt>
                <c:pt idx="140">
                  <c:v>26</c:v>
                </c:pt>
                <c:pt idx="141">
                  <c:v>25.7</c:v>
                </c:pt>
                <c:pt idx="142">
                  <c:v>25.4</c:v>
                </c:pt>
                <c:pt idx="143">
                  <c:v>25.1</c:v>
                </c:pt>
                <c:pt idx="144">
                  <c:v>24.85</c:v>
                </c:pt>
                <c:pt idx="145">
                  <c:v>24.6</c:v>
                </c:pt>
                <c:pt idx="146">
                  <c:v>24.4</c:v>
                </c:pt>
                <c:pt idx="147">
                  <c:v>24.1</c:v>
                </c:pt>
                <c:pt idx="148">
                  <c:v>23.8</c:v>
                </c:pt>
                <c:pt idx="149">
                  <c:v>23.55</c:v>
                </c:pt>
                <c:pt idx="150">
                  <c:v>23.3</c:v>
                </c:pt>
                <c:pt idx="151">
                  <c:v>23.15</c:v>
                </c:pt>
                <c:pt idx="152">
                  <c:v>22.95</c:v>
                </c:pt>
                <c:pt idx="153">
                  <c:v>22.8</c:v>
                </c:pt>
                <c:pt idx="154">
                  <c:v>22.5</c:v>
                </c:pt>
                <c:pt idx="155">
                  <c:v>22.2</c:v>
                </c:pt>
                <c:pt idx="156">
                  <c:v>21.8</c:v>
                </c:pt>
                <c:pt idx="157">
                  <c:v>21.5</c:v>
                </c:pt>
                <c:pt idx="158">
                  <c:v>21.2</c:v>
                </c:pt>
                <c:pt idx="159">
                  <c:v>21.05</c:v>
                </c:pt>
                <c:pt idx="160">
                  <c:v>21.1</c:v>
                </c:pt>
                <c:pt idx="161">
                  <c:v>20.8</c:v>
                </c:pt>
                <c:pt idx="162">
                  <c:v>20.5</c:v>
                </c:pt>
                <c:pt idx="163">
                  <c:v>20.2</c:v>
                </c:pt>
                <c:pt idx="164">
                  <c:v>20.149999999999999</c:v>
                </c:pt>
                <c:pt idx="165">
                  <c:v>20.100000000000001</c:v>
                </c:pt>
                <c:pt idx="166">
                  <c:v>19.8</c:v>
                </c:pt>
                <c:pt idx="167">
                  <c:v>19.600000000000001</c:v>
                </c:pt>
                <c:pt idx="168">
                  <c:v>19.399999999999999</c:v>
                </c:pt>
                <c:pt idx="169">
                  <c:v>19.25</c:v>
                </c:pt>
                <c:pt idx="170">
                  <c:v>19.100000000000001</c:v>
                </c:pt>
                <c:pt idx="171">
                  <c:v>18.899999999999999</c:v>
                </c:pt>
                <c:pt idx="172">
                  <c:v>18.600000000000001</c:v>
                </c:pt>
                <c:pt idx="173">
                  <c:v>18.3</c:v>
                </c:pt>
                <c:pt idx="174">
                  <c:v>18.149999999999999</c:v>
                </c:pt>
                <c:pt idx="175">
                  <c:v>1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212096"/>
        <c:axId val="204213632"/>
      </c:scatterChart>
      <c:valAx>
        <c:axId val="204212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4213632"/>
        <c:crosses val="autoZero"/>
        <c:crossBetween val="midCat"/>
      </c:valAx>
      <c:valAx>
        <c:axId val="20421363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2042120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07174103237096E-2"/>
          <c:y val="5.1400554097404488E-2"/>
          <c:w val="0.87556627296587941"/>
          <c:h val="0.8557677165354330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後續的比較_10 MV FF'!$H$4</c:f>
              <c:strCache>
                <c:ptCount val="1"/>
                <c:pt idx="0">
                  <c:v>measured 10 MV PDD, 10 cm x 10 cm</c:v>
                </c:pt>
              </c:strCache>
            </c:strRef>
          </c:tx>
          <c:xVal>
            <c:numRef>
              <c:f>'後續的比較_10 MV FF'!$F$5:$F$97</c:f>
              <c:numCache>
                <c:formatCode>General</c:formatCode>
                <c:ptCount val="93"/>
                <c:pt idx="1">
                  <c:v>0.15</c:v>
                </c:pt>
                <c:pt idx="2">
                  <c:v>0.3</c:v>
                </c:pt>
                <c:pt idx="3">
                  <c:v>0.45</c:v>
                </c:pt>
                <c:pt idx="4">
                  <c:v>0.6</c:v>
                </c:pt>
                <c:pt idx="5">
                  <c:v>0.75</c:v>
                </c:pt>
                <c:pt idx="6">
                  <c:v>0.9</c:v>
                </c:pt>
                <c:pt idx="7">
                  <c:v>1.05</c:v>
                </c:pt>
                <c:pt idx="8">
                  <c:v>1.2</c:v>
                </c:pt>
                <c:pt idx="9">
                  <c:v>1.35</c:v>
                </c:pt>
                <c:pt idx="10">
                  <c:v>1.5</c:v>
                </c:pt>
                <c:pt idx="11">
                  <c:v>1.65</c:v>
                </c:pt>
                <c:pt idx="12">
                  <c:v>1.8</c:v>
                </c:pt>
                <c:pt idx="13">
                  <c:v>1.95</c:v>
                </c:pt>
                <c:pt idx="14">
                  <c:v>2.1</c:v>
                </c:pt>
                <c:pt idx="15">
                  <c:v>2.25</c:v>
                </c:pt>
                <c:pt idx="16">
                  <c:v>2.4</c:v>
                </c:pt>
                <c:pt idx="17">
                  <c:v>2.5499999999999998</c:v>
                </c:pt>
                <c:pt idx="18">
                  <c:v>2.7</c:v>
                </c:pt>
                <c:pt idx="19">
                  <c:v>2.85</c:v>
                </c:pt>
                <c:pt idx="20">
                  <c:v>3</c:v>
                </c:pt>
                <c:pt idx="21">
                  <c:v>3.25</c:v>
                </c:pt>
                <c:pt idx="22">
                  <c:v>3.5</c:v>
                </c:pt>
                <c:pt idx="23">
                  <c:v>3.75</c:v>
                </c:pt>
                <c:pt idx="24">
                  <c:v>4</c:v>
                </c:pt>
                <c:pt idx="25">
                  <c:v>4.25</c:v>
                </c:pt>
                <c:pt idx="26">
                  <c:v>4.5</c:v>
                </c:pt>
                <c:pt idx="27">
                  <c:v>4.75</c:v>
                </c:pt>
                <c:pt idx="28">
                  <c:v>5</c:v>
                </c:pt>
                <c:pt idx="29">
                  <c:v>5.25</c:v>
                </c:pt>
                <c:pt idx="30">
                  <c:v>5.5</c:v>
                </c:pt>
                <c:pt idx="31">
                  <c:v>5.75</c:v>
                </c:pt>
                <c:pt idx="32">
                  <c:v>6</c:v>
                </c:pt>
                <c:pt idx="33">
                  <c:v>6.25</c:v>
                </c:pt>
                <c:pt idx="34">
                  <c:v>6.5</c:v>
                </c:pt>
                <c:pt idx="35">
                  <c:v>6.75</c:v>
                </c:pt>
                <c:pt idx="36">
                  <c:v>7</c:v>
                </c:pt>
                <c:pt idx="37">
                  <c:v>7.5</c:v>
                </c:pt>
                <c:pt idx="38">
                  <c:v>8</c:v>
                </c:pt>
                <c:pt idx="39">
                  <c:v>8.5</c:v>
                </c:pt>
                <c:pt idx="40">
                  <c:v>9</c:v>
                </c:pt>
                <c:pt idx="41">
                  <c:v>9.5</c:v>
                </c:pt>
                <c:pt idx="42">
                  <c:v>10</c:v>
                </c:pt>
                <c:pt idx="43">
                  <c:v>10.5</c:v>
                </c:pt>
                <c:pt idx="44">
                  <c:v>11</c:v>
                </c:pt>
                <c:pt idx="45">
                  <c:v>11.5</c:v>
                </c:pt>
                <c:pt idx="46">
                  <c:v>12</c:v>
                </c:pt>
                <c:pt idx="47">
                  <c:v>12.5</c:v>
                </c:pt>
                <c:pt idx="48">
                  <c:v>13</c:v>
                </c:pt>
                <c:pt idx="49">
                  <c:v>13.5</c:v>
                </c:pt>
                <c:pt idx="50">
                  <c:v>14</c:v>
                </c:pt>
                <c:pt idx="51">
                  <c:v>14.5</c:v>
                </c:pt>
                <c:pt idx="52">
                  <c:v>15</c:v>
                </c:pt>
                <c:pt idx="53">
                  <c:v>15.5</c:v>
                </c:pt>
                <c:pt idx="54">
                  <c:v>16</c:v>
                </c:pt>
                <c:pt idx="55">
                  <c:v>16.5</c:v>
                </c:pt>
                <c:pt idx="56">
                  <c:v>17</c:v>
                </c:pt>
                <c:pt idx="57">
                  <c:v>17.5</c:v>
                </c:pt>
                <c:pt idx="58">
                  <c:v>18</c:v>
                </c:pt>
                <c:pt idx="59">
                  <c:v>18.5</c:v>
                </c:pt>
                <c:pt idx="60">
                  <c:v>19</c:v>
                </c:pt>
                <c:pt idx="61">
                  <c:v>19.5</c:v>
                </c:pt>
                <c:pt idx="62">
                  <c:v>20</c:v>
                </c:pt>
                <c:pt idx="63">
                  <c:v>20.5</c:v>
                </c:pt>
                <c:pt idx="64">
                  <c:v>21</c:v>
                </c:pt>
                <c:pt idx="65">
                  <c:v>21.5</c:v>
                </c:pt>
                <c:pt idx="66">
                  <c:v>22</c:v>
                </c:pt>
                <c:pt idx="67">
                  <c:v>22.5</c:v>
                </c:pt>
                <c:pt idx="68">
                  <c:v>23</c:v>
                </c:pt>
                <c:pt idx="69">
                  <c:v>23.5</c:v>
                </c:pt>
                <c:pt idx="70">
                  <c:v>24</c:v>
                </c:pt>
                <c:pt idx="71">
                  <c:v>24.5</c:v>
                </c:pt>
                <c:pt idx="72">
                  <c:v>25</c:v>
                </c:pt>
                <c:pt idx="73">
                  <c:v>25.5</c:v>
                </c:pt>
                <c:pt idx="74">
                  <c:v>26</c:v>
                </c:pt>
                <c:pt idx="75">
                  <c:v>26.5</c:v>
                </c:pt>
                <c:pt idx="76">
                  <c:v>27</c:v>
                </c:pt>
                <c:pt idx="77">
                  <c:v>27.5</c:v>
                </c:pt>
                <c:pt idx="78">
                  <c:v>28</c:v>
                </c:pt>
                <c:pt idx="79">
                  <c:v>28.5</c:v>
                </c:pt>
                <c:pt idx="80">
                  <c:v>29</c:v>
                </c:pt>
                <c:pt idx="81">
                  <c:v>29.5</c:v>
                </c:pt>
                <c:pt idx="82">
                  <c:v>30</c:v>
                </c:pt>
                <c:pt idx="83">
                  <c:v>30.5</c:v>
                </c:pt>
                <c:pt idx="84">
                  <c:v>31</c:v>
                </c:pt>
                <c:pt idx="85">
                  <c:v>31.5</c:v>
                </c:pt>
                <c:pt idx="86">
                  <c:v>32</c:v>
                </c:pt>
                <c:pt idx="87">
                  <c:v>32.5</c:v>
                </c:pt>
                <c:pt idx="88">
                  <c:v>33</c:v>
                </c:pt>
                <c:pt idx="89">
                  <c:v>33.5</c:v>
                </c:pt>
                <c:pt idx="90">
                  <c:v>34</c:v>
                </c:pt>
                <c:pt idx="91">
                  <c:v>34.5</c:v>
                </c:pt>
                <c:pt idx="92">
                  <c:v>35</c:v>
                </c:pt>
              </c:numCache>
            </c:numRef>
          </c:xVal>
          <c:yVal>
            <c:numRef>
              <c:f>'後續的比較_10 MV FF'!$H$5:$H$97</c:f>
              <c:numCache>
                <c:formatCode>General</c:formatCode>
                <c:ptCount val="93"/>
                <c:pt idx="1">
                  <c:v>43.14472470625978</c:v>
                </c:pt>
                <c:pt idx="2">
                  <c:v>55.35148574407507</c:v>
                </c:pt>
                <c:pt idx="3">
                  <c:v>65.428880779564508</c:v>
                </c:pt>
                <c:pt idx="4">
                  <c:v>74.142839956690864</c:v>
                </c:pt>
                <c:pt idx="5">
                  <c:v>80.611140072983929</c:v>
                </c:pt>
                <c:pt idx="6">
                  <c:v>85.587680956009152</c:v>
                </c:pt>
                <c:pt idx="7">
                  <c:v>89.97874644103139</c:v>
                </c:pt>
                <c:pt idx="8">
                  <c:v>92.573284677387008</c:v>
                </c:pt>
                <c:pt idx="9">
                  <c:v>95.019449011508996</c:v>
                </c:pt>
                <c:pt idx="10">
                  <c:v>96.491157717447976</c:v>
                </c:pt>
                <c:pt idx="11">
                  <c:v>97.866623892208366</c:v>
                </c:pt>
                <c:pt idx="12">
                  <c:v>98.684685407226212</c:v>
                </c:pt>
                <c:pt idx="13">
                  <c:v>99.59096924249107</c:v>
                </c:pt>
                <c:pt idx="14">
                  <c:v>100.13233348037053</c:v>
                </c:pt>
                <c:pt idx="15">
                  <c:v>99.947868628944931</c:v>
                </c:pt>
                <c:pt idx="16">
                  <c:v>100</c:v>
                </c:pt>
                <c:pt idx="17">
                  <c:v>99.727312828327371</c:v>
                </c:pt>
                <c:pt idx="18">
                  <c:v>99.554878293299126</c:v>
                </c:pt>
                <c:pt idx="19">
                  <c:v>98.949352367967265</c:v>
                </c:pt>
                <c:pt idx="20">
                  <c:v>98.732806672815485</c:v>
                </c:pt>
                <c:pt idx="21">
                  <c:v>98.051088743633969</c:v>
                </c:pt>
                <c:pt idx="22">
                  <c:v>96.727753939928633</c:v>
                </c:pt>
                <c:pt idx="23">
                  <c:v>96.054056221678636</c:v>
                </c:pt>
                <c:pt idx="24">
                  <c:v>95.30416649957894</c:v>
                </c:pt>
                <c:pt idx="25">
                  <c:v>94.36580182058789</c:v>
                </c:pt>
                <c:pt idx="26">
                  <c:v>93.331194610418251</c:v>
                </c:pt>
                <c:pt idx="27">
                  <c:v>91.8715162208766</c:v>
                </c:pt>
                <c:pt idx="28">
                  <c:v>91.18979829169507</c:v>
                </c:pt>
                <c:pt idx="29">
                  <c:v>90.247423507238238</c:v>
                </c:pt>
                <c:pt idx="30">
                  <c:v>89.345149777439161</c:v>
                </c:pt>
                <c:pt idx="31">
                  <c:v>88.214300036090947</c:v>
                </c:pt>
                <c:pt idx="32">
                  <c:v>87.352127360949595</c:v>
                </c:pt>
                <c:pt idx="33">
                  <c:v>85.972651080723423</c:v>
                </c:pt>
                <c:pt idx="34">
                  <c:v>85.687933592653494</c:v>
                </c:pt>
                <c:pt idx="35">
                  <c:v>84.797690179251703</c:v>
                </c:pt>
                <c:pt idx="36">
                  <c:v>83.743032441753201</c:v>
                </c:pt>
                <c:pt idx="37">
                  <c:v>82.034727513333607</c:v>
                </c:pt>
                <c:pt idx="38">
                  <c:v>80.12190720615952</c:v>
                </c:pt>
                <c:pt idx="39">
                  <c:v>78.333400168424433</c:v>
                </c:pt>
                <c:pt idx="40">
                  <c:v>76.52885270882625</c:v>
                </c:pt>
                <c:pt idx="41">
                  <c:v>74.736335565625367</c:v>
                </c:pt>
                <c:pt idx="42">
                  <c:v>73.16437422304206</c:v>
                </c:pt>
                <c:pt idx="43">
                  <c:v>71.476119821951315</c:v>
                </c:pt>
                <c:pt idx="44">
                  <c:v>69.74776436620283</c:v>
                </c:pt>
                <c:pt idx="45">
                  <c:v>68.412399246100179</c:v>
                </c:pt>
                <c:pt idx="46">
                  <c:v>66.928660223763885</c:v>
                </c:pt>
                <c:pt idx="47">
                  <c:v>65.340658459317481</c:v>
                </c:pt>
                <c:pt idx="48">
                  <c:v>63.905040702570467</c:v>
                </c:pt>
                <c:pt idx="49">
                  <c:v>62.393230941973776</c:v>
                </c:pt>
                <c:pt idx="50">
                  <c:v>60.757107911938078</c:v>
                </c:pt>
                <c:pt idx="51">
                  <c:v>59.277378995067565</c:v>
                </c:pt>
                <c:pt idx="52">
                  <c:v>58.158559570116687</c:v>
                </c:pt>
                <c:pt idx="53">
                  <c:v>56.78710350082207</c:v>
                </c:pt>
                <c:pt idx="54">
                  <c:v>55.411637326061665</c:v>
                </c:pt>
                <c:pt idx="55">
                  <c:v>54.124393471548295</c:v>
                </c:pt>
                <c:pt idx="56">
                  <c:v>52.897301199021527</c:v>
                </c:pt>
                <c:pt idx="57">
                  <c:v>51.457673336808753</c:v>
                </c:pt>
                <c:pt idx="58">
                  <c:v>50.322813489994779</c:v>
                </c:pt>
                <c:pt idx="59">
                  <c:v>49.264145647030517</c:v>
                </c:pt>
                <c:pt idx="60">
                  <c:v>48.049083690901071</c:v>
                </c:pt>
                <c:pt idx="61">
                  <c:v>46.882143000360912</c:v>
                </c:pt>
                <c:pt idx="62">
                  <c:v>45.999919797890684</c:v>
                </c:pt>
                <c:pt idx="63">
                  <c:v>44.696635521514217</c:v>
                </c:pt>
                <c:pt idx="64">
                  <c:v>43.678068733207681</c:v>
                </c:pt>
                <c:pt idx="65">
                  <c:v>42.659501944901152</c:v>
                </c:pt>
                <c:pt idx="66">
                  <c:v>41.765248426033608</c:v>
                </c:pt>
                <c:pt idx="67">
                  <c:v>40.84292416890564</c:v>
                </c:pt>
                <c:pt idx="68">
                  <c:v>39.69402895296146</c:v>
                </c:pt>
                <c:pt idx="69">
                  <c:v>38.873160364117574</c:v>
                </c:pt>
                <c:pt idx="70">
                  <c:v>37.923968400368928</c:v>
                </c:pt>
                <c:pt idx="71">
                  <c:v>37.051369451016562</c:v>
                </c:pt>
                <c:pt idx="72">
                  <c:v>36.159521995428477</c:v>
                </c:pt>
                <c:pt idx="73">
                  <c:v>35.247223001964947</c:v>
                </c:pt>
                <c:pt idx="74">
                  <c:v>34.41191803344428</c:v>
                </c:pt>
                <c:pt idx="75">
                  <c:v>33.832457793639968</c:v>
                </c:pt>
                <c:pt idx="76">
                  <c:v>33.09179131411156</c:v>
                </c:pt>
                <c:pt idx="77">
                  <c:v>32.179893331194606</c:v>
                </c:pt>
                <c:pt idx="78">
                  <c:v>31.553113846894171</c:v>
                </c:pt>
                <c:pt idx="79">
                  <c:v>30.815655451738376</c:v>
                </c:pt>
                <c:pt idx="80">
                  <c:v>30.12832337490476</c:v>
                </c:pt>
                <c:pt idx="81">
                  <c:v>29.449011509002688</c:v>
                </c:pt>
                <c:pt idx="82">
                  <c:v>28.790151180976061</c:v>
                </c:pt>
                <c:pt idx="83">
                  <c:v>28.076753418614913</c:v>
                </c:pt>
                <c:pt idx="84">
                  <c:v>27.475638609295423</c:v>
                </c:pt>
                <c:pt idx="85">
                  <c:v>26.722941813369694</c:v>
                </c:pt>
                <c:pt idx="86">
                  <c:v>26.377671732766572</c:v>
                </c:pt>
                <c:pt idx="87">
                  <c:v>25.619360789188754</c:v>
                </c:pt>
                <c:pt idx="88">
                  <c:v>25.066367245458554</c:v>
                </c:pt>
                <c:pt idx="89">
                  <c:v>24.495729237678951</c:v>
                </c:pt>
                <c:pt idx="90">
                  <c:v>24.000882223202467</c:v>
                </c:pt>
                <c:pt idx="91">
                  <c:v>23.455908890403819</c:v>
                </c:pt>
                <c:pt idx="92">
                  <c:v>22.83915466976781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後續的比較_10 MV FF'!$J$4</c:f>
              <c:strCache>
                <c:ptCount val="1"/>
                <c:pt idx="0">
                  <c:v>Buildup-tail modeling 10 MV PDD, 10 cm x 10 cm</c:v>
                </c:pt>
              </c:strCache>
            </c:strRef>
          </c:tx>
          <c:marker>
            <c:symbol val="square"/>
            <c:size val="2"/>
          </c:marker>
          <c:xVal>
            <c:numRef>
              <c:f>'後續的比較_10 MV FF'!$F$5:$F$97</c:f>
              <c:numCache>
                <c:formatCode>General</c:formatCode>
                <c:ptCount val="93"/>
                <c:pt idx="1">
                  <c:v>0.15</c:v>
                </c:pt>
                <c:pt idx="2">
                  <c:v>0.3</c:v>
                </c:pt>
                <c:pt idx="3">
                  <c:v>0.45</c:v>
                </c:pt>
                <c:pt idx="4">
                  <c:v>0.6</c:v>
                </c:pt>
                <c:pt idx="5">
                  <c:v>0.75</c:v>
                </c:pt>
                <c:pt idx="6">
                  <c:v>0.9</c:v>
                </c:pt>
                <c:pt idx="7">
                  <c:v>1.05</c:v>
                </c:pt>
                <c:pt idx="8">
                  <c:v>1.2</c:v>
                </c:pt>
                <c:pt idx="9">
                  <c:v>1.35</c:v>
                </c:pt>
                <c:pt idx="10">
                  <c:v>1.5</c:v>
                </c:pt>
                <c:pt idx="11">
                  <c:v>1.65</c:v>
                </c:pt>
                <c:pt idx="12">
                  <c:v>1.8</c:v>
                </c:pt>
                <c:pt idx="13">
                  <c:v>1.95</c:v>
                </c:pt>
                <c:pt idx="14">
                  <c:v>2.1</c:v>
                </c:pt>
                <c:pt idx="15">
                  <c:v>2.25</c:v>
                </c:pt>
                <c:pt idx="16">
                  <c:v>2.4</c:v>
                </c:pt>
                <c:pt idx="17">
                  <c:v>2.5499999999999998</c:v>
                </c:pt>
                <c:pt idx="18">
                  <c:v>2.7</c:v>
                </c:pt>
                <c:pt idx="19">
                  <c:v>2.85</c:v>
                </c:pt>
                <c:pt idx="20">
                  <c:v>3</c:v>
                </c:pt>
                <c:pt idx="21">
                  <c:v>3.25</c:v>
                </c:pt>
                <c:pt idx="22">
                  <c:v>3.5</c:v>
                </c:pt>
                <c:pt idx="23">
                  <c:v>3.75</c:v>
                </c:pt>
                <c:pt idx="24">
                  <c:v>4</c:v>
                </c:pt>
                <c:pt idx="25">
                  <c:v>4.25</c:v>
                </c:pt>
                <c:pt idx="26">
                  <c:v>4.5</c:v>
                </c:pt>
                <c:pt idx="27">
                  <c:v>4.75</c:v>
                </c:pt>
                <c:pt idx="28">
                  <c:v>5</c:v>
                </c:pt>
                <c:pt idx="29">
                  <c:v>5.25</c:v>
                </c:pt>
                <c:pt idx="30">
                  <c:v>5.5</c:v>
                </c:pt>
                <c:pt idx="31">
                  <c:v>5.75</c:v>
                </c:pt>
                <c:pt idx="32">
                  <c:v>6</c:v>
                </c:pt>
                <c:pt idx="33">
                  <c:v>6.25</c:v>
                </c:pt>
                <c:pt idx="34">
                  <c:v>6.5</c:v>
                </c:pt>
                <c:pt idx="35">
                  <c:v>6.75</c:v>
                </c:pt>
                <c:pt idx="36">
                  <c:v>7</c:v>
                </c:pt>
                <c:pt idx="37">
                  <c:v>7.5</c:v>
                </c:pt>
                <c:pt idx="38">
                  <c:v>8</c:v>
                </c:pt>
                <c:pt idx="39">
                  <c:v>8.5</c:v>
                </c:pt>
                <c:pt idx="40">
                  <c:v>9</c:v>
                </c:pt>
                <c:pt idx="41">
                  <c:v>9.5</c:v>
                </c:pt>
                <c:pt idx="42">
                  <c:v>10</c:v>
                </c:pt>
                <c:pt idx="43">
                  <c:v>10.5</c:v>
                </c:pt>
                <c:pt idx="44">
                  <c:v>11</c:v>
                </c:pt>
                <c:pt idx="45">
                  <c:v>11.5</c:v>
                </c:pt>
                <c:pt idx="46">
                  <c:v>12</c:v>
                </c:pt>
                <c:pt idx="47">
                  <c:v>12.5</c:v>
                </c:pt>
                <c:pt idx="48">
                  <c:v>13</c:v>
                </c:pt>
                <c:pt idx="49">
                  <c:v>13.5</c:v>
                </c:pt>
                <c:pt idx="50">
                  <c:v>14</c:v>
                </c:pt>
                <c:pt idx="51">
                  <c:v>14.5</c:v>
                </c:pt>
                <c:pt idx="52">
                  <c:v>15</c:v>
                </c:pt>
                <c:pt idx="53">
                  <c:v>15.5</c:v>
                </c:pt>
                <c:pt idx="54">
                  <c:v>16</c:v>
                </c:pt>
                <c:pt idx="55">
                  <c:v>16.5</c:v>
                </c:pt>
                <c:pt idx="56">
                  <c:v>17</c:v>
                </c:pt>
                <c:pt idx="57">
                  <c:v>17.5</c:v>
                </c:pt>
                <c:pt idx="58">
                  <c:v>18</c:v>
                </c:pt>
                <c:pt idx="59">
                  <c:v>18.5</c:v>
                </c:pt>
                <c:pt idx="60">
                  <c:v>19</c:v>
                </c:pt>
                <c:pt idx="61">
                  <c:v>19.5</c:v>
                </c:pt>
                <c:pt idx="62">
                  <c:v>20</c:v>
                </c:pt>
                <c:pt idx="63">
                  <c:v>20.5</c:v>
                </c:pt>
                <c:pt idx="64">
                  <c:v>21</c:v>
                </c:pt>
                <c:pt idx="65">
                  <c:v>21.5</c:v>
                </c:pt>
                <c:pt idx="66">
                  <c:v>22</c:v>
                </c:pt>
                <c:pt idx="67">
                  <c:v>22.5</c:v>
                </c:pt>
                <c:pt idx="68">
                  <c:v>23</c:v>
                </c:pt>
                <c:pt idx="69">
                  <c:v>23.5</c:v>
                </c:pt>
                <c:pt idx="70">
                  <c:v>24</c:v>
                </c:pt>
                <c:pt idx="71">
                  <c:v>24.5</c:v>
                </c:pt>
                <c:pt idx="72">
                  <c:v>25</c:v>
                </c:pt>
                <c:pt idx="73">
                  <c:v>25.5</c:v>
                </c:pt>
                <c:pt idx="74">
                  <c:v>26</c:v>
                </c:pt>
                <c:pt idx="75">
                  <c:v>26.5</c:v>
                </c:pt>
                <c:pt idx="76">
                  <c:v>27</c:v>
                </c:pt>
                <c:pt idx="77">
                  <c:v>27.5</c:v>
                </c:pt>
                <c:pt idx="78">
                  <c:v>28</c:v>
                </c:pt>
                <c:pt idx="79">
                  <c:v>28.5</c:v>
                </c:pt>
                <c:pt idx="80">
                  <c:v>29</c:v>
                </c:pt>
                <c:pt idx="81">
                  <c:v>29.5</c:v>
                </c:pt>
                <c:pt idx="82">
                  <c:v>30</c:v>
                </c:pt>
                <c:pt idx="83">
                  <c:v>30.5</c:v>
                </c:pt>
                <c:pt idx="84">
                  <c:v>31</c:v>
                </c:pt>
                <c:pt idx="85">
                  <c:v>31.5</c:v>
                </c:pt>
                <c:pt idx="86">
                  <c:v>32</c:v>
                </c:pt>
                <c:pt idx="87">
                  <c:v>32.5</c:v>
                </c:pt>
                <c:pt idx="88">
                  <c:v>33</c:v>
                </c:pt>
                <c:pt idx="89">
                  <c:v>33.5</c:v>
                </c:pt>
                <c:pt idx="90">
                  <c:v>34</c:v>
                </c:pt>
                <c:pt idx="91">
                  <c:v>34.5</c:v>
                </c:pt>
                <c:pt idx="92">
                  <c:v>35</c:v>
                </c:pt>
              </c:numCache>
            </c:numRef>
          </c:xVal>
          <c:yVal>
            <c:numRef>
              <c:f>'後續的比較_10 MV FF'!$J$5:$J$97</c:f>
              <c:numCache>
                <c:formatCode>General</c:formatCode>
                <c:ptCount val="93"/>
                <c:pt idx="1">
                  <c:v>24.087545257770923</c:v>
                </c:pt>
                <c:pt idx="2">
                  <c:v>45.000379908366753</c:v>
                </c:pt>
                <c:pt idx="3">
                  <c:v>61.394527776444761</c:v>
                </c:pt>
                <c:pt idx="4">
                  <c:v>73.430053632322839</c:v>
                </c:pt>
                <c:pt idx="5">
                  <c:v>81.967770897780895</c:v>
                </c:pt>
                <c:pt idx="6">
                  <c:v>87.937820943781276</c:v>
                </c:pt>
                <c:pt idx="7">
                  <c:v>92.092382527585869</c:v>
                </c:pt>
                <c:pt idx="8">
                  <c:v>94.97559027839452</c:v>
                </c:pt>
                <c:pt idx="9">
                  <c:v>96.964225753742411</c:v>
                </c:pt>
                <c:pt idx="10">
                  <c:v>98.315981346838228</c:v>
                </c:pt>
                <c:pt idx="11">
                  <c:v>99.207635119755651</c:v>
                </c:pt>
                <c:pt idx="12">
                  <c:v>99.761743304429984</c:v>
                </c:pt>
                <c:pt idx="13">
                  <c:v>100.0644685764355</c:v>
                </c:pt>
                <c:pt idx="14">
                  <c:v>100.17732030948632</c:v>
                </c:pt>
                <c:pt idx="15">
                  <c:v>100.14489160598023</c:v>
                </c:pt>
                <c:pt idx="16">
                  <c:v>100</c:v>
                </c:pt>
                <c:pt idx="17">
                  <c:v>99.767143788889712</c:v>
                </c:pt>
                <c:pt idx="18">
                  <c:v>99.46485751370362</c:v>
                </c:pt>
                <c:pt idx="19">
                  <c:v>99.107339997740809</c:v>
                </c:pt>
                <c:pt idx="20">
                  <c:v>98.705595529726281</c:v>
                </c:pt>
                <c:pt idx="21">
                  <c:v>97.960325175932155</c:v>
                </c:pt>
                <c:pt idx="22">
                  <c:v>97.145074071136293</c:v>
                </c:pt>
                <c:pt idx="23">
                  <c:v>96.280393333151224</c:v>
                </c:pt>
                <c:pt idx="24">
                  <c:v>95.380840921779196</c:v>
                </c:pt>
                <c:pt idx="25">
                  <c:v>94.456932844540148</c:v>
                </c:pt>
                <c:pt idx="26">
                  <c:v>93.516397053700047</c:v>
                </c:pt>
                <c:pt idx="27">
                  <c:v>92.564999086862031</c:v>
                </c:pt>
                <c:pt idx="28">
                  <c:v>91.607097817998607</c:v>
                </c:pt>
                <c:pt idx="29">
                  <c:v>90.646027082685222</c:v>
                </c:pt>
                <c:pt idx="30">
                  <c:v>89.684362532797493</c:v>
                </c:pt>
                <c:pt idx="31">
                  <c:v>88.724111350865201</c:v>
                </c:pt>
                <c:pt idx="32">
                  <c:v>87.76684918077585</c:v>
                </c:pt>
                <c:pt idx="33">
                  <c:v>86.813820343252118</c:v>
                </c:pt>
                <c:pt idx="34">
                  <c:v>85.866012124222351</c:v>
                </c:pt>
                <c:pt idx="35">
                  <c:v>84.924210497274075</c:v>
                </c:pt>
                <c:pt idx="36">
                  <c:v>83.989042378819761</c:v>
                </c:pt>
                <c:pt idx="37">
                  <c:v>82.140505920786609</c:v>
                </c:pt>
                <c:pt idx="38">
                  <c:v>80.323297655211718</c:v>
                </c:pt>
                <c:pt idx="39">
                  <c:v>78.539218323258382</c:v>
                </c:pt>
                <c:pt idx="40">
                  <c:v>76.789335020799484</c:v>
                </c:pt>
                <c:pt idx="41">
                  <c:v>75.074213047445113</c:v>
                </c:pt>
                <c:pt idx="42">
                  <c:v>73.394068819293878</c:v>
                </c:pt>
                <c:pt idx="43">
                  <c:v>71.748872997717726</c:v>
                </c:pt>
                <c:pt idx="44">
                  <c:v>70.138421436033937</c:v>
                </c:pt>
                <c:pt idx="45">
                  <c:v>68.562384857107773</c:v>
                </c:pt>
                <c:pt idx="46">
                  <c:v>67.020344191048792</c:v>
                </c:pt>
                <c:pt idx="47">
                  <c:v>65.511816068450841</c:v>
                </c:pt>
                <c:pt idx="48">
                  <c:v>64.036271443361443</c:v>
                </c:pt>
                <c:pt idx="49">
                  <c:v>62.593149349168364</c:v>
                </c:pt>
                <c:pt idx="50">
                  <c:v>61.18186715886528</c:v>
                </c:pt>
                <c:pt idx="51">
                  <c:v>59.801828302887159</c:v>
                </c:pt>
                <c:pt idx="52">
                  <c:v>58.452428116260279</c:v>
                </c:pt>
                <c:pt idx="53">
                  <c:v>57.133058294583897</c:v>
                </c:pt>
                <c:pt idx="54">
                  <c:v>55.843110305242085</c:v>
                </c:pt>
                <c:pt idx="55">
                  <c:v>54.581978006867068</c:v>
                </c:pt>
                <c:pt idx="56">
                  <c:v>53.34905966378615</c:v>
                </c:pt>
                <c:pt idx="57">
                  <c:v>52.143759494596196</c:v>
                </c:pt>
                <c:pt idx="58">
                  <c:v>50.965488859488225</c:v>
                </c:pt>
                <c:pt idx="59">
                  <c:v>49.813667165653492</c:v>
                </c:pt>
                <c:pt idx="60">
                  <c:v>48.687722551404214</c:v>
                </c:pt>
                <c:pt idx="61">
                  <c:v>47.587092395695699</c:v>
                </c:pt>
                <c:pt idx="62">
                  <c:v>46.511223689250038</c:v>
                </c:pt>
                <c:pt idx="63">
                  <c:v>45.4595732955353</c:v>
                </c:pt>
                <c:pt idx="64">
                  <c:v>44.431608123787839</c:v>
                </c:pt>
                <c:pt idx="65">
                  <c:v>43.426805231603524</c:v>
                </c:pt>
                <c:pt idx="66">
                  <c:v>42.444651871015971</c:v>
                </c:pt>
                <c:pt idx="67">
                  <c:v>41.484645489171811</c:v>
                </c:pt>
                <c:pt idx="68">
                  <c:v>40.546293692513686</c:v>
                </c:pt>
                <c:pt idx="69">
                  <c:v>39.629114181649598</c:v>
                </c:pt>
                <c:pt idx="70">
                  <c:v>38.732634662715853</c:v>
                </c:pt>
                <c:pt idx="71">
                  <c:v>37.85639273994957</c:v>
                </c:pt>
                <c:pt idx="72">
                  <c:v>36.999935793313924</c:v>
                </c:pt>
                <c:pt idx="73">
                  <c:v>36.162820844318276</c:v>
                </c:pt>
                <c:pt idx="74">
                  <c:v>35.344614412609481</c:v>
                </c:pt>
                <c:pt idx="75">
                  <c:v>34.544892365452434</c:v>
                </c:pt>
                <c:pt idx="76">
                  <c:v>33.763239761844858</c:v>
                </c:pt>
                <c:pt idx="77">
                  <c:v>32.99925069270688</c:v>
                </c:pt>
                <c:pt idx="78">
                  <c:v>32.252528118336429</c:v>
                </c:pt>
                <c:pt idx="79">
                  <c:v>31.522683704116055</c:v>
                </c:pt>
                <c:pt idx="80">
                  <c:v>30.809337655287628</c:v>
                </c:pt>
                <c:pt idx="81">
                  <c:v>30.112118551471383</c:v>
                </c:pt>
                <c:pt idx="82">
                  <c:v>29.430663181488953</c:v>
                </c:pt>
                <c:pt idx="83">
                  <c:v>28.764616378953907</c:v>
                </c:pt>
                <c:pt idx="84">
                  <c:v>28.113630859012083</c:v>
                </c:pt>
                <c:pt idx="85">
                  <c:v>27.477367056546786</c:v>
                </c:pt>
                <c:pt idx="86">
                  <c:v>26.855492966107064</c:v>
                </c:pt>
                <c:pt idx="87">
                  <c:v>26.247683983769988</c:v>
                </c:pt>
                <c:pt idx="88">
                  <c:v>25.653622751107729</c:v>
                </c:pt>
                <c:pt idx="89">
                  <c:v>25.072999001396578</c:v>
                </c:pt>
                <c:pt idx="90">
                  <c:v>24.505509408176625</c:v>
                </c:pt>
                <c:pt idx="91">
                  <c:v>23.950857436246725</c:v>
                </c:pt>
                <c:pt idx="92">
                  <c:v>23.40875319515927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256768"/>
        <c:axId val="204258304"/>
      </c:scatterChart>
      <c:valAx>
        <c:axId val="204256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4258304"/>
        <c:crosses val="autoZero"/>
        <c:crossBetween val="midCat"/>
      </c:valAx>
      <c:valAx>
        <c:axId val="20425830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2042567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718285214348206E-2"/>
          <c:y val="2.8252405949256341E-2"/>
          <c:w val="0.8770465319742009"/>
          <c:h val="0.9032330605034825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後續的比較_18 MV'!$H$4</c:f>
              <c:strCache>
                <c:ptCount val="1"/>
                <c:pt idx="0">
                  <c:v>真實的PDD</c:v>
                </c:pt>
              </c:strCache>
            </c:strRef>
          </c:tx>
          <c:marker>
            <c:symbol val="none"/>
          </c:marker>
          <c:xVal>
            <c:numRef>
              <c:f>'後續的比較_18 MV'!$F$5:$F$50</c:f>
              <c:numCache>
                <c:formatCode>General</c:formatCode>
                <c:ptCount val="4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1</c:v>
                </c:pt>
                <c:pt idx="6">
                  <c:v>1.5</c:v>
                </c:pt>
                <c:pt idx="7">
                  <c:v>2</c:v>
                </c:pt>
                <c:pt idx="8">
                  <c:v>2.5</c:v>
                </c:pt>
                <c:pt idx="9">
                  <c:v>3</c:v>
                </c:pt>
                <c:pt idx="10">
                  <c:v>3.5</c:v>
                </c:pt>
                <c:pt idx="11">
                  <c:v>4</c:v>
                </c:pt>
                <c:pt idx="12">
                  <c:v>4.5</c:v>
                </c:pt>
                <c:pt idx="13">
                  <c:v>5</c:v>
                </c:pt>
                <c:pt idx="14">
                  <c:v>5.5</c:v>
                </c:pt>
                <c:pt idx="15">
                  <c:v>6</c:v>
                </c:pt>
                <c:pt idx="16">
                  <c:v>6.5</c:v>
                </c:pt>
                <c:pt idx="17">
                  <c:v>7</c:v>
                </c:pt>
                <c:pt idx="18">
                  <c:v>7.5</c:v>
                </c:pt>
                <c:pt idx="19">
                  <c:v>8</c:v>
                </c:pt>
                <c:pt idx="20">
                  <c:v>8.5</c:v>
                </c:pt>
                <c:pt idx="21">
                  <c:v>9</c:v>
                </c:pt>
                <c:pt idx="22">
                  <c:v>9.5</c:v>
                </c:pt>
                <c:pt idx="23">
                  <c:v>10</c:v>
                </c:pt>
                <c:pt idx="24">
                  <c:v>10.5</c:v>
                </c:pt>
                <c:pt idx="25">
                  <c:v>11</c:v>
                </c:pt>
                <c:pt idx="26">
                  <c:v>11.5</c:v>
                </c:pt>
                <c:pt idx="27">
                  <c:v>12</c:v>
                </c:pt>
                <c:pt idx="28">
                  <c:v>13</c:v>
                </c:pt>
                <c:pt idx="29">
                  <c:v>14</c:v>
                </c:pt>
                <c:pt idx="30">
                  <c:v>15</c:v>
                </c:pt>
                <c:pt idx="31">
                  <c:v>16</c:v>
                </c:pt>
                <c:pt idx="32">
                  <c:v>17</c:v>
                </c:pt>
                <c:pt idx="33">
                  <c:v>18</c:v>
                </c:pt>
                <c:pt idx="34">
                  <c:v>19</c:v>
                </c:pt>
                <c:pt idx="35">
                  <c:v>20</c:v>
                </c:pt>
                <c:pt idx="36">
                  <c:v>21</c:v>
                </c:pt>
                <c:pt idx="37">
                  <c:v>22</c:v>
                </c:pt>
                <c:pt idx="38">
                  <c:v>23</c:v>
                </c:pt>
                <c:pt idx="39">
                  <c:v>24</c:v>
                </c:pt>
                <c:pt idx="40">
                  <c:v>25</c:v>
                </c:pt>
                <c:pt idx="41">
                  <c:v>26</c:v>
                </c:pt>
                <c:pt idx="42">
                  <c:v>27</c:v>
                </c:pt>
                <c:pt idx="43">
                  <c:v>28</c:v>
                </c:pt>
                <c:pt idx="44">
                  <c:v>29</c:v>
                </c:pt>
                <c:pt idx="45">
                  <c:v>30</c:v>
                </c:pt>
              </c:numCache>
            </c:numRef>
          </c:xVal>
          <c:yVal>
            <c:numRef>
              <c:f>'後續的比較_18 MV'!$H$5:$H$50</c:f>
              <c:numCache>
                <c:formatCode>General</c:formatCode>
                <c:ptCount val="46"/>
                <c:pt idx="0">
                  <c:v>32.195949316571884</c:v>
                </c:pt>
                <c:pt idx="1">
                  <c:v>34.321061558415643</c:v>
                </c:pt>
                <c:pt idx="2">
                  <c:v>37.713259503142773</c:v>
                </c:pt>
                <c:pt idx="3">
                  <c:v>43.170707373042006</c:v>
                </c:pt>
                <c:pt idx="4">
                  <c:v>50.324254215304798</c:v>
                </c:pt>
                <c:pt idx="5">
                  <c:v>76.553925970268381</c:v>
                </c:pt>
                <c:pt idx="6">
                  <c:v>89.554025740796178</c:v>
                </c:pt>
                <c:pt idx="7">
                  <c:v>96.069041205227975</c:v>
                </c:pt>
                <c:pt idx="8">
                  <c:v>99.012271774917693</c:v>
                </c:pt>
                <c:pt idx="9">
                  <c:v>100</c:v>
                </c:pt>
                <c:pt idx="10">
                  <c:v>99.331537463833186</c:v>
                </c:pt>
                <c:pt idx="11">
                  <c:v>98.423625660979738</c:v>
                </c:pt>
                <c:pt idx="12">
                  <c:v>97.20642522198942</c:v>
                </c:pt>
                <c:pt idx="13">
                  <c:v>95.400578669061161</c:v>
                </c:pt>
                <c:pt idx="14">
                  <c:v>93.58475506335428</c:v>
                </c:pt>
                <c:pt idx="15">
                  <c:v>92.088197146562905</c:v>
                </c:pt>
                <c:pt idx="16">
                  <c:v>90.152648907512727</c:v>
                </c:pt>
                <c:pt idx="17">
                  <c:v>88.336825301805845</c:v>
                </c:pt>
                <c:pt idx="18">
                  <c:v>86.570886959992023</c:v>
                </c:pt>
                <c:pt idx="19">
                  <c:v>84.715155143170705</c:v>
                </c:pt>
                <c:pt idx="20">
                  <c:v>83.048987329142975</c:v>
                </c:pt>
                <c:pt idx="21">
                  <c:v>81.312980145664966</c:v>
                </c:pt>
                <c:pt idx="22">
                  <c:v>79.676743489973063</c:v>
                </c:pt>
                <c:pt idx="23">
                  <c:v>78.070437992616988</c:v>
                </c:pt>
                <c:pt idx="24">
                  <c:v>76.523994811932553</c:v>
                </c:pt>
                <c:pt idx="25">
                  <c:v>74.827895839568995</c:v>
                </c:pt>
                <c:pt idx="26">
                  <c:v>73.311383817220388</c:v>
                </c:pt>
                <c:pt idx="27">
                  <c:v>71.74498653097875</c:v>
                </c:pt>
                <c:pt idx="28">
                  <c:v>68.811733014067642</c:v>
                </c:pt>
                <c:pt idx="29">
                  <c:v>65.988227077721234</c:v>
                </c:pt>
                <c:pt idx="30">
                  <c:v>63.304399880275362</c:v>
                </c:pt>
                <c:pt idx="31">
                  <c:v>60.680434999501145</c:v>
                </c:pt>
                <c:pt idx="32">
                  <c:v>58.176194752070245</c:v>
                </c:pt>
                <c:pt idx="33">
                  <c:v>55.781702085204032</c:v>
                </c:pt>
                <c:pt idx="34">
                  <c:v>53.44707173500948</c:v>
                </c:pt>
                <c:pt idx="35">
                  <c:v>51.172303701486577</c:v>
                </c:pt>
                <c:pt idx="36">
                  <c:v>49.01726030130699</c:v>
                </c:pt>
                <c:pt idx="37">
                  <c:v>46.971964481692105</c:v>
                </c:pt>
                <c:pt idx="38">
                  <c:v>45.046393295420536</c:v>
                </c:pt>
                <c:pt idx="39">
                  <c:v>43.230569689713661</c:v>
                </c:pt>
                <c:pt idx="40">
                  <c:v>41.564401875685924</c:v>
                </c:pt>
                <c:pt idx="41">
                  <c:v>39.748578269979049</c:v>
                </c:pt>
                <c:pt idx="42">
                  <c:v>38.072433403172703</c:v>
                </c:pt>
                <c:pt idx="43">
                  <c:v>36.555921380824103</c:v>
                </c:pt>
                <c:pt idx="44">
                  <c:v>35.079317569589939</c:v>
                </c:pt>
                <c:pt idx="45">
                  <c:v>33.71246133892048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後續的比較_18 MV'!$J$4</c:f>
              <c:strCache>
                <c:ptCount val="1"/>
                <c:pt idx="0">
                  <c:v>數學模擬(re-nor)</c:v>
                </c:pt>
              </c:strCache>
            </c:strRef>
          </c:tx>
          <c:marker>
            <c:symbol val="none"/>
          </c:marker>
          <c:xVal>
            <c:numRef>
              <c:f>'後續的比較_18 MV'!$F$5:$F$50</c:f>
              <c:numCache>
                <c:formatCode>General</c:formatCode>
                <c:ptCount val="4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1</c:v>
                </c:pt>
                <c:pt idx="6">
                  <c:v>1.5</c:v>
                </c:pt>
                <c:pt idx="7">
                  <c:v>2</c:v>
                </c:pt>
                <c:pt idx="8">
                  <c:v>2.5</c:v>
                </c:pt>
                <c:pt idx="9">
                  <c:v>3</c:v>
                </c:pt>
                <c:pt idx="10">
                  <c:v>3.5</c:v>
                </c:pt>
                <c:pt idx="11">
                  <c:v>4</c:v>
                </c:pt>
                <c:pt idx="12">
                  <c:v>4.5</c:v>
                </c:pt>
                <c:pt idx="13">
                  <c:v>5</c:v>
                </c:pt>
                <c:pt idx="14">
                  <c:v>5.5</c:v>
                </c:pt>
                <c:pt idx="15">
                  <c:v>6</c:v>
                </c:pt>
                <c:pt idx="16">
                  <c:v>6.5</c:v>
                </c:pt>
                <c:pt idx="17">
                  <c:v>7</c:v>
                </c:pt>
                <c:pt idx="18">
                  <c:v>7.5</c:v>
                </c:pt>
                <c:pt idx="19">
                  <c:v>8</c:v>
                </c:pt>
                <c:pt idx="20">
                  <c:v>8.5</c:v>
                </c:pt>
                <c:pt idx="21">
                  <c:v>9</c:v>
                </c:pt>
                <c:pt idx="22">
                  <c:v>9.5</c:v>
                </c:pt>
                <c:pt idx="23">
                  <c:v>10</c:v>
                </c:pt>
                <c:pt idx="24">
                  <c:v>10.5</c:v>
                </c:pt>
                <c:pt idx="25">
                  <c:v>11</c:v>
                </c:pt>
                <c:pt idx="26">
                  <c:v>11.5</c:v>
                </c:pt>
                <c:pt idx="27">
                  <c:v>12</c:v>
                </c:pt>
                <c:pt idx="28">
                  <c:v>13</c:v>
                </c:pt>
                <c:pt idx="29">
                  <c:v>14</c:v>
                </c:pt>
                <c:pt idx="30">
                  <c:v>15</c:v>
                </c:pt>
                <c:pt idx="31">
                  <c:v>16</c:v>
                </c:pt>
                <c:pt idx="32">
                  <c:v>17</c:v>
                </c:pt>
                <c:pt idx="33">
                  <c:v>18</c:v>
                </c:pt>
                <c:pt idx="34">
                  <c:v>19</c:v>
                </c:pt>
                <c:pt idx="35">
                  <c:v>20</c:v>
                </c:pt>
                <c:pt idx="36">
                  <c:v>21</c:v>
                </c:pt>
                <c:pt idx="37">
                  <c:v>22</c:v>
                </c:pt>
                <c:pt idx="38">
                  <c:v>23</c:v>
                </c:pt>
                <c:pt idx="39">
                  <c:v>24</c:v>
                </c:pt>
                <c:pt idx="40">
                  <c:v>25</c:v>
                </c:pt>
                <c:pt idx="41">
                  <c:v>26</c:v>
                </c:pt>
                <c:pt idx="42">
                  <c:v>27</c:v>
                </c:pt>
                <c:pt idx="43">
                  <c:v>28</c:v>
                </c:pt>
                <c:pt idx="44">
                  <c:v>29</c:v>
                </c:pt>
                <c:pt idx="45">
                  <c:v>30</c:v>
                </c:pt>
              </c:numCache>
            </c:numRef>
          </c:xVal>
          <c:yVal>
            <c:numRef>
              <c:f>'後續的比較_18 MV'!$J$5:$J$50</c:f>
              <c:numCache>
                <c:formatCode>General</c:formatCode>
                <c:ptCount val="46"/>
                <c:pt idx="0">
                  <c:v>10.937929119169223</c:v>
                </c:pt>
                <c:pt idx="1">
                  <c:v>21.518610281745275</c:v>
                </c:pt>
                <c:pt idx="2">
                  <c:v>31.512927042593887</c:v>
                </c:pt>
                <c:pt idx="3">
                  <c:v>40.749300574228542</c:v>
                </c:pt>
                <c:pt idx="4">
                  <c:v>49.122776087877362</c:v>
                </c:pt>
                <c:pt idx="5">
                  <c:v>78.094769071339229</c:v>
                </c:pt>
                <c:pt idx="6">
                  <c:v>91.590701090861231</c:v>
                </c:pt>
                <c:pt idx="7">
                  <c:v>97.394488736300559</c:v>
                </c:pt>
                <c:pt idx="8">
                  <c:v>99.587382331167319</c:v>
                </c:pt>
                <c:pt idx="9">
                  <c:v>100</c:v>
                </c:pt>
                <c:pt idx="10">
                  <c:v>99.476871801237664</c:v>
                </c:pt>
                <c:pt idx="11">
                  <c:v>98.434507314689029</c:v>
                </c:pt>
                <c:pt idx="12">
                  <c:v>97.092762072336569</c:v>
                </c:pt>
                <c:pt idx="13">
                  <c:v>95.574874312572533</c:v>
                </c:pt>
                <c:pt idx="14">
                  <c:v>93.953535618369841</c:v>
                </c:pt>
                <c:pt idx="15">
                  <c:v>92.273486438279591</c:v>
                </c:pt>
                <c:pt idx="16">
                  <c:v>90.563250624060231</c:v>
                </c:pt>
                <c:pt idx="17">
                  <c:v>88.84154530931157</c:v>
                </c:pt>
                <c:pt idx="18">
                  <c:v>87.120940660215126</c:v>
                </c:pt>
                <c:pt idx="19">
                  <c:v>85.410032004889942</c:v>
                </c:pt>
                <c:pt idx="20">
                  <c:v>83.714773697139037</c:v>
                </c:pt>
                <c:pt idx="21">
                  <c:v>82.039323219231647</c:v>
                </c:pt>
                <c:pt idx="22">
                  <c:v>80.386589792938651</c:v>
                </c:pt>
                <c:pt idx="23">
                  <c:v>78.758599522729796</c:v>
                </c:pt>
                <c:pt idx="24">
                  <c:v>77.156743660165745</c:v>
                </c:pt>
                <c:pt idx="25">
                  <c:v>75.5819506673799</c:v>
                </c:pt>
                <c:pt idx="26">
                  <c:v>74.03480754984723</c:v>
                </c:pt>
                <c:pt idx="27">
                  <c:v>72.515646767471125</c:v>
                </c:pt>
                <c:pt idx="28">
                  <c:v>69.561691536887409</c:v>
                </c:pt>
                <c:pt idx="29">
                  <c:v>66.719673602928424</c:v>
                </c:pt>
                <c:pt idx="30">
                  <c:v>63.987783141640598</c:v>
                </c:pt>
                <c:pt idx="31">
                  <c:v>61.363394925753546</c:v>
                </c:pt>
                <c:pt idx="32">
                  <c:v>58.843414911620876</c:v>
                </c:pt>
                <c:pt idx="33">
                  <c:v>56.424492392873702</c:v>
                </c:pt>
                <c:pt idx="34">
                  <c:v>54.103152934617881</c:v>
                </c:pt>
                <c:pt idx="35">
                  <c:v>51.875883149529791</c:v>
                </c:pt>
                <c:pt idx="36">
                  <c:v>49.739185394873445</c:v>
                </c:pt>
                <c:pt idx="37">
                  <c:v>47.689613234634884</c:v>
                </c:pt>
                <c:pt idx="38">
                  <c:v>45.723794347776256</c:v>
                </c:pt>
                <c:pt idx="39">
                  <c:v>43.838445098329828</c:v>
                </c:pt>
                <c:pt idx="40">
                  <c:v>42.030379485124179</c:v>
                </c:pt>
                <c:pt idx="41">
                  <c:v>40.296514257357387</c:v>
                </c:pt>
                <c:pt idx="42">
                  <c:v>38.633871390508375</c:v>
                </c:pt>
                <c:pt idx="43">
                  <c:v>37.039578733925218</c:v>
                </c:pt>
                <c:pt idx="44">
                  <c:v>35.510869388928114</c:v>
                </c:pt>
                <c:pt idx="45">
                  <c:v>34.04508020716192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85664"/>
        <c:axId val="204809344"/>
      </c:scatterChart>
      <c:valAx>
        <c:axId val="204385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4809344"/>
        <c:crosses val="autoZero"/>
        <c:crossBetween val="midCat"/>
      </c:valAx>
      <c:valAx>
        <c:axId val="20480934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2043856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085739282589675E-2"/>
          <c:y val="5.1400554097404488E-2"/>
          <c:w val="0.87160783027121613"/>
          <c:h val="0.7724343832020997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20210827Fig 2a用Sc用此圖'!$E$4</c:f>
              <c:strCache>
                <c:ptCount val="1"/>
                <c:pt idx="0">
                  <c:v>6 MV modeling</c:v>
                </c:pt>
              </c:strCache>
            </c:strRef>
          </c:tx>
          <c:xVal>
            <c:numRef>
              <c:f>'20210827Fig 2a用Sc用此圖'!$C$5:$C$23</c:f>
              <c:numCache>
                <c:formatCode>General</c:formatCode>
                <c:ptCount val="19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20</c:v>
                </c:pt>
                <c:pt idx="12">
                  <c:v>22</c:v>
                </c:pt>
                <c:pt idx="13">
                  <c:v>24</c:v>
                </c:pt>
                <c:pt idx="14">
                  <c:v>26</c:v>
                </c:pt>
                <c:pt idx="15">
                  <c:v>28</c:v>
                </c:pt>
                <c:pt idx="16">
                  <c:v>30</c:v>
                </c:pt>
                <c:pt idx="17">
                  <c:v>35</c:v>
                </c:pt>
                <c:pt idx="18">
                  <c:v>40</c:v>
                </c:pt>
              </c:numCache>
            </c:numRef>
          </c:xVal>
          <c:yVal>
            <c:numRef>
              <c:f>'20210827Fig 2a用Sc用此圖'!$E$5:$E$23</c:f>
              <c:numCache>
                <c:formatCode>General</c:formatCode>
                <c:ptCount val="19"/>
                <c:pt idx="0">
                  <c:v>0.97098338801319817</c:v>
                </c:pt>
                <c:pt idx="1">
                  <c:v>0.97797127768925551</c:v>
                </c:pt>
                <c:pt idx="2">
                  <c:v>0.98371811423310551</c:v>
                </c:pt>
                <c:pt idx="3">
                  <c:v>0.98860333367441988</c:v>
                </c:pt>
                <c:pt idx="4">
                  <c:v>0.99285470868575187</c:v>
                </c:pt>
                <c:pt idx="5">
                  <c:v>0.99661986004768144</c:v>
                </c:pt>
                <c:pt idx="6">
                  <c:v>1</c:v>
                </c:pt>
                <c:pt idx="7">
                  <c:v>1.0058762835626713</c:v>
                </c:pt>
                <c:pt idx="8">
                  <c:v>1.0108715421686882</c:v>
                </c:pt>
                <c:pt idx="9">
                  <c:v>1.0152186790512527</c:v>
                </c:pt>
                <c:pt idx="10">
                  <c:v>1.0190686401368443</c:v>
                </c:pt>
                <c:pt idx="11">
                  <c:v>1.0225249174626008</c:v>
                </c:pt>
                <c:pt idx="12">
                  <c:v>1.0256615978969583</c:v>
                </c:pt>
                <c:pt idx="13">
                  <c:v>1.0285335638275079</c:v>
                </c:pt>
                <c:pt idx="14">
                  <c:v>1.0311826173674921</c:v>
                </c:pt>
                <c:pt idx="15">
                  <c:v>1.0336413402213298</c:v>
                </c:pt>
                <c:pt idx="16">
                  <c:v>1.0359356256556256</c:v>
                </c:pt>
                <c:pt idx="17">
                  <c:v>1.0410801612549812</c:v>
                </c:pt>
                <c:pt idx="18">
                  <c:v>1.045557206831898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20210827Fig 2a用Sc用此圖'!$F$4</c:f>
              <c:strCache>
                <c:ptCount val="1"/>
                <c:pt idx="0">
                  <c:v>FF Varian 6 MV Sc meas.</c:v>
                </c:pt>
              </c:strCache>
            </c:strRef>
          </c:tx>
          <c:marker>
            <c:symbol val="square"/>
            <c:size val="2"/>
          </c:marker>
          <c:xVal>
            <c:numRef>
              <c:f>'20210827Fig 2a用Sc用此圖'!$C$5:$C$23</c:f>
              <c:numCache>
                <c:formatCode>General</c:formatCode>
                <c:ptCount val="19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20</c:v>
                </c:pt>
                <c:pt idx="12">
                  <c:v>22</c:v>
                </c:pt>
                <c:pt idx="13">
                  <c:v>24</c:v>
                </c:pt>
                <c:pt idx="14">
                  <c:v>26</c:v>
                </c:pt>
                <c:pt idx="15">
                  <c:v>28</c:v>
                </c:pt>
                <c:pt idx="16">
                  <c:v>30</c:v>
                </c:pt>
                <c:pt idx="17">
                  <c:v>35</c:v>
                </c:pt>
                <c:pt idx="18">
                  <c:v>40</c:v>
                </c:pt>
              </c:numCache>
            </c:numRef>
          </c:xVal>
          <c:yVal>
            <c:numRef>
              <c:f>'20210827Fig 2a用Sc用此圖'!$F$5:$F$23</c:f>
              <c:numCache>
                <c:formatCode>General</c:formatCode>
                <c:ptCount val="19"/>
                <c:pt idx="0">
                  <c:v>0.97299999999999998</c:v>
                </c:pt>
                <c:pt idx="1">
                  <c:v>0.97770000000000001</c:v>
                </c:pt>
                <c:pt idx="2">
                  <c:v>0.98199999999999998</c:v>
                </c:pt>
                <c:pt idx="3">
                  <c:v>0.98750000000000004</c:v>
                </c:pt>
                <c:pt idx="4">
                  <c:v>0.99209999999999998</c:v>
                </c:pt>
                <c:pt idx="5">
                  <c:v>0.996</c:v>
                </c:pt>
                <c:pt idx="6">
                  <c:v>1</c:v>
                </c:pt>
                <c:pt idx="7">
                  <c:v>1.008</c:v>
                </c:pt>
                <c:pt idx="8">
                  <c:v>1.0129999999999999</c:v>
                </c:pt>
                <c:pt idx="9">
                  <c:v>1.0169999999999999</c:v>
                </c:pt>
                <c:pt idx="10">
                  <c:v>1.0209999999999999</c:v>
                </c:pt>
                <c:pt idx="11">
                  <c:v>1.0236000000000001</c:v>
                </c:pt>
                <c:pt idx="12">
                  <c:v>1.0269999999999999</c:v>
                </c:pt>
                <c:pt idx="13">
                  <c:v>1.0289999999999999</c:v>
                </c:pt>
                <c:pt idx="14">
                  <c:v>1.0309999999999999</c:v>
                </c:pt>
                <c:pt idx="15">
                  <c:v>1.0329999999999999</c:v>
                </c:pt>
                <c:pt idx="16">
                  <c:v>1.0349999999999999</c:v>
                </c:pt>
                <c:pt idx="17">
                  <c:v>1.0405</c:v>
                </c:pt>
                <c:pt idx="18">
                  <c:v>1.04699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846976"/>
        <c:axId val="204848512"/>
      </c:scatterChart>
      <c:valAx>
        <c:axId val="204846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4848512"/>
        <c:crosses val="autoZero"/>
        <c:crossBetween val="midCat"/>
      </c:valAx>
      <c:valAx>
        <c:axId val="20484851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2048469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1500</xdr:colOff>
      <xdr:row>2</xdr:row>
      <xdr:rowOff>133350</xdr:rowOff>
    </xdr:from>
    <xdr:to>
      <xdr:col>18</xdr:col>
      <xdr:colOff>342900</xdr:colOff>
      <xdr:row>14</xdr:row>
      <xdr:rowOff>152400</xdr:rowOff>
    </xdr:to>
    <xdr:graphicFrame macro="">
      <xdr:nvGraphicFramePr>
        <xdr:cNvPr id="2" name="圖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57175</xdr:colOff>
      <xdr:row>1</xdr:row>
      <xdr:rowOff>28575</xdr:rowOff>
    </xdr:from>
    <xdr:to>
      <xdr:col>17</xdr:col>
      <xdr:colOff>28575</xdr:colOff>
      <xdr:row>13</xdr:row>
      <xdr:rowOff>47625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657225</xdr:colOff>
      <xdr:row>8</xdr:row>
      <xdr:rowOff>152400</xdr:rowOff>
    </xdr:from>
    <xdr:to>
      <xdr:col>15</xdr:col>
      <xdr:colOff>428625</xdr:colOff>
      <xdr:row>21</xdr:row>
      <xdr:rowOff>171450</xdr:rowOff>
    </xdr:to>
    <xdr:graphicFrame macro="">
      <xdr:nvGraphicFramePr>
        <xdr:cNvPr id="5" name="圖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657225</xdr:colOff>
      <xdr:row>18</xdr:row>
      <xdr:rowOff>28575</xdr:rowOff>
    </xdr:from>
    <xdr:to>
      <xdr:col>15</xdr:col>
      <xdr:colOff>428625</xdr:colOff>
      <xdr:row>30</xdr:row>
      <xdr:rowOff>9525</xdr:rowOff>
    </xdr:to>
    <xdr:graphicFrame macro="">
      <xdr:nvGraphicFramePr>
        <xdr:cNvPr id="6" name="圖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3</xdr:row>
      <xdr:rowOff>0</xdr:rowOff>
    </xdr:from>
    <xdr:to>
      <xdr:col>3</xdr:col>
      <xdr:colOff>119312</xdr:colOff>
      <xdr:row>16</xdr:row>
      <xdr:rowOff>186266</xdr:rowOff>
    </xdr:to>
    <xdr:grpSp>
      <xdr:nvGrpSpPr>
        <xdr:cNvPr id="7" name="群組 6"/>
        <xdr:cNvGrpSpPr/>
      </xdr:nvGrpSpPr>
      <xdr:grpSpPr>
        <a:xfrm>
          <a:off x="0" y="3143250"/>
          <a:ext cx="2291012" cy="814916"/>
          <a:chOff x="2052466" y="1412776"/>
          <a:chExt cx="2291012" cy="814916"/>
        </a:xfrm>
      </xdr:grpSpPr>
      <xdr:sp macro="" textlink="">
        <xdr:nvSpPr>
          <xdr:cNvPr id="8" name="文字方塊 1"/>
          <xdr:cNvSpPr txBox="1"/>
        </xdr:nvSpPr>
        <xdr:spPr>
          <a:xfrm>
            <a:off x="2627784" y="1412776"/>
            <a:ext cx="306494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TW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TW"/>
              <a:t>d</a:t>
            </a:r>
            <a:endParaRPr lang="zh-TW" altLang="en-US"/>
          </a:p>
        </xdr:txBody>
      </xdr:sp>
      <xdr:cxnSp macro="">
        <xdr:nvCxnSpPr>
          <xdr:cNvPr id="9" name="直線接點 8"/>
          <xdr:cNvCxnSpPr/>
        </xdr:nvCxnSpPr>
        <xdr:spPr>
          <a:xfrm>
            <a:off x="2312979" y="1782108"/>
            <a:ext cx="936104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mc:AlternateContent xmlns:mc="http://schemas.openxmlformats.org/markup-compatibility/2006" xmlns:a14="http://schemas.microsoft.com/office/drawing/2010/main">
        <mc:Choice Requires="a14">
          <xdr:sp macro="" textlink="">
            <xdr:nvSpPr>
              <xdr:cNvPr id="10" name="文字方塊 4"/>
              <xdr:cNvSpPr txBox="1"/>
            </xdr:nvSpPr>
            <xdr:spPr>
              <a:xfrm>
                <a:off x="2249443" y="1820208"/>
                <a:ext cx="1019895" cy="407484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TW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/>
                <a14:m>
                  <m:oMathPara xmlns:m="http://schemas.openxmlformats.org/officeDocument/2006/math">
                    <m:oMathParaPr>
                      <m:jc m:val="centerGroup"/>
                    </m:oMathParaPr>
                    <m:oMath xmlns:m="http://schemas.openxmlformats.org/officeDocument/2006/math">
                      <m:rad>
                        <m:radPr>
                          <m:degHide m:val="on"/>
                          <m:ctrlPr>
                            <a:rPr lang="zh-TW" altLang="en-US" i="1">
                              <a:latin typeface="Cambria Math"/>
                            </a:rPr>
                          </m:ctrlPr>
                        </m:radPr>
                        <m:deg/>
                        <m:e>
                          <m:r>
                            <a:rPr lang="en-US" altLang="zh-TW" b="0" i="1">
                              <a:latin typeface="Cambria Math"/>
                            </a:rPr>
                            <m:t>𝑑</m:t>
                          </m:r>
                          <m:r>
                            <a:rPr lang="en-US" altLang="zh-TW" b="0" i="1" baseline="30000">
                              <a:latin typeface="Cambria Math"/>
                            </a:rPr>
                            <m:t>2</m:t>
                          </m:r>
                          <m:r>
                            <a:rPr lang="en-US" altLang="zh-TW" b="0" i="1">
                              <a:latin typeface="Cambria Math"/>
                            </a:rPr>
                            <m:t>+</m:t>
                          </m:r>
                          <m:r>
                            <a:rPr lang="en-US" altLang="zh-TW" b="0" i="1">
                              <a:latin typeface="Cambria Math"/>
                            </a:rPr>
                            <m:t>𝑛</m:t>
                          </m:r>
                        </m:e>
                      </m:rad>
                    </m:oMath>
                  </m:oMathPara>
                </a14:m>
                <a:endParaRPr lang="zh-TW" altLang="en-US"/>
              </a:p>
            </xdr:txBody>
          </xdr:sp>
        </mc:Choice>
        <mc:Fallback xmlns="">
          <xdr:sp macro="" textlink="">
            <xdr:nvSpPr>
              <xdr:cNvPr id="10" name="文字方塊 4"/>
              <xdr:cNvSpPr txBox="1"/>
            </xdr:nvSpPr>
            <xdr:spPr>
              <a:xfrm>
                <a:off x="2249443" y="1820208"/>
                <a:ext cx="1019895" cy="407484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TW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/>
                <a:r>
                  <a:rPr lang="zh-TW" altLang="en-US" i="0">
                    <a:latin typeface="Cambria Math"/>
                  </a:rPr>
                  <a:t>√(</a:t>
                </a:r>
                <a:r>
                  <a:rPr lang="en-US" altLang="zh-TW" b="0" i="0">
                    <a:latin typeface="Cambria Math"/>
                  </a:rPr>
                  <a:t>𝑑</a:t>
                </a:r>
                <a:r>
                  <a:rPr lang="en-US" altLang="zh-TW" b="0" i="0" baseline="30000">
                    <a:latin typeface="Cambria Math"/>
                  </a:rPr>
                  <a:t>2</a:t>
                </a:r>
                <a:r>
                  <a:rPr lang="en-US" altLang="zh-TW" b="0" i="0">
                    <a:latin typeface="Cambria Math"/>
                  </a:rPr>
                  <a:t>+𝑛</a:t>
                </a:r>
                <a:r>
                  <a:rPr lang="zh-TW" altLang="en-US" b="0" i="0">
                    <a:latin typeface="Cambria Math"/>
                  </a:rPr>
                  <a:t>)</a:t>
                </a:r>
                <a:endParaRPr lang="zh-TW" altLang="en-US"/>
              </a:p>
            </xdr:txBody>
          </xdr:sp>
        </mc:Fallback>
      </mc:AlternateContent>
      <mc:AlternateContent xmlns:mc="http://schemas.openxmlformats.org/markup-compatibility/2006" xmlns:a14="http://schemas.microsoft.com/office/drawing/2010/main">
        <mc:Choice Requires="a14">
          <xdr:sp macro="" textlink="">
            <xdr:nvSpPr>
              <xdr:cNvPr id="11" name="文字方塊 5"/>
              <xdr:cNvSpPr txBox="1"/>
            </xdr:nvSpPr>
            <xdr:spPr>
              <a:xfrm>
                <a:off x="2052466" y="1611617"/>
                <a:ext cx="2291012" cy="374270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TW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TW"/>
                  <a:t>(                       ) * </a:t>
                </a:r>
                <a14:m>
                  <m:oMath xmlns:m="http://schemas.openxmlformats.org/officeDocument/2006/math">
                    <m:sSup>
                      <m:sSupPr>
                        <m:ctrlPr>
                          <a:rPr lang="en-US" altLang="zh-TW" i="1">
                            <a:latin typeface="Cambria Math"/>
                          </a:rPr>
                        </m:ctrlPr>
                      </m:sSupPr>
                      <m:e>
                        <m:r>
                          <a:rPr lang="en-US" altLang="zh-TW" b="0" i="1">
                            <a:latin typeface="Cambria Math"/>
                          </a:rPr>
                          <m:t>𝑒</m:t>
                        </m:r>
                      </m:e>
                      <m:sup>
                        <m:r>
                          <a:rPr lang="en-US" altLang="zh-TW" b="0" i="1">
                            <a:latin typeface="Cambria Math"/>
                          </a:rPr>
                          <m:t>−</m:t>
                        </m:r>
                        <m:r>
                          <m:rPr>
                            <m:sty m:val="p"/>
                          </m:rPr>
                          <a:rPr lang="el-GR" altLang="zh-TW" b="0" i="1">
                            <a:latin typeface="Cambria Math"/>
                          </a:rPr>
                          <m:t>μ</m:t>
                        </m:r>
                        <m:r>
                          <a:rPr lang="en-US" altLang="zh-TW" b="0" i="1">
                            <a:latin typeface="Cambria Math"/>
                          </a:rPr>
                          <m:t>𝑑</m:t>
                        </m:r>
                      </m:sup>
                    </m:sSup>
                  </m:oMath>
                </a14:m>
                <a:r>
                  <a:rPr lang="en-US" altLang="zh-TW"/>
                  <a:t> </a:t>
                </a:r>
                <a:endParaRPr lang="zh-TW" altLang="en-US"/>
              </a:p>
            </xdr:txBody>
          </xdr:sp>
        </mc:Choice>
        <mc:Fallback xmlns="">
          <xdr:sp macro="" textlink="">
            <xdr:nvSpPr>
              <xdr:cNvPr id="11" name="文字方塊 5"/>
              <xdr:cNvSpPr txBox="1"/>
            </xdr:nvSpPr>
            <xdr:spPr>
              <a:xfrm>
                <a:off x="2052466" y="1611617"/>
                <a:ext cx="2291012" cy="374270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TW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TW"/>
                  <a:t>(                       ) * </a:t>
                </a:r>
                <a:r>
                  <a:rPr lang="en-US" altLang="zh-TW" b="0" i="0">
                    <a:latin typeface="Cambria Math"/>
                  </a:rPr>
                  <a:t>𝑒^(−</a:t>
                </a:r>
                <a:r>
                  <a:rPr lang="el-GR" altLang="zh-TW" b="0" i="0">
                    <a:latin typeface="Cambria Math"/>
                  </a:rPr>
                  <a:t>μ</a:t>
                </a:r>
                <a:r>
                  <a:rPr lang="en-US" altLang="zh-TW" b="0" i="0">
                    <a:latin typeface="Cambria Math"/>
                  </a:rPr>
                  <a:t>𝑑)</a:t>
                </a:r>
                <a:r>
                  <a:rPr lang="en-US" altLang="zh-TW"/>
                  <a:t> </a:t>
                </a:r>
                <a:endParaRPr lang="zh-TW" altLang="en-US"/>
              </a:p>
            </xdr:txBody>
          </xdr:sp>
        </mc:Fallback>
      </mc:AlternateContent>
    </xdr:grp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42875</xdr:colOff>
      <xdr:row>5</xdr:row>
      <xdr:rowOff>190500</xdr:rowOff>
    </xdr:from>
    <xdr:to>
      <xdr:col>18</xdr:col>
      <xdr:colOff>600075</xdr:colOff>
      <xdr:row>19</xdr:row>
      <xdr:rowOff>0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90525</xdr:colOff>
      <xdr:row>20</xdr:row>
      <xdr:rowOff>19050</xdr:rowOff>
    </xdr:from>
    <xdr:to>
      <xdr:col>18</xdr:col>
      <xdr:colOff>161925</xdr:colOff>
      <xdr:row>33</xdr:row>
      <xdr:rowOff>38100</xdr:rowOff>
    </xdr:to>
    <xdr:graphicFrame macro="">
      <xdr:nvGraphicFramePr>
        <xdr:cNvPr id="7" name="圖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32733</xdr:colOff>
      <xdr:row>6</xdr:row>
      <xdr:rowOff>201385</xdr:rowOff>
    </xdr:from>
    <xdr:to>
      <xdr:col>19</xdr:col>
      <xdr:colOff>530678</xdr:colOff>
      <xdr:row>24</xdr:row>
      <xdr:rowOff>136072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76893</xdr:colOff>
      <xdr:row>9</xdr:row>
      <xdr:rowOff>234043</xdr:rowOff>
    </xdr:from>
    <xdr:to>
      <xdr:col>20</xdr:col>
      <xdr:colOff>462643</xdr:colOff>
      <xdr:row>31</xdr:row>
      <xdr:rowOff>136070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099</xdr:colOff>
      <xdr:row>2</xdr:row>
      <xdr:rowOff>200024</xdr:rowOff>
    </xdr:from>
    <xdr:to>
      <xdr:col>17</xdr:col>
      <xdr:colOff>257174</xdr:colOff>
      <xdr:row>26</xdr:row>
      <xdr:rowOff>19049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76250</xdr:colOff>
      <xdr:row>6</xdr:row>
      <xdr:rowOff>66675</xdr:rowOff>
    </xdr:from>
    <xdr:to>
      <xdr:col>21</xdr:col>
      <xdr:colOff>228600</xdr:colOff>
      <xdr:row>29</xdr:row>
      <xdr:rowOff>142875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42874</xdr:colOff>
      <xdr:row>2</xdr:row>
      <xdr:rowOff>9525</xdr:rowOff>
    </xdr:from>
    <xdr:to>
      <xdr:col>15</xdr:col>
      <xdr:colOff>476249</xdr:colOff>
      <xdr:row>19</xdr:row>
      <xdr:rowOff>152400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71475</xdr:colOff>
      <xdr:row>5</xdr:row>
      <xdr:rowOff>190499</xdr:rowOff>
    </xdr:from>
    <xdr:to>
      <xdr:col>15</xdr:col>
      <xdr:colOff>66675</xdr:colOff>
      <xdr:row>22</xdr:row>
      <xdr:rowOff>66674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28624</xdr:colOff>
      <xdr:row>111</xdr:row>
      <xdr:rowOff>161925</xdr:rowOff>
    </xdr:from>
    <xdr:to>
      <xdr:col>18</xdr:col>
      <xdr:colOff>228599</xdr:colOff>
      <xdr:row>130</xdr:row>
      <xdr:rowOff>161925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80975</xdr:colOff>
      <xdr:row>6</xdr:row>
      <xdr:rowOff>47625</xdr:rowOff>
    </xdr:from>
    <xdr:to>
      <xdr:col>14</xdr:col>
      <xdr:colOff>638175</xdr:colOff>
      <xdr:row>19</xdr:row>
      <xdr:rowOff>66675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79"/>
  <sheetViews>
    <sheetView workbookViewId="0">
      <selection activeCell="F4" sqref="F4"/>
    </sheetView>
  </sheetViews>
  <sheetFormatPr defaultRowHeight="16.5" x14ac:dyDescent="0.25"/>
  <cols>
    <col min="3" max="3" width="10.5" bestFit="1" customWidth="1"/>
  </cols>
  <sheetData>
    <row r="2" spans="2:8" x14ac:dyDescent="0.25">
      <c r="E2" t="s">
        <v>0</v>
      </c>
    </row>
    <row r="3" spans="2:8" ht="49.5" x14ac:dyDescent="0.25">
      <c r="B3" t="s">
        <v>39</v>
      </c>
      <c r="D3" t="s">
        <v>4</v>
      </c>
      <c r="E3" s="2" t="s">
        <v>6</v>
      </c>
      <c r="F3" s="2" t="s">
        <v>9</v>
      </c>
      <c r="G3" s="2" t="s">
        <v>10</v>
      </c>
      <c r="H3" s="2" t="s">
        <v>7</v>
      </c>
    </row>
    <row r="4" spans="2:8" x14ac:dyDescent="0.25">
      <c r="D4">
        <f>($C$4/2)*(1-(C5/((C5)^2+$C$6)^0.5))+C7</f>
        <v>5.0599999999999999E-2</v>
      </c>
      <c r="E4">
        <v>0.15</v>
      </c>
      <c r="F4">
        <f>(E4/((E4)^2+$C$6)^0.5)*EXP(-$C$7*E4)</f>
        <v>0.30873330730559451</v>
      </c>
      <c r="G4">
        <f>(F4/$F$13)*100</f>
        <v>34.896033822608977</v>
      </c>
      <c r="H4">
        <v>48.9</v>
      </c>
    </row>
    <row r="5" spans="2:8" x14ac:dyDescent="0.25">
      <c r="B5" t="s">
        <v>1</v>
      </c>
      <c r="C5">
        <v>0</v>
      </c>
      <c r="E5">
        <v>0.2</v>
      </c>
      <c r="F5">
        <f t="shared" ref="F5:F68" si="0">(E5/((E5)^2+$C$6)^0.5)*EXP(-$C$7*E5)</f>
        <v>0.39597241395887672</v>
      </c>
      <c r="G5">
        <f t="shared" ref="G5:G68" si="1">(F5/$F$13)*100</f>
        <v>44.756644078741083</v>
      </c>
      <c r="H5">
        <v>55.6</v>
      </c>
    </row>
    <row r="6" spans="2:8" x14ac:dyDescent="0.25">
      <c r="B6" t="s">
        <v>2</v>
      </c>
      <c r="C6">
        <v>0.21</v>
      </c>
      <c r="E6">
        <v>0.4</v>
      </c>
      <c r="F6">
        <f t="shared" si="0"/>
        <v>0.64441999763852731</v>
      </c>
      <c r="G6">
        <f t="shared" si="1"/>
        <v>72.838600505453627</v>
      </c>
      <c r="H6">
        <v>72.400000000000006</v>
      </c>
    </row>
    <row r="7" spans="2:8" x14ac:dyDescent="0.25">
      <c r="B7" t="s">
        <v>8</v>
      </c>
      <c r="C7">
        <v>5.0599999999999999E-2</v>
      </c>
      <c r="E7">
        <v>0.6</v>
      </c>
      <c r="F7">
        <f t="shared" si="0"/>
        <v>0.77095431245623058</v>
      </c>
      <c r="G7">
        <f t="shared" si="1"/>
        <v>87.140736443214877</v>
      </c>
      <c r="H7">
        <v>86.7</v>
      </c>
    </row>
    <row r="8" spans="2:8" x14ac:dyDescent="0.25">
      <c r="E8">
        <v>0.8</v>
      </c>
      <c r="F8">
        <f t="shared" si="0"/>
        <v>0.83329789261084197</v>
      </c>
      <c r="G8">
        <f t="shared" si="1"/>
        <v>94.187412749974428</v>
      </c>
      <c r="H8">
        <v>93.7</v>
      </c>
    </row>
    <row r="9" spans="2:8" x14ac:dyDescent="0.25">
      <c r="E9">
        <v>1</v>
      </c>
      <c r="F9">
        <f t="shared" si="0"/>
        <v>0.8642353254846098</v>
      </c>
      <c r="G9">
        <f t="shared" si="1"/>
        <v>97.68426157840058</v>
      </c>
      <c r="H9">
        <v>96.9</v>
      </c>
    </row>
    <row r="10" spans="2:8" x14ac:dyDescent="0.25">
      <c r="E10">
        <v>1.2</v>
      </c>
      <c r="F10">
        <f t="shared" si="0"/>
        <v>0.87916200947261414</v>
      </c>
      <c r="G10">
        <f t="shared" si="1"/>
        <v>99.371420226266224</v>
      </c>
      <c r="H10">
        <v>98.6</v>
      </c>
    </row>
    <row r="11" spans="2:8" x14ac:dyDescent="0.25">
      <c r="B11" t="s">
        <v>2</v>
      </c>
      <c r="C11">
        <v>0.21</v>
      </c>
      <c r="E11">
        <v>1.4</v>
      </c>
      <c r="F11">
        <f t="shared" si="0"/>
        <v>0.88538619807546315</v>
      </c>
      <c r="G11">
        <f t="shared" si="1"/>
        <v>100.0749384112618</v>
      </c>
      <c r="H11">
        <v>99.5</v>
      </c>
    </row>
    <row r="12" spans="2:8" x14ac:dyDescent="0.25">
      <c r="B12" t="s">
        <v>8</v>
      </c>
      <c r="C12">
        <v>5.0599999999999999E-2</v>
      </c>
      <c r="E12">
        <v>1.6</v>
      </c>
      <c r="F12">
        <f t="shared" si="0"/>
        <v>0.88658344362420338</v>
      </c>
      <c r="G12">
        <f t="shared" si="1"/>
        <v>100.21026271924602</v>
      </c>
      <c r="H12">
        <v>99.7</v>
      </c>
    </row>
    <row r="13" spans="2:8" x14ac:dyDescent="0.25">
      <c r="E13">
        <v>1.8</v>
      </c>
      <c r="F13">
        <f t="shared" si="0"/>
        <v>0.88472320056489517</v>
      </c>
      <c r="G13">
        <f t="shared" si="1"/>
        <v>100</v>
      </c>
      <c r="H13">
        <v>100</v>
      </c>
    </row>
    <row r="14" spans="2:8" x14ac:dyDescent="0.25">
      <c r="E14">
        <v>2</v>
      </c>
      <c r="F14">
        <f t="shared" si="0"/>
        <v>0.88092380539255799</v>
      </c>
      <c r="G14">
        <f t="shared" si="1"/>
        <v>99.570555494655139</v>
      </c>
      <c r="H14">
        <v>99.2</v>
      </c>
    </row>
    <row r="15" spans="2:8" x14ac:dyDescent="0.25">
      <c r="E15">
        <v>2.2000000000000002</v>
      </c>
      <c r="F15">
        <f t="shared" si="0"/>
        <v>0.87585321814604877</v>
      </c>
      <c r="G15">
        <f t="shared" si="1"/>
        <v>98.997428527568516</v>
      </c>
      <c r="H15">
        <v>98.6</v>
      </c>
    </row>
    <row r="16" spans="2:8" x14ac:dyDescent="0.25">
      <c r="E16">
        <v>2.4</v>
      </c>
      <c r="F16">
        <f t="shared" si="0"/>
        <v>0.86992808962914348</v>
      </c>
      <c r="G16">
        <f t="shared" si="1"/>
        <v>98.327713015064475</v>
      </c>
      <c r="H16">
        <v>97.3</v>
      </c>
    </row>
    <row r="17" spans="5:18" x14ac:dyDescent="0.25">
      <c r="E17">
        <v>2.6</v>
      </c>
      <c r="F17">
        <f t="shared" si="0"/>
        <v>0.86341815619950768</v>
      </c>
      <c r="G17">
        <f t="shared" si="1"/>
        <v>97.59189717735623</v>
      </c>
      <c r="H17">
        <v>96.7</v>
      </c>
    </row>
    <row r="18" spans="5:18" x14ac:dyDescent="0.25">
      <c r="E18">
        <v>2.8</v>
      </c>
      <c r="F18">
        <f t="shared" si="0"/>
        <v>0.85650371095178646</v>
      </c>
      <c r="G18">
        <f t="shared" si="1"/>
        <v>96.810359489262794</v>
      </c>
      <c r="H18">
        <v>96</v>
      </c>
    </row>
    <row r="19" spans="5:18" x14ac:dyDescent="0.25">
      <c r="E19">
        <v>3</v>
      </c>
      <c r="F19">
        <f t="shared" si="0"/>
        <v>0.84930863040171234</v>
      </c>
      <c r="G19">
        <f t="shared" si="1"/>
        <v>95.997101676482472</v>
      </c>
      <c r="H19">
        <v>95.3</v>
      </c>
    </row>
    <row r="20" spans="5:18" x14ac:dyDescent="0.25">
      <c r="E20">
        <v>3.2</v>
      </c>
      <c r="F20">
        <f t="shared" si="0"/>
        <v>0.84192008564893006</v>
      </c>
      <c r="G20">
        <f t="shared" si="1"/>
        <v>95.161976662459466</v>
      </c>
      <c r="H20">
        <v>94.6</v>
      </c>
    </row>
    <row r="21" spans="5:18" x14ac:dyDescent="0.25">
      <c r="E21">
        <v>3.4</v>
      </c>
      <c r="F21">
        <f t="shared" si="0"/>
        <v>0.83440070613766371</v>
      </c>
      <c r="G21">
        <f t="shared" si="1"/>
        <v>94.312063434631241</v>
      </c>
      <c r="H21">
        <v>93.8</v>
      </c>
    </row>
    <row r="22" spans="5:18" x14ac:dyDescent="0.25">
      <c r="E22">
        <v>3.6</v>
      </c>
      <c r="F22">
        <f t="shared" si="0"/>
        <v>0.82679631145416355</v>
      </c>
      <c r="G22">
        <f t="shared" si="1"/>
        <v>93.452540967192306</v>
      </c>
      <c r="H22">
        <v>92.9</v>
      </c>
      <c r="I22" s="4"/>
      <c r="J22" s="4"/>
      <c r="K22" s="4"/>
      <c r="L22" s="4"/>
      <c r="M22" s="4"/>
      <c r="N22" s="4"/>
      <c r="O22" s="4"/>
    </row>
    <row r="23" spans="5:18" ht="19.5" customHeight="1" x14ac:dyDescent="0.25">
      <c r="E23">
        <v>3.8</v>
      </c>
      <c r="F23">
        <f t="shared" si="0"/>
        <v>0.81914095722097036</v>
      </c>
      <c r="G23">
        <f t="shared" si="1"/>
        <v>92.587258557020931</v>
      </c>
      <c r="H23">
        <v>91.9</v>
      </c>
      <c r="I23" s="11"/>
      <c r="J23" s="11"/>
      <c r="K23" s="11"/>
      <c r="L23" s="11"/>
      <c r="M23" s="11"/>
      <c r="N23" s="11"/>
      <c r="O23" s="11"/>
    </row>
    <row r="24" spans="5:18" ht="19.5" customHeight="1" x14ac:dyDescent="0.25">
      <c r="E24">
        <v>4</v>
      </c>
      <c r="F24">
        <f t="shared" si="0"/>
        <v>0.81146030667031988</v>
      </c>
      <c r="G24">
        <f t="shared" si="1"/>
        <v>91.719116911617434</v>
      </c>
      <c r="H24">
        <v>90.9</v>
      </c>
      <c r="I24" s="5"/>
      <c r="J24" s="10"/>
      <c r="K24" s="10"/>
      <c r="L24" s="10"/>
      <c r="M24" s="10"/>
      <c r="N24" s="10"/>
      <c r="O24" s="10"/>
    </row>
    <row r="25" spans="5:18" ht="18.75" x14ac:dyDescent="0.25">
      <c r="E25">
        <v>4.2</v>
      </c>
      <c r="F25">
        <f t="shared" si="0"/>
        <v>0.80377393169649736</v>
      </c>
      <c r="G25">
        <f t="shared" si="1"/>
        <v>90.850328236366835</v>
      </c>
      <c r="H25">
        <v>90</v>
      </c>
      <c r="I25" s="10"/>
      <c r="J25" s="5"/>
      <c r="K25" s="5"/>
      <c r="L25" s="5"/>
      <c r="M25" s="5"/>
      <c r="N25" s="5"/>
      <c r="O25" s="5"/>
    </row>
    <row r="26" spans="5:18" ht="18.75" x14ac:dyDescent="0.25">
      <c r="E26">
        <v>4.4000000000000004</v>
      </c>
      <c r="F26">
        <f t="shared" si="0"/>
        <v>0.79609691361212431</v>
      </c>
      <c r="G26">
        <f t="shared" si="1"/>
        <v>89.982597167545393</v>
      </c>
      <c r="H26">
        <v>89.5</v>
      </c>
      <c r="I26" s="10"/>
      <c r="J26" s="5"/>
      <c r="K26" s="5"/>
      <c r="L26" s="5"/>
      <c r="M26" s="5"/>
      <c r="N26" s="5"/>
      <c r="O26" s="5"/>
      <c r="R26" t="s">
        <v>5</v>
      </c>
    </row>
    <row r="27" spans="5:18" ht="18.75" x14ac:dyDescent="0.25">
      <c r="E27">
        <v>4.5999999999999996</v>
      </c>
      <c r="F27">
        <f t="shared" si="0"/>
        <v>0.78844097620990017</v>
      </c>
      <c r="G27">
        <f t="shared" si="1"/>
        <v>89.117248841952048</v>
      </c>
      <c r="H27">
        <v>88.5</v>
      </c>
      <c r="I27" s="10"/>
      <c r="J27" s="5"/>
      <c r="K27" s="5"/>
      <c r="L27" s="5"/>
      <c r="M27" s="5"/>
      <c r="N27" s="5"/>
      <c r="O27" s="5"/>
    </row>
    <row r="28" spans="5:18" ht="18.75" x14ac:dyDescent="0.25">
      <c r="E28">
        <v>4.8</v>
      </c>
      <c r="F28">
        <f t="shared" si="0"/>
        <v>0.78081530053526194</v>
      </c>
      <c r="G28">
        <f t="shared" si="1"/>
        <v>88.255320990419591</v>
      </c>
      <c r="H28">
        <v>87.7</v>
      </c>
      <c r="I28" s="10"/>
      <c r="J28" s="5"/>
      <c r="K28" s="5"/>
      <c r="L28" s="5"/>
      <c r="M28" s="5"/>
      <c r="N28" s="5"/>
      <c r="O28" s="5"/>
    </row>
    <row r="29" spans="5:18" ht="18.75" x14ac:dyDescent="0.25">
      <c r="E29">
        <v>5</v>
      </c>
      <c r="F29">
        <f t="shared" si="0"/>
        <v>0.77322711929197752</v>
      </c>
      <c r="G29">
        <f t="shared" si="1"/>
        <v>87.397631123301906</v>
      </c>
      <c r="H29">
        <v>87</v>
      </c>
      <c r="I29" s="10"/>
      <c r="J29" s="5"/>
      <c r="K29" s="5"/>
      <c r="L29" s="5"/>
      <c r="M29" s="5"/>
      <c r="N29" s="5"/>
      <c r="O29" s="5"/>
    </row>
    <row r="30" spans="5:18" ht="18.75" x14ac:dyDescent="0.25">
      <c r="E30">
        <v>5.2</v>
      </c>
      <c r="F30">
        <f t="shared" si="0"/>
        <v>0.76568215625534219</v>
      </c>
      <c r="G30">
        <f t="shared" si="1"/>
        <v>86.544826197216778</v>
      </c>
      <c r="H30">
        <v>86.5</v>
      </c>
      <c r="I30" s="10"/>
      <c r="J30" s="5"/>
      <c r="K30" s="5"/>
      <c r="L30" s="5"/>
      <c r="M30" s="5"/>
      <c r="N30" s="5"/>
      <c r="O30" s="5"/>
    </row>
    <row r="31" spans="5:18" ht="18.75" x14ac:dyDescent="0.25">
      <c r="E31">
        <v>5.4</v>
      </c>
      <c r="F31">
        <f t="shared" si="0"/>
        <v>0.75818495508421169</v>
      </c>
      <c r="G31">
        <f t="shared" si="1"/>
        <v>85.697419780572176</v>
      </c>
      <c r="H31">
        <v>85.6</v>
      </c>
      <c r="I31" s="10"/>
      <c r="J31" s="5"/>
      <c r="K31" s="5"/>
      <c r="L31" s="5"/>
      <c r="M31" s="5"/>
      <c r="N31" s="5"/>
      <c r="O31" s="5"/>
    </row>
    <row r="32" spans="5:18" ht="18.75" x14ac:dyDescent="0.25">
      <c r="E32">
        <v>5.6</v>
      </c>
      <c r="F32">
        <f t="shared" si="0"/>
        <v>0.7507391281487894</v>
      </c>
      <c r="G32">
        <f t="shared" si="1"/>
        <v>84.855820178496842</v>
      </c>
      <c r="H32">
        <v>84.2</v>
      </c>
      <c r="I32" s="10"/>
      <c r="J32" s="5"/>
      <c r="K32" s="5"/>
      <c r="L32" s="5"/>
      <c r="M32" s="5"/>
      <c r="N32" s="5"/>
      <c r="O32" s="5"/>
    </row>
    <row r="33" spans="5:8" x14ac:dyDescent="0.25">
      <c r="E33">
        <v>5.8</v>
      </c>
      <c r="F33">
        <f t="shared" si="0"/>
        <v>0.74334754679741133</v>
      </c>
      <c r="G33">
        <f t="shared" si="1"/>
        <v>84.020351938638484</v>
      </c>
      <c r="H33">
        <v>83.4</v>
      </c>
    </row>
    <row r="34" spans="5:8" x14ac:dyDescent="0.25">
      <c r="E34">
        <v>6</v>
      </c>
      <c r="F34">
        <f t="shared" si="0"/>
        <v>0.73601248825405763</v>
      </c>
      <c r="G34">
        <f t="shared" si="1"/>
        <v>83.191272454945704</v>
      </c>
      <c r="H34">
        <v>82.7</v>
      </c>
    </row>
    <row r="35" spans="5:8" x14ac:dyDescent="0.25">
      <c r="E35">
        <v>6.2</v>
      </c>
      <c r="F35">
        <f t="shared" si="0"/>
        <v>0.7287357500537972</v>
      </c>
      <c r="G35">
        <f t="shared" si="1"/>
        <v>82.368784902272253</v>
      </c>
      <c r="H35">
        <v>81.599999999999994</v>
      </c>
    </row>
    <row r="36" spans="5:8" x14ac:dyDescent="0.25">
      <c r="E36">
        <v>6.4</v>
      </c>
      <c r="F36">
        <f t="shared" si="0"/>
        <v>0.72151873993814208</v>
      </c>
      <c r="G36">
        <f t="shared" si="1"/>
        <v>81.553048397222184</v>
      </c>
      <c r="H36">
        <v>80.7</v>
      </c>
    </row>
    <row r="37" spans="5:8" x14ac:dyDescent="0.25">
      <c r="E37">
        <v>6.6</v>
      </c>
      <c r="F37">
        <f t="shared" si="0"/>
        <v>0.71436254702641477</v>
      </c>
      <c r="G37">
        <f t="shared" si="1"/>
        <v>80.744186042628328</v>
      </c>
      <c r="H37">
        <v>79.8</v>
      </c>
    </row>
    <row r="38" spans="5:8" x14ac:dyDescent="0.25">
      <c r="E38">
        <v>6.8</v>
      </c>
      <c r="F38">
        <f t="shared" si="0"/>
        <v>0.70726799857639078</v>
      </c>
      <c r="G38">
        <f t="shared" si="1"/>
        <v>79.942291343190803</v>
      </c>
      <c r="H38">
        <v>79.3</v>
      </c>
    </row>
    <row r="39" spans="5:8" x14ac:dyDescent="0.25">
      <c r="E39">
        <v>7</v>
      </c>
      <c r="F39">
        <f t="shared" si="0"/>
        <v>0.70023570556331738</v>
      </c>
      <c r="G39">
        <f t="shared" si="1"/>
        <v>79.147433357259914</v>
      </c>
      <c r="H39">
        <v>78.8</v>
      </c>
    </row>
    <row r="40" spans="5:8" x14ac:dyDescent="0.25">
      <c r="E40">
        <v>7.2</v>
      </c>
      <c r="F40">
        <f t="shared" si="0"/>
        <v>0.69326609951627782</v>
      </c>
      <c r="G40">
        <f t="shared" si="1"/>
        <v>78.35966086043949</v>
      </c>
      <c r="H40">
        <v>77.8</v>
      </c>
    </row>
    <row r="41" spans="5:8" x14ac:dyDescent="0.25">
      <c r="E41">
        <v>7.4</v>
      </c>
      <c r="F41">
        <f t="shared" si="0"/>
        <v>0.68635946246952195</v>
      </c>
      <c r="G41">
        <f t="shared" si="1"/>
        <v>77.57900573097686</v>
      </c>
      <c r="H41">
        <v>76.900000000000006</v>
      </c>
    </row>
    <row r="42" spans="5:8" x14ac:dyDescent="0.25">
      <c r="E42">
        <v>7.6</v>
      </c>
      <c r="F42">
        <f t="shared" si="0"/>
        <v>0.67951595145476007</v>
      </c>
      <c r="G42">
        <f t="shared" si="1"/>
        <v>76.805485718119471</v>
      </c>
      <c r="H42">
        <v>76</v>
      </c>
    </row>
    <row r="43" spans="5:8" x14ac:dyDescent="0.25">
      <c r="E43">
        <v>7.8</v>
      </c>
      <c r="F43">
        <f t="shared" si="0"/>
        <v>0.67273561863724463</v>
      </c>
      <c r="G43">
        <f t="shared" si="1"/>
        <v>76.039106718090295</v>
      </c>
      <c r="H43">
        <v>75.599999999999994</v>
      </c>
    </row>
    <row r="44" spans="5:8" x14ac:dyDescent="0.25">
      <c r="E44">
        <v>8</v>
      </c>
      <c r="F44">
        <f t="shared" si="0"/>
        <v>0.66601842795453359</v>
      </c>
      <c r="G44">
        <f t="shared" si="1"/>
        <v>75.279864654762221</v>
      </c>
      <c r="H44">
        <v>75.099999999999994</v>
      </c>
    </row>
    <row r="45" spans="5:8" x14ac:dyDescent="0.25">
      <c r="E45">
        <v>8.1999999999999993</v>
      </c>
      <c r="F45">
        <f t="shared" si="0"/>
        <v>0.65936426893131506</v>
      </c>
      <c r="G45">
        <f t="shared" si="1"/>
        <v>74.527747041143641</v>
      </c>
      <c r="H45">
        <v>74.3</v>
      </c>
    </row>
    <row r="46" spans="5:8" x14ac:dyDescent="0.25">
      <c r="E46">
        <v>8.4</v>
      </c>
      <c r="F46">
        <f t="shared" si="0"/>
        <v>0.65277296820156061</v>
      </c>
      <c r="G46">
        <f t="shared" si="1"/>
        <v>73.78273428172399</v>
      </c>
      <c r="H46">
        <v>73.599999999999994</v>
      </c>
    </row>
    <row r="47" spans="5:8" x14ac:dyDescent="0.25">
      <c r="E47">
        <v>8.6</v>
      </c>
      <c r="F47">
        <f t="shared" si="0"/>
        <v>0.64624429915967463</v>
      </c>
      <c r="G47">
        <f t="shared" si="1"/>
        <v>73.04480076334022</v>
      </c>
      <c r="H47">
        <v>72.8</v>
      </c>
    </row>
    <row r="48" spans="5:8" x14ac:dyDescent="0.25">
      <c r="E48">
        <v>8.8000000000000007</v>
      </c>
      <c r="F48">
        <f t="shared" si="0"/>
        <v>0.63977799007722325</v>
      </c>
      <c r="G48">
        <f t="shared" si="1"/>
        <v>72.313915772608368</v>
      </c>
      <c r="H48">
        <v>72.099999999999994</v>
      </c>
    </row>
    <row r="49" spans="5:8" x14ac:dyDescent="0.25">
      <c r="E49">
        <v>9</v>
      </c>
      <c r="F49">
        <f t="shared" si="0"/>
        <v>0.63337373095536476</v>
      </c>
      <c r="G49">
        <f t="shared" si="1"/>
        <v>71.5900442704516</v>
      </c>
      <c r="H49">
        <v>71.400000000000006</v>
      </c>
    </row>
    <row r="50" spans="5:8" x14ac:dyDescent="0.25">
      <c r="E50">
        <v>9.1999999999999993</v>
      </c>
      <c r="F50">
        <f t="shared" si="0"/>
        <v>0.62703117933090069</v>
      </c>
      <c r="G50">
        <f t="shared" si="1"/>
        <v>70.87314754835657</v>
      </c>
      <c r="H50">
        <v>70.7</v>
      </c>
    </row>
    <row r="51" spans="5:8" x14ac:dyDescent="0.25">
      <c r="E51">
        <v>9.4</v>
      </c>
      <c r="F51">
        <f t="shared" si="0"/>
        <v>0.62074996521259584</v>
      </c>
      <c r="G51">
        <f t="shared" si="1"/>
        <v>70.163183786324055</v>
      </c>
      <c r="H51">
        <v>70</v>
      </c>
    </row>
    <row r="52" spans="5:8" x14ac:dyDescent="0.25">
      <c r="E52">
        <v>9.6</v>
      </c>
      <c r="F52">
        <f t="shared" si="0"/>
        <v>0.61452969529166634</v>
      </c>
      <c r="G52">
        <f t="shared" si="1"/>
        <v>69.460108528779344</v>
      </c>
      <c r="H52">
        <v>69.2</v>
      </c>
    </row>
    <row r="53" spans="5:8" x14ac:dyDescent="0.25">
      <c r="E53">
        <v>9.8000000000000007</v>
      </c>
      <c r="F53">
        <f t="shared" si="0"/>
        <v>0.60836995654415338</v>
      </c>
      <c r="G53">
        <f t="shared" si="1"/>
        <v>68.763875091747295</v>
      </c>
      <c r="H53">
        <v>68.7</v>
      </c>
    </row>
    <row r="54" spans="5:8" x14ac:dyDescent="0.25">
      <c r="E54">
        <v>10</v>
      </c>
      <c r="F54">
        <f t="shared" si="0"/>
        <v>0.60227031932192288</v>
      </c>
      <c r="G54">
        <f t="shared" si="1"/>
        <v>68.074434912227204</v>
      </c>
      <c r="H54">
        <v>68.099999999999994</v>
      </c>
    </row>
    <row r="55" spans="5:8" x14ac:dyDescent="0.25">
      <c r="E55">
        <v>10.199999999999999</v>
      </c>
      <c r="F55">
        <f t="shared" si="0"/>
        <v>0.59623034001210373</v>
      </c>
      <c r="G55">
        <f t="shared" si="1"/>
        <v>67.391737848788296</v>
      </c>
      <c r="H55">
        <v>67.2</v>
      </c>
    </row>
    <row r="56" spans="5:8" x14ac:dyDescent="0.25">
      <c r="E56">
        <v>10.4</v>
      </c>
      <c r="F56">
        <f t="shared" si="0"/>
        <v>0.59024956333108058</v>
      </c>
      <c r="G56">
        <f t="shared" si="1"/>
        <v>66.715732440859085</v>
      </c>
      <c r="H56">
        <v>66.7</v>
      </c>
    </row>
    <row r="57" spans="5:8" x14ac:dyDescent="0.25">
      <c r="E57">
        <v>10.6</v>
      </c>
      <c r="F57">
        <f t="shared" si="0"/>
        <v>0.58432752430801704</v>
      </c>
      <c r="G57">
        <f t="shared" si="1"/>
        <v>66.046366132924319</v>
      </c>
      <c r="H57">
        <v>66</v>
      </c>
    </row>
    <row r="58" spans="5:8" x14ac:dyDescent="0.25">
      <c r="E58">
        <v>10.8</v>
      </c>
      <c r="F58">
        <f t="shared" si="0"/>
        <v>0.57846375000378258</v>
      </c>
      <c r="G58">
        <f t="shared" si="1"/>
        <v>65.383585468814857</v>
      </c>
      <c r="H58">
        <v>65.3</v>
      </c>
    </row>
    <row r="59" spans="5:8" x14ac:dyDescent="0.25">
      <c r="E59">
        <v>11</v>
      </c>
      <c r="F59">
        <f t="shared" si="0"/>
        <v>0.57265776100371057</v>
      </c>
      <c r="G59">
        <f t="shared" si="1"/>
        <v>64.72733626043366</v>
      </c>
      <c r="H59">
        <v>64.599999999999994</v>
      </c>
    </row>
    <row r="60" spans="5:8" x14ac:dyDescent="0.25">
      <c r="E60">
        <v>11.2</v>
      </c>
      <c r="F60">
        <f t="shared" si="0"/>
        <v>0.56690907271646196</v>
      </c>
      <c r="G60">
        <f t="shared" si="1"/>
        <v>64.077563734565885</v>
      </c>
      <c r="H60">
        <v>63.8</v>
      </c>
    </row>
    <row r="61" spans="5:8" x14ac:dyDescent="0.25">
      <c r="E61">
        <v>11.4</v>
      </c>
      <c r="F61">
        <f t="shared" si="0"/>
        <v>0.5612171965062176</v>
      </c>
      <c r="G61">
        <f t="shared" si="1"/>
        <v>63.434212660850399</v>
      </c>
      <c r="H61">
        <v>62.9</v>
      </c>
    </row>
    <row r="62" spans="5:8" x14ac:dyDescent="0.25">
      <c r="E62">
        <v>11.6</v>
      </c>
      <c r="F62">
        <f t="shared" si="0"/>
        <v>0.55558164068120686</v>
      </c>
      <c r="G62">
        <f t="shared" si="1"/>
        <v>62.797227463512698</v>
      </c>
      <c r="H62">
        <v>62.1</v>
      </c>
    </row>
    <row r="63" spans="5:8" x14ac:dyDescent="0.25">
      <c r="E63">
        <v>11.8</v>
      </c>
      <c r="F63">
        <f t="shared" si="0"/>
        <v>0.55000191135809096</v>
      </c>
      <c r="G63">
        <f t="shared" si="1"/>
        <v>62.166552319066014</v>
      </c>
      <c r="H63">
        <v>61.7</v>
      </c>
    </row>
    <row r="64" spans="5:8" x14ac:dyDescent="0.25">
      <c r="E64">
        <v>12</v>
      </c>
      <c r="F64">
        <f t="shared" si="0"/>
        <v>0.54447751321880999</v>
      </c>
      <c r="G64">
        <f t="shared" si="1"/>
        <v>61.542131241857504</v>
      </c>
      <c r="H64">
        <v>61.2</v>
      </c>
    </row>
    <row r="65" spans="5:8" x14ac:dyDescent="0.25">
      <c r="E65">
        <v>12.2</v>
      </c>
      <c r="F65">
        <f t="shared" si="0"/>
        <v>0.53900795017404879</v>
      </c>
      <c r="G65">
        <f t="shared" si="1"/>
        <v>60.923908159059522</v>
      </c>
      <c r="H65">
        <v>60.5</v>
      </c>
    </row>
    <row r="66" spans="5:8" x14ac:dyDescent="0.25">
      <c r="E66">
        <v>12.4</v>
      </c>
      <c r="F66">
        <f t="shared" si="0"/>
        <v>0.53359272594543961</v>
      </c>
      <c r="G66">
        <f t="shared" si="1"/>
        <v>60.311826976475928</v>
      </c>
      <c r="H66">
        <v>59.6</v>
      </c>
    </row>
    <row r="67" spans="5:8" x14ac:dyDescent="0.25">
      <c r="E67">
        <v>12.6</v>
      </c>
      <c r="F67">
        <f t="shared" si="0"/>
        <v>0.52823134457688792</v>
      </c>
      <c r="G67">
        <f t="shared" si="1"/>
        <v>59.705831636336939</v>
      </c>
      <c r="H67">
        <v>58.8</v>
      </c>
    </row>
    <row r="68" spans="5:8" x14ac:dyDescent="0.25">
      <c r="E68">
        <v>12.8</v>
      </c>
      <c r="F68">
        <f t="shared" si="0"/>
        <v>0.52292331088394894</v>
      </c>
      <c r="G68">
        <f t="shared" si="1"/>
        <v>59.105866168092206</v>
      </c>
      <c r="H68">
        <v>58.3</v>
      </c>
    </row>
    <row r="69" spans="5:8" x14ac:dyDescent="0.25">
      <c r="E69">
        <v>13</v>
      </c>
      <c r="F69">
        <f t="shared" ref="F69:F132" si="2">(E69/((E69)^2+$C$6)^0.5)*EXP(-$C$7*E69)</f>
        <v>0.51766813084895513</v>
      </c>
      <c r="G69">
        <f t="shared" ref="G69:G132" si="3">(F69/$F$13)*100</f>
        <v>58.511874733071814</v>
      </c>
      <c r="H69">
        <v>57.7</v>
      </c>
    </row>
    <row r="70" spans="5:8" x14ac:dyDescent="0.25">
      <c r="E70">
        <v>13.2</v>
      </c>
      <c r="F70">
        <f t="shared" si="2"/>
        <v>0.51246531196853728</v>
      </c>
      <c r="G70">
        <f t="shared" si="3"/>
        <v>57.92380166376654</v>
      </c>
      <c r="H70">
        <v>57.3</v>
      </c>
    </row>
    <row r="71" spans="5:8" x14ac:dyDescent="0.25">
      <c r="E71">
        <v>13.4</v>
      </c>
      <c r="F71">
        <f t="shared" si="2"/>
        <v>0.50731436355929882</v>
      </c>
      <c r="G71">
        <f t="shared" si="3"/>
        <v>57.341591498378129</v>
      </c>
      <c r="H71">
        <v>56.8</v>
      </c>
    </row>
    <row r="72" spans="5:8" x14ac:dyDescent="0.25">
      <c r="E72">
        <v>13.6</v>
      </c>
      <c r="F72">
        <f t="shared" si="2"/>
        <v>0.50221479702663352</v>
      </c>
      <c r="G72">
        <f t="shared" si="3"/>
        <v>56.765189011203695</v>
      </c>
      <c r="H72">
        <v>56.3</v>
      </c>
    </row>
    <row r="73" spans="5:8" x14ac:dyDescent="0.25">
      <c r="E73">
        <v>13.8</v>
      </c>
      <c r="F73">
        <f t="shared" si="2"/>
        <v>0.49716612610103267</v>
      </c>
      <c r="G73">
        <f t="shared" si="3"/>
        <v>56.194539239345417</v>
      </c>
      <c r="H73">
        <v>55.5</v>
      </c>
    </row>
    <row r="74" spans="5:8" x14ac:dyDescent="0.25">
      <c r="E74">
        <v>14</v>
      </c>
      <c r="F74">
        <f t="shared" si="2"/>
        <v>0.49216786704566207</v>
      </c>
      <c r="G74">
        <f t="shared" si="3"/>
        <v>55.629587506172918</v>
      </c>
      <c r="H74">
        <v>54.7</v>
      </c>
    </row>
    <row r="75" spans="5:8" x14ac:dyDescent="0.25">
      <c r="E75">
        <v>14.2</v>
      </c>
      <c r="F75">
        <f t="shared" si="2"/>
        <v>0.4872195388385151</v>
      </c>
      <c r="G75">
        <f t="shared" si="3"/>
        <v>55.070279441911971</v>
      </c>
      <c r="H75">
        <v>54.1</v>
      </c>
    </row>
    <row r="76" spans="5:8" x14ac:dyDescent="0.25">
      <c r="E76">
        <v>14.4</v>
      </c>
      <c r="F76">
        <f t="shared" si="2"/>
        <v>0.48232066333203016</v>
      </c>
      <c r="G76">
        <f t="shared" si="3"/>
        <v>54.516561001686036</v>
      </c>
      <c r="H76">
        <v>53.5</v>
      </c>
    </row>
    <row r="77" spans="5:8" x14ac:dyDescent="0.25">
      <c r="E77">
        <v>14.6</v>
      </c>
      <c r="F77">
        <f t="shared" si="2"/>
        <v>0.47747076539270611</v>
      </c>
      <c r="G77">
        <f t="shared" si="3"/>
        <v>53.968378481296895</v>
      </c>
      <c r="H77">
        <v>52.8</v>
      </c>
    </row>
    <row r="78" spans="5:8" x14ac:dyDescent="0.25">
      <c r="E78">
        <v>14.8</v>
      </c>
      <c r="F78">
        <f t="shared" si="2"/>
        <v>0.4726693730229391</v>
      </c>
      <c r="G78">
        <f t="shared" si="3"/>
        <v>53.42567853099591</v>
      </c>
      <c r="H78">
        <v>52.5</v>
      </c>
    </row>
    <row r="79" spans="5:8" x14ac:dyDescent="0.25">
      <c r="E79">
        <v>15</v>
      </c>
      <c r="F79">
        <f t="shared" si="2"/>
        <v>0.46791601746703726</v>
      </c>
      <c r="G79">
        <f t="shared" si="3"/>
        <v>52.88840816746675</v>
      </c>
      <c r="H79">
        <v>52.2</v>
      </c>
    </row>
    <row r="80" spans="5:8" x14ac:dyDescent="0.25">
      <c r="E80">
        <v>15.2</v>
      </c>
      <c r="F80">
        <f t="shared" si="2"/>
        <v>0.46321023330313732</v>
      </c>
      <c r="G80">
        <f t="shared" si="3"/>
        <v>52.35651478421476</v>
      </c>
      <c r="H80">
        <v>51.5</v>
      </c>
    </row>
    <row r="81" spans="5:8" x14ac:dyDescent="0.25">
      <c r="E81">
        <v>15.4</v>
      </c>
      <c r="F81">
        <f t="shared" si="2"/>
        <v>0.45855155852254303</v>
      </c>
      <c r="G81">
        <f t="shared" si="3"/>
        <v>51.829946160534526</v>
      </c>
      <c r="H81">
        <v>50.7</v>
      </c>
    </row>
    <row r="82" spans="5:8" x14ac:dyDescent="0.25">
      <c r="E82">
        <v>15.6</v>
      </c>
      <c r="F82">
        <f t="shared" si="2"/>
        <v>0.45393953459783254</v>
      </c>
      <c r="G82">
        <f t="shared" si="3"/>
        <v>51.308650469208047</v>
      </c>
      <c r="H82">
        <v>50</v>
      </c>
    </row>
    <row r="83" spans="5:8" x14ac:dyDescent="0.25">
      <c r="E83">
        <v>15.8</v>
      </c>
      <c r="F83">
        <f t="shared" si="2"/>
        <v>0.44937370654092162</v>
      </c>
      <c r="G83">
        <f t="shared" si="3"/>
        <v>50.792576283067618</v>
      </c>
      <c r="H83">
        <v>49.6</v>
      </c>
    </row>
    <row r="84" spans="5:8" x14ac:dyDescent="0.25">
      <c r="E84">
        <v>16</v>
      </c>
      <c r="F84">
        <f t="shared" si="2"/>
        <v>0.44485362295214365</v>
      </c>
      <c r="G84">
        <f t="shared" si="3"/>
        <v>50.281672580543258</v>
      </c>
      <c r="H84">
        <v>49.3</v>
      </c>
    </row>
    <row r="85" spans="5:8" x14ac:dyDescent="0.25">
      <c r="E85">
        <v>16.2</v>
      </c>
      <c r="F85">
        <f t="shared" si="2"/>
        <v>0.44037883606127876</v>
      </c>
      <c r="G85">
        <f t="shared" si="3"/>
        <v>49.775888750300339</v>
      </c>
      <c r="H85">
        <v>48.6</v>
      </c>
    </row>
    <row r="86" spans="5:8" x14ac:dyDescent="0.25">
      <c r="E86">
        <v>16.399999999999999</v>
      </c>
      <c r="F86">
        <f t="shared" si="2"/>
        <v>0.43594890176137052</v>
      </c>
      <c r="G86">
        <f t="shared" si="3"/>
        <v>49.275174595061763</v>
      </c>
      <c r="H86">
        <v>47.9</v>
      </c>
    </row>
    <row r="87" spans="5:8" x14ac:dyDescent="0.25">
      <c r="E87">
        <v>16.600000000000001</v>
      </c>
      <c r="F87">
        <f t="shared" si="2"/>
        <v>0.4315633796360695</v>
      </c>
      <c r="G87">
        <f t="shared" si="3"/>
        <v>48.779480334698647</v>
      </c>
      <c r="H87">
        <v>47.2</v>
      </c>
    </row>
    <row r="88" spans="5:8" x14ac:dyDescent="0.25">
      <c r="E88">
        <v>16.8</v>
      </c>
      <c r="F88">
        <f t="shared" si="2"/>
        <v>0.42722183298116839</v>
      </c>
      <c r="G88">
        <f t="shared" si="3"/>
        <v>48.288756608664443</v>
      </c>
      <c r="H88">
        <v>47</v>
      </c>
    </row>
    <row r="89" spans="5:8" x14ac:dyDescent="0.25">
      <c r="E89">
        <v>17</v>
      </c>
      <c r="F89">
        <f t="shared" si="2"/>
        <v>0.42292382882091828</v>
      </c>
      <c r="G89">
        <f t="shared" si="3"/>
        <v>47.802954477839137</v>
      </c>
      <c r="H89">
        <v>46.8</v>
      </c>
    </row>
    <row r="90" spans="5:8" x14ac:dyDescent="0.25">
      <c r="E90">
        <v>17.2</v>
      </c>
      <c r="F90">
        <f t="shared" si="2"/>
        <v>0.41866893791965659</v>
      </c>
      <c r="G90">
        <f t="shared" si="3"/>
        <v>47.322025425843556</v>
      </c>
      <c r="H90">
        <v>46.1</v>
      </c>
    </row>
    <row r="91" spans="5:8" x14ac:dyDescent="0.25">
      <c r="E91">
        <v>17.399999999999999</v>
      </c>
      <c r="F91">
        <f t="shared" si="2"/>
        <v>0.41445673478921896</v>
      </c>
      <c r="G91">
        <f t="shared" si="3"/>
        <v>46.845921359877146</v>
      </c>
      <c r="H91">
        <v>45.5</v>
      </c>
    </row>
    <row r="92" spans="5:8" x14ac:dyDescent="0.25">
      <c r="E92">
        <v>17.600000000000001</v>
      </c>
      <c r="F92">
        <f t="shared" si="2"/>
        <v>0.41028679769255899</v>
      </c>
      <c r="G92">
        <f t="shared" si="3"/>
        <v>46.374594611127087</v>
      </c>
      <c r="H92">
        <v>44.9</v>
      </c>
    </row>
    <row r="93" spans="5:8" x14ac:dyDescent="0.25">
      <c r="E93">
        <v>17.8</v>
      </c>
      <c r="F93">
        <f t="shared" si="2"/>
        <v>0.40615870864395881</v>
      </c>
      <c r="G93">
        <f t="shared" si="3"/>
        <v>45.907997934792114</v>
      </c>
      <c r="H93">
        <v>44.5</v>
      </c>
    </row>
    <row r="94" spans="5:8" x14ac:dyDescent="0.25">
      <c r="E94">
        <v>18</v>
      </c>
      <c r="F94">
        <f t="shared" si="2"/>
        <v>0.40207205340616947</v>
      </c>
      <c r="G94">
        <f t="shared" si="3"/>
        <v>45.446084509759295</v>
      </c>
      <c r="H94">
        <v>44.2</v>
      </c>
    </row>
    <row r="95" spans="5:8" x14ac:dyDescent="0.25">
      <c r="E95">
        <v>18.2</v>
      </c>
      <c r="F95">
        <f t="shared" si="2"/>
        <v>0.39802642148479084</v>
      </c>
      <c r="G95">
        <f t="shared" si="3"/>
        <v>44.988807937968758</v>
      </c>
      <c r="H95">
        <v>43.7</v>
      </c>
    </row>
    <row r="96" spans="5:8" x14ac:dyDescent="0.25">
      <c r="E96">
        <v>18.399999999999999</v>
      </c>
      <c r="F96">
        <f t="shared" si="2"/>
        <v>0.39402140612016789</v>
      </c>
      <c r="G96">
        <f t="shared" si="3"/>
        <v>44.536122243497793</v>
      </c>
      <c r="H96">
        <v>43.3</v>
      </c>
    </row>
    <row r="97" spans="5:8" x14ac:dyDescent="0.25">
      <c r="E97">
        <v>18.600000000000001</v>
      </c>
      <c r="F97">
        <f t="shared" si="2"/>
        <v>0.39005660427705197</v>
      </c>
      <c r="G97">
        <f t="shared" si="3"/>
        <v>44.087981871392209</v>
      </c>
      <c r="H97">
        <v>42.8</v>
      </c>
    </row>
    <row r="98" spans="5:8" x14ac:dyDescent="0.25">
      <c r="E98">
        <v>18.8</v>
      </c>
      <c r="F98">
        <f t="shared" si="2"/>
        <v>0.38613161663225237</v>
      </c>
      <c r="G98">
        <f t="shared" si="3"/>
        <v>43.644341686270643</v>
      </c>
      <c r="H98">
        <v>42.4</v>
      </c>
    </row>
    <row r="99" spans="5:8" x14ac:dyDescent="0.25">
      <c r="E99">
        <v>19</v>
      </c>
      <c r="F99">
        <f t="shared" si="2"/>
        <v>0.3822460475604828</v>
      </c>
      <c r="G99">
        <f t="shared" si="3"/>
        <v>43.205156970724737</v>
      </c>
      <c r="H99">
        <v>42</v>
      </c>
    </row>
    <row r="100" spans="5:8" x14ac:dyDescent="0.25">
      <c r="E100">
        <v>19.2</v>
      </c>
      <c r="F100">
        <f t="shared" si="2"/>
        <v>0.37839950511858461</v>
      </c>
      <c r="G100">
        <f t="shared" si="3"/>
        <v>42.770383423535947</v>
      </c>
      <c r="H100">
        <v>41.3</v>
      </c>
    </row>
    <row r="101" spans="5:8" x14ac:dyDescent="0.25">
      <c r="E101">
        <v>19.399999999999999</v>
      </c>
      <c r="F101">
        <f t="shared" si="2"/>
        <v>0.37459160102829409</v>
      </c>
      <c r="G101">
        <f t="shared" si="3"/>
        <v>42.339977157727702</v>
      </c>
      <c r="H101">
        <v>40.700000000000003</v>
      </c>
    </row>
    <row r="102" spans="5:8" x14ac:dyDescent="0.25">
      <c r="E102">
        <v>19.600000000000001</v>
      </c>
      <c r="F102">
        <f t="shared" si="2"/>
        <v>0.37082195065770474</v>
      </c>
      <c r="G102">
        <f t="shared" si="3"/>
        <v>41.913894698470116</v>
      </c>
      <c r="H102">
        <v>40.1</v>
      </c>
    </row>
    <row r="103" spans="5:8" x14ac:dyDescent="0.25">
      <c r="E103">
        <v>19.8</v>
      </c>
      <c r="F103">
        <f t="shared" si="2"/>
        <v>0.36709017300155944</v>
      </c>
      <c r="G103">
        <f t="shared" si="3"/>
        <v>41.492092980852384</v>
      </c>
      <c r="H103">
        <v>39.950000000000003</v>
      </c>
    </row>
    <row r="104" spans="5:8" x14ac:dyDescent="0.25">
      <c r="E104">
        <v>20</v>
      </c>
      <c r="F104">
        <f t="shared" si="2"/>
        <v>0.36339589066049705</v>
      </c>
      <c r="G104">
        <f t="shared" si="3"/>
        <v>41.074529347537059</v>
      </c>
      <c r="H104">
        <v>39.799999999999997</v>
      </c>
    </row>
    <row r="105" spans="5:8" x14ac:dyDescent="0.25">
      <c r="E105">
        <v>20.2</v>
      </c>
      <c r="F105">
        <f t="shared" si="2"/>
        <v>0.35973872981936605</v>
      </c>
      <c r="G105">
        <f t="shared" si="3"/>
        <v>40.661161546308847</v>
      </c>
      <c r="H105">
        <v>39.299999999999997</v>
      </c>
    </row>
    <row r="106" spans="5:8" x14ac:dyDescent="0.25">
      <c r="E106">
        <v>20.399999999999999</v>
      </c>
      <c r="F106">
        <f t="shared" si="2"/>
        <v>0.35611832022470619</v>
      </c>
      <c r="G106">
        <f t="shared" si="3"/>
        <v>40.251947727529341</v>
      </c>
      <c r="H106">
        <v>38.700000000000003</v>
      </c>
    </row>
    <row r="107" spans="5:8" x14ac:dyDescent="0.25">
      <c r="E107">
        <v>20.6</v>
      </c>
      <c r="F107">
        <f t="shared" si="2"/>
        <v>0.35253429516149093</v>
      </c>
      <c r="G107">
        <f t="shared" si="3"/>
        <v>39.846846441508262</v>
      </c>
      <c r="H107">
        <v>38.1</v>
      </c>
    </row>
    <row r="108" spans="5:8" x14ac:dyDescent="0.25">
      <c r="E108">
        <v>20.8</v>
      </c>
      <c r="F108">
        <f t="shared" si="2"/>
        <v>0.34898629142921611</v>
      </c>
      <c r="G108">
        <f t="shared" si="3"/>
        <v>39.445816635800732</v>
      </c>
      <c r="H108">
        <v>37.9</v>
      </c>
    </row>
    <row r="109" spans="5:8" x14ac:dyDescent="0.25">
      <c r="E109">
        <v>21</v>
      </c>
      <c r="F109">
        <f t="shared" si="2"/>
        <v>0.34547394931740927</v>
      </c>
      <c r="G109">
        <f t="shared" si="3"/>
        <v>39.048817652439133</v>
      </c>
      <c r="H109">
        <v>37.700000000000003</v>
      </c>
    </row>
    <row r="110" spans="5:8" x14ac:dyDescent="0.25">
      <c r="E110">
        <v>21.2</v>
      </c>
      <c r="F110">
        <f t="shared" si="2"/>
        <v>0.34199691258063086</v>
      </c>
      <c r="G110">
        <f t="shared" si="3"/>
        <v>38.655809225107475</v>
      </c>
      <c r="H110">
        <v>37.200000000000003</v>
      </c>
    </row>
    <row r="111" spans="5:8" x14ac:dyDescent="0.25">
      <c r="E111">
        <v>21.4</v>
      </c>
      <c r="F111">
        <f t="shared" si="2"/>
        <v>0.33855482841303147</v>
      </c>
      <c r="G111">
        <f t="shared" si="3"/>
        <v>38.266751476265618</v>
      </c>
      <c r="H111">
        <v>36.6</v>
      </c>
    </row>
    <row r="112" spans="5:8" x14ac:dyDescent="0.25">
      <c r="E112">
        <v>21.6</v>
      </c>
      <c r="F112">
        <f t="shared" si="2"/>
        <v>0.33514734742252039</v>
      </c>
      <c r="G112">
        <f t="shared" si="3"/>
        <v>37.881604914229563</v>
      </c>
      <c r="H112">
        <v>36.1</v>
      </c>
    </row>
    <row r="113" spans="5:8" x14ac:dyDescent="0.25">
      <c r="E113">
        <v>21.8</v>
      </c>
      <c r="F113">
        <f t="shared" si="2"/>
        <v>0.33177412360460251</v>
      </c>
      <c r="G113">
        <f t="shared" si="3"/>
        <v>37.500330430214213</v>
      </c>
      <c r="H113">
        <v>35.950000000000003</v>
      </c>
    </row>
    <row r="114" spans="5:8" x14ac:dyDescent="0.25">
      <c r="E114">
        <v>22</v>
      </c>
      <c r="F114">
        <f t="shared" si="2"/>
        <v>0.32843481431592614</v>
      </c>
      <c r="G114">
        <f t="shared" si="3"/>
        <v>37.122889295343533</v>
      </c>
      <c r="H114">
        <v>35.799999999999997</v>
      </c>
    </row>
    <row r="115" spans="5:8" x14ac:dyDescent="0.25">
      <c r="E115">
        <v>22.2</v>
      </c>
      <c r="F115">
        <f t="shared" si="2"/>
        <v>0.32512908024759124</v>
      </c>
      <c r="G115">
        <f t="shared" si="3"/>
        <v>36.749243157633543</v>
      </c>
      <c r="H115">
        <v>35.4</v>
      </c>
    </row>
    <row r="116" spans="5:8" x14ac:dyDescent="0.25">
      <c r="E116">
        <v>22.4</v>
      </c>
      <c r="F116">
        <f t="shared" si="2"/>
        <v>0.32185658539825457</v>
      </c>
      <c r="G116">
        <f t="shared" si="3"/>
        <v>36.379354038952449</v>
      </c>
      <c r="H116">
        <v>35.1</v>
      </c>
    </row>
    <row r="117" spans="5:8" x14ac:dyDescent="0.25">
      <c r="E117">
        <v>22.6</v>
      </c>
      <c r="F117">
        <f t="shared" si="2"/>
        <v>0.31861699704706992</v>
      </c>
      <c r="G117">
        <f t="shared" si="3"/>
        <v>36.013184331962037</v>
      </c>
      <c r="H117">
        <v>34.700000000000003</v>
      </c>
    </row>
    <row r="118" spans="5:8" x14ac:dyDescent="0.25">
      <c r="E118">
        <v>22.8</v>
      </c>
      <c r="F118">
        <f t="shared" si="2"/>
        <v>0.31540998572649614</v>
      </c>
      <c r="G118">
        <f t="shared" si="3"/>
        <v>35.650696797044212</v>
      </c>
      <c r="H118">
        <v>34.35</v>
      </c>
    </row>
    <row r="119" spans="5:8" x14ac:dyDescent="0.25">
      <c r="E119">
        <v>23</v>
      </c>
      <c r="F119">
        <f t="shared" si="2"/>
        <v>0.31223522519500391</v>
      </c>
      <c r="G119">
        <f t="shared" si="3"/>
        <v>35.291854559216027</v>
      </c>
      <c r="H119">
        <v>34</v>
      </c>
    </row>
    <row r="120" spans="5:8" x14ac:dyDescent="0.25">
      <c r="E120">
        <v>23.2</v>
      </c>
      <c r="F120">
        <f t="shared" si="2"/>
        <v>0.30909239240970937</v>
      </c>
      <c r="G120">
        <f t="shared" si="3"/>
        <v>34.936621105036473</v>
      </c>
      <c r="H120">
        <v>33.5</v>
      </c>
    </row>
    <row r="121" spans="5:8" x14ac:dyDescent="0.25">
      <c r="E121">
        <v>23.4</v>
      </c>
      <c r="F121">
        <f t="shared" si="2"/>
        <v>0.30598116749895976</v>
      </c>
      <c r="G121">
        <f t="shared" si="3"/>
        <v>34.584960279507868</v>
      </c>
      <c r="H121">
        <v>33.1</v>
      </c>
    </row>
    <row r="122" spans="5:8" x14ac:dyDescent="0.25">
      <c r="E122">
        <v>23.6</v>
      </c>
      <c r="F122">
        <f t="shared" si="2"/>
        <v>0.30290123373489419</v>
      </c>
      <c r="G122">
        <f t="shared" si="3"/>
        <v>34.236836282974373</v>
      </c>
      <c r="H122">
        <v>32.6</v>
      </c>
    </row>
    <row r="123" spans="5:8" x14ac:dyDescent="0.25">
      <c r="E123">
        <v>23.8</v>
      </c>
      <c r="F123">
        <f t="shared" si="2"/>
        <v>0.29985227750600157</v>
      </c>
      <c r="G123">
        <f t="shared" si="3"/>
        <v>33.892213668020247</v>
      </c>
      <c r="H123">
        <v>32.4</v>
      </c>
    </row>
    <row r="124" spans="5:8" x14ac:dyDescent="0.25">
      <c r="E124">
        <v>24</v>
      </c>
      <c r="F124">
        <f t="shared" si="2"/>
        <v>0.29683398828969404</v>
      </c>
      <c r="G124">
        <f t="shared" si="3"/>
        <v>33.551057336369809</v>
      </c>
      <c r="H124">
        <v>32.200000000000003</v>
      </c>
    </row>
    <row r="125" spans="5:8" x14ac:dyDescent="0.25">
      <c r="E125">
        <v>24.2</v>
      </c>
      <c r="F125">
        <f t="shared" si="2"/>
        <v>0.29384605862491503</v>
      </c>
      <c r="G125">
        <f t="shared" si="3"/>
        <v>33.213332535791366</v>
      </c>
      <c r="H125">
        <v>31.9</v>
      </c>
    </row>
    <row r="126" spans="5:8" x14ac:dyDescent="0.25">
      <c r="E126">
        <v>24.4</v>
      </c>
      <c r="F126">
        <f t="shared" si="2"/>
        <v>0.29088818408479716</v>
      </c>
      <c r="G126">
        <f t="shared" si="3"/>
        <v>32.879004857006713</v>
      </c>
      <c r="H126">
        <v>31.6</v>
      </c>
    </row>
    <row r="127" spans="5:8" x14ac:dyDescent="0.25">
      <c r="E127">
        <v>24.6</v>
      </c>
      <c r="F127">
        <f t="shared" si="2"/>
        <v>0.28796006324938445</v>
      </c>
      <c r="G127">
        <f t="shared" si="3"/>
        <v>32.54804023060796</v>
      </c>
      <c r="H127">
        <v>31.3</v>
      </c>
    </row>
    <row r="128" spans="5:8" x14ac:dyDescent="0.25">
      <c r="E128">
        <v>24.8</v>
      </c>
      <c r="F128">
        <f t="shared" si="2"/>
        <v>0.28506139767843464</v>
      </c>
      <c r="G128">
        <f t="shared" si="3"/>
        <v>32.220404923983359</v>
      </c>
      <c r="H128">
        <v>30.9</v>
      </c>
    </row>
    <row r="129" spans="5:8" x14ac:dyDescent="0.25">
      <c r="E129">
        <v>25</v>
      </c>
      <c r="F129">
        <f t="shared" si="2"/>
        <v>0.28219189188430988</v>
      </c>
      <c r="G129">
        <f t="shared" si="3"/>
        <v>31.896065538253154</v>
      </c>
      <c r="H129">
        <v>30.5</v>
      </c>
    </row>
    <row r="130" spans="5:8" x14ac:dyDescent="0.25">
      <c r="E130">
        <v>25.2</v>
      </c>
      <c r="F130">
        <f t="shared" si="2"/>
        <v>0.27935125330497185</v>
      </c>
      <c r="G130">
        <f t="shared" si="3"/>
        <v>31.574989005217251</v>
      </c>
      <c r="H130">
        <v>30</v>
      </c>
    </row>
    <row r="131" spans="5:8" x14ac:dyDescent="0.25">
      <c r="E131">
        <v>25.4</v>
      </c>
      <c r="F131">
        <f t="shared" si="2"/>
        <v>0.27653919227708768</v>
      </c>
      <c r="G131">
        <f t="shared" si="3"/>
        <v>31.257142584315361</v>
      </c>
      <c r="H131">
        <v>29.6</v>
      </c>
    </row>
    <row r="132" spans="5:8" x14ac:dyDescent="0.25">
      <c r="E132">
        <v>25.6</v>
      </c>
      <c r="F132">
        <f t="shared" si="2"/>
        <v>0.2737554220092574</v>
      </c>
      <c r="G132">
        <f t="shared" si="3"/>
        <v>30.942493859600916</v>
      </c>
      <c r="H132">
        <v>29.1</v>
      </c>
    </row>
    <row r="133" spans="5:8" x14ac:dyDescent="0.25">
      <c r="E133">
        <v>25.8</v>
      </c>
      <c r="F133">
        <f t="shared" ref="F133:F179" si="4">(E133/((E133)^2+$C$6)^0.5)*EXP(-$C$7*E133)</f>
        <v>0.27099965855537239</v>
      </c>
      <c r="G133">
        <f t="shared" ref="G133:G179" si="5">(F133/$F$13)*100</f>
        <v>30.631010736729781</v>
      </c>
      <c r="H133">
        <v>29.05</v>
      </c>
    </row>
    <row r="134" spans="5:8" x14ac:dyDescent="0.25">
      <c r="E134">
        <v>26</v>
      </c>
      <c r="F134">
        <f t="shared" si="4"/>
        <v>0.2682716207881104</v>
      </c>
      <c r="G134">
        <f t="shared" si="5"/>
        <v>30.322661439964406</v>
      </c>
      <c r="H134">
        <v>28.9</v>
      </c>
    </row>
    <row r="135" spans="5:8" x14ac:dyDescent="0.25">
      <c r="E135">
        <v>26.2</v>
      </c>
      <c r="F135">
        <f t="shared" si="4"/>
        <v>0.2655710303725759</v>
      </c>
      <c r="G135">
        <f t="shared" si="5"/>
        <v>30.017414509194396</v>
      </c>
      <c r="H135">
        <v>28.4</v>
      </c>
    </row>
    <row r="136" spans="5:8" x14ac:dyDescent="0.25">
      <c r="E136">
        <v>26.4</v>
      </c>
      <c r="F136">
        <f t="shared" si="4"/>
        <v>0.2628976117400913</v>
      </c>
      <c r="G136">
        <f t="shared" si="5"/>
        <v>29.715238796974162</v>
      </c>
      <c r="H136">
        <v>28.1</v>
      </c>
    </row>
    <row r="137" spans="5:8" x14ac:dyDescent="0.25">
      <c r="E137">
        <v>26.6</v>
      </c>
      <c r="F137">
        <f t="shared" si="4"/>
        <v>0.26025109206214447</v>
      </c>
      <c r="G137">
        <f t="shared" si="5"/>
        <v>29.416103465578196</v>
      </c>
      <c r="H137">
        <v>27.9</v>
      </c>
    </row>
    <row r="138" spans="5:8" x14ac:dyDescent="0.25">
      <c r="E138">
        <v>26.8</v>
      </c>
      <c r="F138">
        <f t="shared" si="4"/>
        <v>0.25763120122449884</v>
      </c>
      <c r="G138">
        <f t="shared" si="5"/>
        <v>29.119977984074737</v>
      </c>
      <c r="H138">
        <v>27.6</v>
      </c>
    </row>
    <row r="139" spans="5:8" x14ac:dyDescent="0.25">
      <c r="E139">
        <v>27</v>
      </c>
      <c r="F139">
        <f t="shared" si="4"/>
        <v>0.25503767180146852</v>
      </c>
      <c r="G139">
        <f t="shared" si="5"/>
        <v>28.826832125418111</v>
      </c>
      <c r="H139">
        <v>27.4</v>
      </c>
    </row>
    <row r="140" spans="5:8" x14ac:dyDescent="0.25">
      <c r="E140">
        <v>27.2</v>
      </c>
      <c r="F140">
        <f t="shared" si="4"/>
        <v>0.25247023903036608</v>
      </c>
      <c r="G140">
        <f t="shared" si="5"/>
        <v>28.536635963560581</v>
      </c>
      <c r="H140">
        <v>26.9</v>
      </c>
    </row>
    <row r="141" spans="5:8" x14ac:dyDescent="0.25">
      <c r="E141">
        <v>27.4</v>
      </c>
      <c r="F141">
        <f t="shared" si="4"/>
        <v>0.24992864078612209</v>
      </c>
      <c r="G141">
        <f t="shared" si="5"/>
        <v>28.249359870583568</v>
      </c>
      <c r="H141">
        <v>26.5</v>
      </c>
    </row>
    <row r="142" spans="5:8" x14ac:dyDescent="0.25">
      <c r="E142">
        <v>27.6</v>
      </c>
      <c r="F142">
        <f t="shared" si="4"/>
        <v>0.24741261755608457</v>
      </c>
      <c r="G142">
        <f t="shared" si="5"/>
        <v>27.964974513849278</v>
      </c>
      <c r="H142">
        <v>26.1</v>
      </c>
    </row>
    <row r="143" spans="5:8" x14ac:dyDescent="0.25">
      <c r="E143">
        <v>27.8</v>
      </c>
      <c r="F143">
        <f t="shared" si="4"/>
        <v>0.24492191241499767</v>
      </c>
      <c r="G143">
        <f t="shared" si="5"/>
        <v>27.683450853172513</v>
      </c>
      <c r="H143">
        <v>26.05</v>
      </c>
    </row>
    <row r="144" spans="5:8" x14ac:dyDescent="0.25">
      <c r="E144">
        <v>28</v>
      </c>
      <c r="F144">
        <f t="shared" si="4"/>
        <v>0.24245627100016323</v>
      </c>
      <c r="G144">
        <f t="shared" si="5"/>
        <v>27.404760138013231</v>
      </c>
      <c r="H144">
        <v>26</v>
      </c>
    </row>
    <row r="145" spans="5:8" x14ac:dyDescent="0.25">
      <c r="E145">
        <v>28.2</v>
      </c>
      <c r="F145">
        <f t="shared" si="4"/>
        <v>0.24001544148678911</v>
      </c>
      <c r="G145">
        <f t="shared" si="5"/>
        <v>27.128873904690121</v>
      </c>
      <c r="H145">
        <v>25.7</v>
      </c>
    </row>
    <row r="146" spans="5:8" x14ac:dyDescent="0.25">
      <c r="E146">
        <v>28.4</v>
      </c>
      <c r="F146">
        <f t="shared" si="4"/>
        <v>0.237599174563523</v>
      </c>
      <c r="G146">
        <f t="shared" si="5"/>
        <v>26.855763973615261</v>
      </c>
      <c r="H146">
        <v>25.4</v>
      </c>
    </row>
    <row r="147" spans="5:8" x14ac:dyDescent="0.25">
      <c r="E147">
        <v>28.6</v>
      </c>
      <c r="F147">
        <f t="shared" si="4"/>
        <v>0.23520722340817679</v>
      </c>
      <c r="G147">
        <f t="shared" si="5"/>
        <v>26.585402446550187</v>
      </c>
      <c r="H147">
        <v>25.1</v>
      </c>
    </row>
    <row r="148" spans="5:8" x14ac:dyDescent="0.25">
      <c r="E148">
        <v>28.8</v>
      </c>
      <c r="F148">
        <f t="shared" si="4"/>
        <v>0.23283934366364079</v>
      </c>
      <c r="G148">
        <f t="shared" si="5"/>
        <v>26.317761703883548</v>
      </c>
      <c r="H148">
        <v>24.85</v>
      </c>
    </row>
    <row r="149" spans="5:8" x14ac:dyDescent="0.25">
      <c r="E149">
        <v>29</v>
      </c>
      <c r="F149">
        <f t="shared" si="4"/>
        <v>0.23049529341398947</v>
      </c>
      <c r="G149">
        <f t="shared" si="5"/>
        <v>26.052814401930274</v>
      </c>
      <c r="H149">
        <v>24.6</v>
      </c>
    </row>
    <row r="150" spans="5:8" x14ac:dyDescent="0.25">
      <c r="E150">
        <v>29.2</v>
      </c>
      <c r="F150">
        <f t="shared" si="4"/>
        <v>0.22817483316078072</v>
      </c>
      <c r="G150">
        <f t="shared" si="5"/>
        <v>25.790533470252758</v>
      </c>
      <c r="H150">
        <v>24.4</v>
      </c>
    </row>
    <row r="151" spans="5:8" x14ac:dyDescent="0.25">
      <c r="E151">
        <v>29.4</v>
      </c>
      <c r="F151">
        <f t="shared" si="4"/>
        <v>0.22587772579954754</v>
      </c>
      <c r="G151">
        <f t="shared" si="5"/>
        <v>25.530892109003673</v>
      </c>
      <c r="H151">
        <v>24.1</v>
      </c>
    </row>
    <row r="152" spans="5:8" x14ac:dyDescent="0.25">
      <c r="E152">
        <v>29.6</v>
      </c>
      <c r="F152">
        <f t="shared" si="4"/>
        <v>0.2236037365964848</v>
      </c>
      <c r="G152">
        <f t="shared" si="5"/>
        <v>25.273863786290896</v>
      </c>
      <c r="H152">
        <v>23.8</v>
      </c>
    </row>
    <row r="153" spans="5:8" x14ac:dyDescent="0.25">
      <c r="E153">
        <v>29.8</v>
      </c>
      <c r="F153">
        <f t="shared" si="4"/>
        <v>0.22135263316533033</v>
      </c>
      <c r="G153">
        <f t="shared" si="5"/>
        <v>25.019422235564392</v>
      </c>
      <c r="H153">
        <v>23.55</v>
      </c>
    </row>
    <row r="154" spans="5:8" x14ac:dyDescent="0.25">
      <c r="E154">
        <v>30</v>
      </c>
      <c r="F154">
        <f t="shared" si="4"/>
        <v>0.21912418544444082</v>
      </c>
      <c r="G154">
        <f t="shared" si="5"/>
        <v>24.767541453025103</v>
      </c>
      <c r="H154">
        <v>23.3</v>
      </c>
    </row>
    <row r="155" spans="5:8" x14ac:dyDescent="0.25">
      <c r="E155">
        <v>30.2</v>
      </c>
      <c r="F155">
        <f t="shared" si="4"/>
        <v>0.21691816567406277</v>
      </c>
      <c r="G155">
        <f t="shared" si="5"/>
        <v>24.518195695055887</v>
      </c>
      <c r="H155">
        <v>23.15</v>
      </c>
    </row>
    <row r="156" spans="5:8" x14ac:dyDescent="0.25">
      <c r="E156">
        <v>30.4</v>
      </c>
      <c r="F156">
        <f t="shared" si="4"/>
        <v>0.21473434837379884</v>
      </c>
      <c r="G156">
        <f t="shared" si="5"/>
        <v>24.271359475674551</v>
      </c>
      <c r="H156">
        <v>22.95</v>
      </c>
    </row>
    <row r="157" spans="5:8" x14ac:dyDescent="0.25">
      <c r="E157">
        <v>30.6</v>
      </c>
      <c r="F157">
        <f t="shared" si="4"/>
        <v>0.21257251032026905</v>
      </c>
      <c r="G157">
        <f t="shared" si="5"/>
        <v>24.027007564008905</v>
      </c>
      <c r="H157">
        <v>22.8</v>
      </c>
    </row>
    <row r="158" spans="5:8" x14ac:dyDescent="0.25">
      <c r="E158">
        <v>30.8</v>
      </c>
      <c r="F158">
        <f t="shared" si="4"/>
        <v>0.21043243052496663</v>
      </c>
      <c r="G158">
        <f t="shared" si="5"/>
        <v>23.785114981793814</v>
      </c>
      <c r="H158">
        <v>22.5</v>
      </c>
    </row>
    <row r="159" spans="5:8" x14ac:dyDescent="0.25">
      <c r="E159">
        <v>31</v>
      </c>
      <c r="F159">
        <f t="shared" si="4"/>
        <v>0.20831389021230884</v>
      </c>
      <c r="G159">
        <f t="shared" si="5"/>
        <v>23.545657000890287</v>
      </c>
      <c r="H159">
        <v>22.2</v>
      </c>
    </row>
    <row r="160" spans="5:8" x14ac:dyDescent="0.25">
      <c r="E160">
        <v>31.2</v>
      </c>
      <c r="F160">
        <f t="shared" si="4"/>
        <v>0.20621667279788111</v>
      </c>
      <c r="G160">
        <f t="shared" si="5"/>
        <v>23.308609140826409</v>
      </c>
      <c r="H160">
        <v>21.8</v>
      </c>
    </row>
    <row r="161" spans="5:8" x14ac:dyDescent="0.25">
      <c r="E161">
        <v>31.4</v>
      </c>
      <c r="F161">
        <f t="shared" si="4"/>
        <v>0.20414056386687551</v>
      </c>
      <c r="G161">
        <f t="shared" si="5"/>
        <v>23.07394716636027</v>
      </c>
      <c r="H161">
        <v>21.5</v>
      </c>
    </row>
    <row r="162" spans="5:8" x14ac:dyDescent="0.25">
      <c r="E162">
        <v>31.6</v>
      </c>
      <c r="F162">
        <f t="shared" si="4"/>
        <v>0.20208535115272175</v>
      </c>
      <c r="G162">
        <f t="shared" si="5"/>
        <v>22.841647085064615</v>
      </c>
      <c r="H162">
        <v>21.2</v>
      </c>
    </row>
    <row r="163" spans="5:8" x14ac:dyDescent="0.25">
      <c r="E163">
        <v>31.8</v>
      </c>
      <c r="F163">
        <f t="shared" si="4"/>
        <v>0.20005082451591091</v>
      </c>
      <c r="G163">
        <f t="shared" si="5"/>
        <v>22.611685144933308</v>
      </c>
      <c r="H163">
        <v>21.05</v>
      </c>
    </row>
    <row r="164" spans="5:8" x14ac:dyDescent="0.25">
      <c r="E164">
        <v>32</v>
      </c>
      <c r="F164">
        <f t="shared" si="4"/>
        <v>0.19803677592301061</v>
      </c>
      <c r="G164">
        <f t="shared" si="5"/>
        <v>22.384037832009408</v>
      </c>
      <c r="H164">
        <v>21.1</v>
      </c>
    </row>
    <row r="165" spans="5:8" x14ac:dyDescent="0.25">
      <c r="E165">
        <v>32.200000000000003</v>
      </c>
      <c r="F165">
        <f t="shared" si="4"/>
        <v>0.19604299942587061</v>
      </c>
      <c r="G165">
        <f t="shared" si="5"/>
        <v>22.158681868034801</v>
      </c>
      <c r="H165">
        <v>20.8</v>
      </c>
    </row>
    <row r="166" spans="5:8" x14ac:dyDescent="0.25">
      <c r="E166">
        <v>32.4</v>
      </c>
      <c r="F166">
        <f t="shared" si="4"/>
        <v>0.19406929114101923</v>
      </c>
      <c r="G166">
        <f t="shared" si="5"/>
        <v>21.93559420812138</v>
      </c>
      <c r="H166">
        <v>20.5</v>
      </c>
    </row>
    <row r="167" spans="5:8" x14ac:dyDescent="0.25">
      <c r="E167">
        <v>32.6</v>
      </c>
      <c r="F167">
        <f t="shared" si="4"/>
        <v>0.1921154492292482</v>
      </c>
      <c r="G167">
        <f t="shared" si="5"/>
        <v>21.714752038443503</v>
      </c>
      <c r="H167">
        <v>20.2</v>
      </c>
    </row>
    <row r="168" spans="5:8" x14ac:dyDescent="0.25">
      <c r="E168">
        <v>32.799999999999997</v>
      </c>
      <c r="F168">
        <f t="shared" si="4"/>
        <v>0.190181273875386</v>
      </c>
      <c r="G168">
        <f t="shared" si="5"/>
        <v>21.496132773951828</v>
      </c>
      <c r="H168">
        <v>20.149999999999999</v>
      </c>
    </row>
    <row r="169" spans="5:8" x14ac:dyDescent="0.25">
      <c r="E169">
        <v>33</v>
      </c>
      <c r="F169">
        <f t="shared" si="4"/>
        <v>0.18826656726825805</v>
      </c>
      <c r="G169">
        <f t="shared" si="5"/>
        <v>21.279714056108169</v>
      </c>
      <c r="H169">
        <v>20.100000000000001</v>
      </c>
    </row>
    <row r="170" spans="5:8" x14ac:dyDescent="0.25">
      <c r="E170">
        <v>33.200000000000003</v>
      </c>
      <c r="F170">
        <f t="shared" si="4"/>
        <v>0.18637113358083335</v>
      </c>
      <c r="G170">
        <f t="shared" si="5"/>
        <v>21.065473750641502</v>
      </c>
      <c r="H170">
        <v>19.8</v>
      </c>
    </row>
    <row r="171" spans="5:8" x14ac:dyDescent="0.25">
      <c r="E171">
        <v>33.4</v>
      </c>
      <c r="F171">
        <f t="shared" si="4"/>
        <v>0.18449477895055608</v>
      </c>
      <c r="G171">
        <f t="shared" si="5"/>
        <v>20.853389945324853</v>
      </c>
      <c r="H171">
        <v>19.600000000000001</v>
      </c>
    </row>
    <row r="172" spans="5:8" x14ac:dyDescent="0.25">
      <c r="E172">
        <v>33.6</v>
      </c>
      <c r="F172">
        <f t="shared" si="4"/>
        <v>0.18263731145986067</v>
      </c>
      <c r="G172">
        <f t="shared" si="5"/>
        <v>20.643440947772916</v>
      </c>
      <c r="H172">
        <v>19.399999999999999</v>
      </c>
    </row>
    <row r="173" spans="5:8" x14ac:dyDescent="0.25">
      <c r="E173">
        <v>33.799999999999997</v>
      </c>
      <c r="F173">
        <f t="shared" si="4"/>
        <v>0.18079854111687052</v>
      </c>
      <c r="G173">
        <f t="shared" si="5"/>
        <v>20.435605283260433</v>
      </c>
      <c r="H173">
        <v>19.25</v>
      </c>
    </row>
    <row r="174" spans="5:8" x14ac:dyDescent="0.25">
      <c r="E174">
        <v>34</v>
      </c>
      <c r="F174">
        <f t="shared" si="4"/>
        <v>0.17897827983627745</v>
      </c>
      <c r="G174">
        <f t="shared" si="5"/>
        <v>20.229861692561009</v>
      </c>
      <c r="H174">
        <v>19.100000000000001</v>
      </c>
    </row>
    <row r="175" spans="5:8" x14ac:dyDescent="0.25">
      <c r="E175">
        <v>34.200000000000003</v>
      </c>
      <c r="F175">
        <f t="shared" si="4"/>
        <v>0.17717634142040228</v>
      </c>
      <c r="G175">
        <f t="shared" si="5"/>
        <v>20.026189129806397</v>
      </c>
      <c r="H175">
        <v>18.899999999999999</v>
      </c>
    </row>
    <row r="176" spans="5:8" x14ac:dyDescent="0.25">
      <c r="E176">
        <v>34.4</v>
      </c>
      <c r="F176">
        <f t="shared" si="4"/>
        <v>0.17539254154043415</v>
      </c>
      <c r="G176">
        <f t="shared" si="5"/>
        <v>19.824566760365968</v>
      </c>
      <c r="H176">
        <v>18.600000000000001</v>
      </c>
    </row>
    <row r="177" spans="5:8" x14ac:dyDescent="0.25">
      <c r="E177">
        <v>34.6</v>
      </c>
      <c r="F177">
        <f t="shared" si="4"/>
        <v>0.17362669771784825</v>
      </c>
      <c r="G177">
        <f t="shared" si="5"/>
        <v>19.624973958746388</v>
      </c>
      <c r="H177">
        <v>18.3</v>
      </c>
    </row>
    <row r="178" spans="5:8" x14ac:dyDescent="0.25">
      <c r="E178">
        <v>34.799999999999997</v>
      </c>
      <c r="F178">
        <f t="shared" si="4"/>
        <v>0.17187862930599984</v>
      </c>
      <c r="G178">
        <f t="shared" si="5"/>
        <v>19.427390306511171</v>
      </c>
      <c r="H178">
        <v>18.149999999999999</v>
      </c>
    </row>
    <row r="179" spans="5:8" x14ac:dyDescent="0.25">
      <c r="E179">
        <v>35</v>
      </c>
      <c r="F179">
        <f t="shared" si="4"/>
        <v>0.17014815747189388</v>
      </c>
      <c r="G179">
        <f t="shared" si="5"/>
        <v>19.231795590220127</v>
      </c>
      <c r="H179">
        <v>18</v>
      </c>
    </row>
  </sheetData>
  <mergeCells count="7">
    <mergeCell ref="I31:I32"/>
    <mergeCell ref="I23:O23"/>
    <mergeCell ref="J24:L24"/>
    <mergeCell ref="M24:O24"/>
    <mergeCell ref="I25:I26"/>
    <mergeCell ref="I27:I28"/>
    <mergeCell ref="I29:I30"/>
  </mergeCells>
  <phoneticPr fontId="1" type="noConversion"/>
  <pageMargins left="0.7" right="0.7" top="0.75" bottom="0.75" header="0.3" footer="0.3"/>
  <pageSetup paperSize="9" orientation="portrait" verticalDpi="3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W11"/>
  <sheetViews>
    <sheetView workbookViewId="0">
      <selection activeCell="I15" sqref="I15"/>
    </sheetView>
  </sheetViews>
  <sheetFormatPr defaultRowHeight="16.5" x14ac:dyDescent="0.25"/>
  <sheetData>
    <row r="2" spans="3:23" ht="66" x14ac:dyDescent="0.25">
      <c r="C2" s="2" t="s">
        <v>91</v>
      </c>
      <c r="D2" s="2"/>
      <c r="E2" s="2" t="s">
        <v>92</v>
      </c>
      <c r="F2" s="2" t="s">
        <v>93</v>
      </c>
      <c r="G2" s="2" t="s">
        <v>94</v>
      </c>
      <c r="H2" s="2" t="s">
        <v>110</v>
      </c>
      <c r="I2" s="2"/>
      <c r="J2" s="2"/>
      <c r="K2" s="2" t="s">
        <v>111</v>
      </c>
      <c r="L2" s="2"/>
      <c r="M2" s="2"/>
      <c r="N2" s="2" t="s">
        <v>112</v>
      </c>
      <c r="O2" s="2"/>
      <c r="P2" s="2"/>
      <c r="Q2" s="2" t="s">
        <v>113</v>
      </c>
      <c r="R2" s="2"/>
      <c r="S2" s="2"/>
      <c r="T2" s="2" t="s">
        <v>114</v>
      </c>
      <c r="U2" s="2"/>
      <c r="V2" s="2"/>
      <c r="W2" s="2"/>
    </row>
    <row r="3" spans="3:23" ht="49.5" x14ac:dyDescent="0.25">
      <c r="C3" s="2" t="s">
        <v>100</v>
      </c>
      <c r="D3" s="2" t="s">
        <v>101</v>
      </c>
      <c r="E3" s="2"/>
      <c r="F3" s="2"/>
      <c r="G3" s="2"/>
      <c r="H3" s="2" t="s">
        <v>115</v>
      </c>
      <c r="I3" s="2" t="s">
        <v>93</v>
      </c>
      <c r="J3" s="2" t="s">
        <v>94</v>
      </c>
      <c r="K3" s="2" t="s">
        <v>116</v>
      </c>
      <c r="L3" s="2" t="s">
        <v>93</v>
      </c>
      <c r="M3" s="2" t="s">
        <v>94</v>
      </c>
      <c r="N3" s="2" t="s">
        <v>117</v>
      </c>
      <c r="O3" s="2" t="s">
        <v>93</v>
      </c>
      <c r="P3" s="2" t="s">
        <v>94</v>
      </c>
      <c r="Q3" s="2" t="s">
        <v>118</v>
      </c>
      <c r="R3" s="2" t="s">
        <v>93</v>
      </c>
      <c r="S3" s="2" t="s">
        <v>94</v>
      </c>
      <c r="T3" s="2" t="s">
        <v>119</v>
      </c>
      <c r="U3" s="2" t="s">
        <v>93</v>
      </c>
      <c r="V3" s="2" t="s">
        <v>94</v>
      </c>
      <c r="W3" s="2"/>
    </row>
    <row r="4" spans="3:23" x14ac:dyDescent="0.25">
      <c r="C4">
        <v>4</v>
      </c>
      <c r="D4">
        <v>4</v>
      </c>
      <c r="E4">
        <v>0.95109999999999995</v>
      </c>
      <c r="F4">
        <v>0.956326679022931</v>
      </c>
      <c r="G4">
        <v>0.54954042928514968</v>
      </c>
      <c r="H4">
        <v>0.95109999999999995</v>
      </c>
      <c r="I4">
        <v>0.94002565608504018</v>
      </c>
      <c r="J4">
        <v>-1.1643721916685692</v>
      </c>
      <c r="K4">
        <v>0.95630000000000004</v>
      </c>
      <c r="L4">
        <v>0.94633958609405611</v>
      </c>
      <c r="M4">
        <v>-1.041557451212374</v>
      </c>
      <c r="N4">
        <v>0.97389999999999999</v>
      </c>
      <c r="O4">
        <v>0.98652661663161201</v>
      </c>
      <c r="P4">
        <v>1.2965003215537552</v>
      </c>
      <c r="Q4">
        <v>0.97509999999999997</v>
      </c>
      <c r="R4">
        <v>0.98128319887022031</v>
      </c>
      <c r="S4">
        <v>0.63410920625785472</v>
      </c>
      <c r="T4">
        <v>0.97519999999999996</v>
      </c>
      <c r="U4">
        <v>0.98201722831813643</v>
      </c>
      <c r="V4">
        <v>0.69905950760218116</v>
      </c>
    </row>
    <row r="5" spans="3:23" x14ac:dyDescent="0.25">
      <c r="C5">
        <v>5</v>
      </c>
      <c r="D5">
        <v>5</v>
      </c>
      <c r="E5">
        <v>0.96099999999999997</v>
      </c>
      <c r="F5">
        <v>0.96468552523289974</v>
      </c>
      <c r="G5">
        <v>0.38350938947968555</v>
      </c>
      <c r="H5">
        <v>0.9587</v>
      </c>
      <c r="I5">
        <v>0.94633958609405611</v>
      </c>
      <c r="J5">
        <v>-1.2892890274271294</v>
      </c>
      <c r="K5">
        <v>0.96099999999999997</v>
      </c>
      <c r="L5">
        <v>0.9526959252776519</v>
      </c>
      <c r="M5">
        <v>-0.86410767142019418</v>
      </c>
      <c r="N5">
        <v>0.98009999999999997</v>
      </c>
      <c r="O5">
        <v>0.99315288259480361</v>
      </c>
      <c r="P5">
        <v>1.3317908983576816</v>
      </c>
      <c r="Q5">
        <v>0.98140000000000005</v>
      </c>
      <c r="R5">
        <v>0.98787424603641505</v>
      </c>
      <c r="S5">
        <v>0.6596949293269817</v>
      </c>
      <c r="T5">
        <v>0.98229999999999995</v>
      </c>
      <c r="U5">
        <v>0.9875108075754403</v>
      </c>
      <c r="V5">
        <v>0.53047007792327661</v>
      </c>
    </row>
    <row r="6" spans="3:23" x14ac:dyDescent="0.25">
      <c r="C6">
        <v>10</v>
      </c>
      <c r="D6">
        <v>10</v>
      </c>
      <c r="E6">
        <v>1</v>
      </c>
      <c r="F6">
        <v>0.99111929717233305</v>
      </c>
      <c r="G6">
        <v>-0.88807028276669531</v>
      </c>
      <c r="H6">
        <v>0.97299999999999998</v>
      </c>
      <c r="I6">
        <v>0.96622419243875757</v>
      </c>
      <c r="J6">
        <v>-0.69638309981936375</v>
      </c>
      <c r="K6">
        <v>0.97589999999999999</v>
      </c>
      <c r="L6">
        <v>0.97271409182031687</v>
      </c>
      <c r="M6">
        <v>-0.32645846702357995</v>
      </c>
      <c r="N6">
        <v>1.0063</v>
      </c>
      <c r="O6">
        <v>1.0140211358103468</v>
      </c>
      <c r="P6">
        <v>0.76727971880620449</v>
      </c>
      <c r="Q6">
        <v>1.0085999999999999</v>
      </c>
      <c r="R6">
        <v>1.0086315838770308</v>
      </c>
      <c r="S6">
        <v>3.13145717140973E-3</v>
      </c>
      <c r="T6">
        <v>1.0091000000000001</v>
      </c>
      <c r="U6">
        <v>1.0047721924399342</v>
      </c>
      <c r="V6">
        <v>-0.42887796651133675</v>
      </c>
    </row>
    <row r="7" spans="3:23" x14ac:dyDescent="0.25">
      <c r="C7">
        <v>15</v>
      </c>
      <c r="D7">
        <v>15</v>
      </c>
      <c r="E7">
        <v>1.0163</v>
      </c>
      <c r="F7">
        <v>1.0069165777150966</v>
      </c>
      <c r="G7">
        <v>-0.92329255976615254</v>
      </c>
      <c r="H7">
        <v>0.9798</v>
      </c>
      <c r="I7">
        <v>0.97804907117195539</v>
      </c>
      <c r="J7">
        <v>-0.17870267687738497</v>
      </c>
      <c r="K7">
        <v>0.97960000000000003</v>
      </c>
      <c r="L7">
        <v>0.98461839546729579</v>
      </c>
      <c r="M7">
        <v>0.51229026820087453</v>
      </c>
      <c r="N7">
        <v>1.0181</v>
      </c>
      <c r="O7">
        <v>1.0264309647689784</v>
      </c>
      <c r="P7">
        <v>0.81828550918165532</v>
      </c>
      <c r="Q7">
        <v>1.0222</v>
      </c>
      <c r="R7">
        <v>1.0209754542325387</v>
      </c>
      <c r="S7">
        <v>-0.11979512497176072</v>
      </c>
      <c r="T7">
        <v>1.0230999999999999</v>
      </c>
      <c r="U7">
        <v>1.0150089897287515</v>
      </c>
      <c r="V7">
        <v>-0.79083278968315585</v>
      </c>
    </row>
    <row r="8" spans="3:23" x14ac:dyDescent="0.25">
      <c r="C8">
        <v>20</v>
      </c>
      <c r="D8">
        <v>20</v>
      </c>
      <c r="E8">
        <v>1.0258</v>
      </c>
      <c r="F8">
        <v>1.0182773925111219</v>
      </c>
      <c r="G8">
        <v>-0.73334056237844791</v>
      </c>
      <c r="H8">
        <v>0.98560000000000003</v>
      </c>
      <c r="I8">
        <v>0.98652661663161201</v>
      </c>
      <c r="J8">
        <v>9.4015486161929396E-2</v>
      </c>
      <c r="K8">
        <v>0.98909999999999998</v>
      </c>
      <c r="L8">
        <v>0.99315288259480361</v>
      </c>
      <c r="M8">
        <v>0.40975458445087765</v>
      </c>
      <c r="N8">
        <v>1.0258</v>
      </c>
      <c r="O8">
        <v>1.0353278753857449</v>
      </c>
      <c r="P8">
        <v>0.92882388240834901</v>
      </c>
      <c r="Q8">
        <v>1.0288999999999999</v>
      </c>
      <c r="R8">
        <v>1.0298250775097004</v>
      </c>
      <c r="S8">
        <v>8.9909370172077022E-2</v>
      </c>
      <c r="T8">
        <v>1.0307999999999999</v>
      </c>
      <c r="U8">
        <v>1.0223353009971252</v>
      </c>
      <c r="V8">
        <v>-0.8211776293048817</v>
      </c>
    </row>
    <row r="9" spans="3:23" x14ac:dyDescent="0.25">
      <c r="C9">
        <v>25</v>
      </c>
      <c r="D9">
        <v>25</v>
      </c>
      <c r="E9">
        <v>1.0307999999999999</v>
      </c>
      <c r="F9">
        <v>1.0271777236529702</v>
      </c>
      <c r="G9">
        <v>-0.35140437980497846</v>
      </c>
      <c r="H9">
        <v>0.98719999999999997</v>
      </c>
      <c r="I9">
        <v>0.99315288259480361</v>
      </c>
      <c r="J9">
        <v>0.60300674582694935</v>
      </c>
      <c r="K9">
        <v>0.9909</v>
      </c>
      <c r="L9">
        <v>0.99982365561930975</v>
      </c>
      <c r="M9">
        <v>0.90056066397313006</v>
      </c>
      <c r="N9">
        <v>1.0285</v>
      </c>
      <c r="O9">
        <v>1.0422819278621349</v>
      </c>
      <c r="P9">
        <v>1.340002709006801</v>
      </c>
      <c r="Q9">
        <v>1.0326</v>
      </c>
      <c r="R9">
        <v>1.0367421689942091</v>
      </c>
      <c r="S9">
        <v>0.40113974377388739</v>
      </c>
      <c r="T9">
        <v>1.0344</v>
      </c>
      <c r="U9">
        <v>1.0280544267330209</v>
      </c>
      <c r="V9">
        <v>-0.6134544921673476</v>
      </c>
    </row>
    <row r="10" spans="3:23" x14ac:dyDescent="0.25">
      <c r="C10">
        <v>30</v>
      </c>
      <c r="D10">
        <v>30</v>
      </c>
      <c r="E10">
        <v>1.0376000000000001</v>
      </c>
      <c r="F10">
        <v>1.0345075412790306</v>
      </c>
      <c r="G10">
        <v>-0.2980395837480268</v>
      </c>
      <c r="H10">
        <v>0.99029999999999996</v>
      </c>
      <c r="I10">
        <v>0.99859996120322414</v>
      </c>
      <c r="J10">
        <v>0.83812594195942469</v>
      </c>
      <c r="K10">
        <v>0.99319999999999997</v>
      </c>
      <c r="L10">
        <v>1.0053073209664694</v>
      </c>
      <c r="M10">
        <v>1.2190214424556365</v>
      </c>
      <c r="N10">
        <v>1.0330999999999999</v>
      </c>
      <c r="O10">
        <v>1.0479984612304598</v>
      </c>
      <c r="P10">
        <v>1.4421122089303944</v>
      </c>
      <c r="Q10">
        <v>1.0376000000000001</v>
      </c>
      <c r="R10">
        <v>1.0424283188208316</v>
      </c>
      <c r="S10">
        <v>0.46533527571622657</v>
      </c>
      <c r="T10">
        <v>1.0394000000000001</v>
      </c>
      <c r="U10">
        <v>1.0327510343506687</v>
      </c>
      <c r="V10">
        <v>-0.63969267359355131</v>
      </c>
    </row>
    <row r="11" spans="3:23" x14ac:dyDescent="0.25">
      <c r="C11">
        <v>40</v>
      </c>
      <c r="D11">
        <v>40</v>
      </c>
      <c r="E11">
        <v>1.048</v>
      </c>
      <c r="F11">
        <v>1.0461796587529848</v>
      </c>
      <c r="G11">
        <v>-0.17369668387550044</v>
      </c>
      <c r="H11">
        <v>0.99519999999999997</v>
      </c>
      <c r="I11">
        <v>1.0072556379137674</v>
      </c>
      <c r="J11">
        <v>1.211378407733863</v>
      </c>
      <c r="K11">
        <v>0.99550000000000005</v>
      </c>
      <c r="L11">
        <v>1.0140211358103468</v>
      </c>
      <c r="M11">
        <v>1.860485766986113</v>
      </c>
      <c r="N11">
        <v>1.0381</v>
      </c>
      <c r="O11">
        <v>1.0570823148515114</v>
      </c>
      <c r="P11">
        <v>1.828563226231708</v>
      </c>
      <c r="Q11">
        <v>1.0448999999999999</v>
      </c>
      <c r="R11">
        <v>1.0514638914947543</v>
      </c>
      <c r="S11">
        <v>0.62818370128761958</v>
      </c>
      <c r="T11">
        <v>1.048</v>
      </c>
      <c r="U11">
        <v>1.0402054072842624</v>
      </c>
      <c r="V11">
        <v>-0.74375884692153438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H160"/>
  <sheetViews>
    <sheetView topLeftCell="A121" zoomScale="85" zoomScaleNormal="85" workbookViewId="0">
      <selection activeCell="K5" sqref="K5"/>
    </sheetView>
  </sheetViews>
  <sheetFormatPr defaultRowHeight="16.5" x14ac:dyDescent="0.25"/>
  <sheetData>
    <row r="1" spans="5:8" x14ac:dyDescent="0.25">
      <c r="E1" t="s">
        <v>25</v>
      </c>
      <c r="F1" t="s">
        <v>31</v>
      </c>
      <c r="G1" t="s">
        <v>29</v>
      </c>
      <c r="H1" t="s">
        <v>32</v>
      </c>
    </row>
    <row r="2" spans="5:8" x14ac:dyDescent="0.25">
      <c r="E2">
        <v>0</v>
      </c>
    </row>
    <row r="3" spans="5:8" x14ac:dyDescent="0.25">
      <c r="E3">
        <v>1</v>
      </c>
    </row>
    <row r="4" spans="5:8" x14ac:dyDescent="0.25">
      <c r="E4">
        <v>2</v>
      </c>
    </row>
    <row r="5" spans="5:8" x14ac:dyDescent="0.25">
      <c r="E5">
        <v>3</v>
      </c>
      <c r="F5">
        <v>95</v>
      </c>
      <c r="G5">
        <v>80</v>
      </c>
      <c r="H5">
        <v>25.5</v>
      </c>
    </row>
    <row r="6" spans="5:8" x14ac:dyDescent="0.25">
      <c r="E6">
        <v>4</v>
      </c>
    </row>
    <row r="7" spans="5:8" x14ac:dyDescent="0.25">
      <c r="E7">
        <v>5</v>
      </c>
      <c r="F7">
        <v>100</v>
      </c>
      <c r="G7">
        <v>95</v>
      </c>
      <c r="H7">
        <v>35.5</v>
      </c>
    </row>
    <row r="8" spans="5:8" x14ac:dyDescent="0.25">
      <c r="E8">
        <v>6</v>
      </c>
    </row>
    <row r="9" spans="5:8" x14ac:dyDescent="0.25">
      <c r="E9">
        <v>7</v>
      </c>
      <c r="G9">
        <v>98</v>
      </c>
    </row>
    <row r="10" spans="5:8" x14ac:dyDescent="0.25">
      <c r="E10">
        <v>8</v>
      </c>
    </row>
    <row r="11" spans="5:8" x14ac:dyDescent="0.25">
      <c r="E11">
        <v>9</v>
      </c>
    </row>
    <row r="12" spans="5:8" x14ac:dyDescent="0.25">
      <c r="E12">
        <v>10</v>
      </c>
      <c r="F12">
        <v>97.5</v>
      </c>
      <c r="G12">
        <v>100</v>
      </c>
      <c r="H12">
        <v>57.5</v>
      </c>
    </row>
    <row r="13" spans="5:8" x14ac:dyDescent="0.25">
      <c r="E13">
        <v>11</v>
      </c>
    </row>
    <row r="14" spans="5:8" x14ac:dyDescent="0.25">
      <c r="E14">
        <v>12</v>
      </c>
    </row>
    <row r="15" spans="5:8" x14ac:dyDescent="0.25">
      <c r="E15">
        <v>13</v>
      </c>
    </row>
    <row r="16" spans="5:8" x14ac:dyDescent="0.25">
      <c r="E16">
        <v>14</v>
      </c>
    </row>
    <row r="17" spans="5:8" x14ac:dyDescent="0.25">
      <c r="E17">
        <v>15</v>
      </c>
      <c r="F17">
        <v>96</v>
      </c>
      <c r="G17">
        <v>99.2</v>
      </c>
      <c r="H17">
        <v>70</v>
      </c>
    </row>
    <row r="18" spans="5:8" x14ac:dyDescent="0.25">
      <c r="E18">
        <v>17</v>
      </c>
    </row>
    <row r="19" spans="5:8" x14ac:dyDescent="0.25">
      <c r="E19">
        <v>19</v>
      </c>
    </row>
    <row r="20" spans="5:8" x14ac:dyDescent="0.25">
      <c r="E20">
        <v>21</v>
      </c>
      <c r="F20">
        <v>92</v>
      </c>
      <c r="G20">
        <v>96.5</v>
      </c>
      <c r="H20">
        <v>87</v>
      </c>
    </row>
    <row r="21" spans="5:8" x14ac:dyDescent="0.25">
      <c r="E21">
        <v>23</v>
      </c>
    </row>
    <row r="22" spans="5:8" x14ac:dyDescent="0.25">
      <c r="E22">
        <v>25</v>
      </c>
      <c r="F22">
        <v>90</v>
      </c>
      <c r="G22">
        <v>95</v>
      </c>
      <c r="H22">
        <v>95</v>
      </c>
    </row>
    <row r="23" spans="5:8" x14ac:dyDescent="0.25">
      <c r="E23">
        <v>27</v>
      </c>
    </row>
    <row r="24" spans="5:8" x14ac:dyDescent="0.25">
      <c r="E24">
        <v>29</v>
      </c>
    </row>
    <row r="25" spans="5:8" x14ac:dyDescent="0.25">
      <c r="E25">
        <v>31</v>
      </c>
      <c r="F25">
        <v>87</v>
      </c>
      <c r="G25">
        <v>91</v>
      </c>
      <c r="H25">
        <v>100</v>
      </c>
    </row>
    <row r="26" spans="5:8" x14ac:dyDescent="0.25">
      <c r="E26">
        <v>33</v>
      </c>
    </row>
    <row r="27" spans="5:8" x14ac:dyDescent="0.25">
      <c r="E27">
        <v>35</v>
      </c>
      <c r="F27">
        <v>85</v>
      </c>
      <c r="G27">
        <v>89.5</v>
      </c>
      <c r="H27">
        <v>99</v>
      </c>
    </row>
    <row r="28" spans="5:8" x14ac:dyDescent="0.25">
      <c r="E28">
        <v>37</v>
      </c>
    </row>
    <row r="29" spans="5:8" x14ac:dyDescent="0.25">
      <c r="E29">
        <v>39</v>
      </c>
    </row>
    <row r="30" spans="5:8" x14ac:dyDescent="0.25">
      <c r="E30">
        <v>41</v>
      </c>
      <c r="F30">
        <v>82.5</v>
      </c>
      <c r="G30">
        <v>87.5</v>
      </c>
      <c r="H30">
        <v>99</v>
      </c>
    </row>
    <row r="31" spans="5:8" x14ac:dyDescent="0.25">
      <c r="E31">
        <v>43</v>
      </c>
    </row>
    <row r="32" spans="5:8" x14ac:dyDescent="0.25">
      <c r="E32">
        <v>45</v>
      </c>
      <c r="F32">
        <v>80</v>
      </c>
      <c r="G32">
        <v>85</v>
      </c>
      <c r="H32">
        <v>99</v>
      </c>
    </row>
    <row r="33" spans="5:8" x14ac:dyDescent="0.25">
      <c r="E33">
        <v>47</v>
      </c>
    </row>
    <row r="34" spans="5:8" x14ac:dyDescent="0.25">
      <c r="E34">
        <v>49</v>
      </c>
    </row>
    <row r="35" spans="5:8" x14ac:dyDescent="0.25">
      <c r="E35">
        <v>50</v>
      </c>
      <c r="F35">
        <v>79</v>
      </c>
      <c r="G35">
        <v>83</v>
      </c>
      <c r="H35">
        <v>97</v>
      </c>
    </row>
    <row r="36" spans="5:8" x14ac:dyDescent="0.25">
      <c r="E36">
        <v>52</v>
      </c>
    </row>
    <row r="37" spans="5:8" x14ac:dyDescent="0.25">
      <c r="E37">
        <v>54</v>
      </c>
    </row>
    <row r="38" spans="5:8" x14ac:dyDescent="0.25">
      <c r="E38">
        <v>56</v>
      </c>
    </row>
    <row r="39" spans="5:8" x14ac:dyDescent="0.25">
      <c r="E39">
        <v>58</v>
      </c>
    </row>
    <row r="40" spans="5:8" x14ac:dyDescent="0.25">
      <c r="E40">
        <v>60</v>
      </c>
      <c r="F40">
        <v>72</v>
      </c>
      <c r="G40">
        <v>79.2</v>
      </c>
      <c r="H40">
        <v>95.5</v>
      </c>
    </row>
    <row r="41" spans="5:8" x14ac:dyDescent="0.25">
      <c r="E41">
        <v>62</v>
      </c>
    </row>
    <row r="42" spans="5:8" x14ac:dyDescent="0.25">
      <c r="E42">
        <v>64</v>
      </c>
    </row>
    <row r="43" spans="5:8" x14ac:dyDescent="0.25">
      <c r="E43">
        <v>66</v>
      </c>
    </row>
    <row r="44" spans="5:8" x14ac:dyDescent="0.25">
      <c r="E44">
        <v>68</v>
      </c>
    </row>
    <row r="45" spans="5:8" x14ac:dyDescent="0.25">
      <c r="E45">
        <v>70</v>
      </c>
      <c r="F45">
        <v>68</v>
      </c>
      <c r="G45">
        <v>74.5</v>
      </c>
      <c r="H45">
        <v>93</v>
      </c>
    </row>
    <row r="46" spans="5:8" x14ac:dyDescent="0.25">
      <c r="E46">
        <v>72</v>
      </c>
    </row>
    <row r="47" spans="5:8" x14ac:dyDescent="0.25">
      <c r="E47">
        <v>74</v>
      </c>
    </row>
    <row r="48" spans="5:8" x14ac:dyDescent="0.25">
      <c r="E48">
        <v>76</v>
      </c>
    </row>
    <row r="49" spans="5:8" x14ac:dyDescent="0.25">
      <c r="E49">
        <v>78</v>
      </c>
    </row>
    <row r="50" spans="5:8" x14ac:dyDescent="0.25">
      <c r="E50">
        <v>80</v>
      </c>
      <c r="F50">
        <v>64.5</v>
      </c>
      <c r="G50">
        <v>69.5</v>
      </c>
      <c r="H50">
        <v>89</v>
      </c>
    </row>
    <row r="51" spans="5:8" x14ac:dyDescent="0.25">
      <c r="E51">
        <v>82</v>
      </c>
    </row>
    <row r="52" spans="5:8" x14ac:dyDescent="0.25">
      <c r="E52">
        <v>84</v>
      </c>
    </row>
    <row r="53" spans="5:8" x14ac:dyDescent="0.25">
      <c r="E53">
        <v>86</v>
      </c>
    </row>
    <row r="54" spans="5:8" x14ac:dyDescent="0.25">
      <c r="E54">
        <v>88</v>
      </c>
    </row>
    <row r="55" spans="5:8" x14ac:dyDescent="0.25">
      <c r="E55">
        <v>90</v>
      </c>
      <c r="F55">
        <v>60</v>
      </c>
      <c r="G55">
        <v>66</v>
      </c>
      <c r="H55">
        <v>85</v>
      </c>
    </row>
    <row r="56" spans="5:8" x14ac:dyDescent="0.25">
      <c r="E56">
        <v>92</v>
      </c>
    </row>
    <row r="57" spans="5:8" x14ac:dyDescent="0.25">
      <c r="E57">
        <v>94</v>
      </c>
    </row>
    <row r="58" spans="5:8" x14ac:dyDescent="0.25">
      <c r="E58">
        <v>96</v>
      </c>
    </row>
    <row r="59" spans="5:8" x14ac:dyDescent="0.25">
      <c r="E59">
        <v>98</v>
      </c>
    </row>
    <row r="60" spans="5:8" x14ac:dyDescent="0.25">
      <c r="E60">
        <v>100</v>
      </c>
      <c r="F60">
        <v>57.5</v>
      </c>
      <c r="G60">
        <v>62.5</v>
      </c>
      <c r="H60">
        <v>83</v>
      </c>
    </row>
    <row r="61" spans="5:8" x14ac:dyDescent="0.25">
      <c r="E61">
        <v>102</v>
      </c>
    </row>
    <row r="62" spans="5:8" x14ac:dyDescent="0.25">
      <c r="E62">
        <v>104</v>
      </c>
    </row>
    <row r="63" spans="5:8" x14ac:dyDescent="0.25">
      <c r="E63">
        <v>106</v>
      </c>
    </row>
    <row r="64" spans="5:8" x14ac:dyDescent="0.25">
      <c r="E64">
        <v>108</v>
      </c>
    </row>
    <row r="65" spans="5:8" x14ac:dyDescent="0.25">
      <c r="E65">
        <v>110</v>
      </c>
      <c r="F65">
        <v>52</v>
      </c>
      <c r="G65">
        <v>58</v>
      </c>
      <c r="H65">
        <v>79.5</v>
      </c>
    </row>
    <row r="66" spans="5:8" x14ac:dyDescent="0.25">
      <c r="E66">
        <v>112</v>
      </c>
    </row>
    <row r="67" spans="5:8" x14ac:dyDescent="0.25">
      <c r="E67">
        <v>114</v>
      </c>
    </row>
    <row r="68" spans="5:8" x14ac:dyDescent="0.25">
      <c r="E68">
        <v>116</v>
      </c>
    </row>
    <row r="69" spans="5:8" x14ac:dyDescent="0.25">
      <c r="E69">
        <v>118</v>
      </c>
    </row>
    <row r="70" spans="5:8" x14ac:dyDescent="0.25">
      <c r="E70">
        <v>120</v>
      </c>
      <c r="F70">
        <v>49</v>
      </c>
      <c r="G70">
        <v>55</v>
      </c>
      <c r="H70">
        <v>76</v>
      </c>
    </row>
    <row r="71" spans="5:8" x14ac:dyDescent="0.25">
      <c r="E71">
        <v>122</v>
      </c>
    </row>
    <row r="72" spans="5:8" x14ac:dyDescent="0.25">
      <c r="E72">
        <v>124</v>
      </c>
    </row>
    <row r="73" spans="5:8" x14ac:dyDescent="0.25">
      <c r="E73">
        <v>126</v>
      </c>
    </row>
    <row r="74" spans="5:8" x14ac:dyDescent="0.25">
      <c r="E74">
        <v>128</v>
      </c>
    </row>
    <row r="75" spans="5:8" x14ac:dyDescent="0.25">
      <c r="E75">
        <v>130</v>
      </c>
      <c r="F75">
        <v>45.5</v>
      </c>
      <c r="G75">
        <v>51</v>
      </c>
      <c r="H75">
        <v>72.8</v>
      </c>
    </row>
    <row r="76" spans="5:8" x14ac:dyDescent="0.25">
      <c r="E76">
        <v>132</v>
      </c>
    </row>
    <row r="77" spans="5:8" x14ac:dyDescent="0.25">
      <c r="E77">
        <v>134</v>
      </c>
    </row>
    <row r="78" spans="5:8" x14ac:dyDescent="0.25">
      <c r="E78">
        <v>136</v>
      </c>
    </row>
    <row r="79" spans="5:8" x14ac:dyDescent="0.25">
      <c r="E79">
        <v>138</v>
      </c>
    </row>
    <row r="80" spans="5:8" x14ac:dyDescent="0.25">
      <c r="E80">
        <v>140</v>
      </c>
      <c r="F80">
        <v>41.9</v>
      </c>
      <c r="G80">
        <v>48</v>
      </c>
      <c r="H80">
        <v>70</v>
      </c>
    </row>
    <row r="81" spans="5:8" x14ac:dyDescent="0.25">
      <c r="E81">
        <v>142</v>
      </c>
    </row>
    <row r="82" spans="5:8" x14ac:dyDescent="0.25">
      <c r="E82">
        <v>144</v>
      </c>
    </row>
    <row r="83" spans="5:8" x14ac:dyDescent="0.25">
      <c r="E83">
        <v>146</v>
      </c>
    </row>
    <row r="84" spans="5:8" x14ac:dyDescent="0.25">
      <c r="E84">
        <v>148</v>
      </c>
    </row>
    <row r="85" spans="5:8" x14ac:dyDescent="0.25">
      <c r="E85">
        <v>150</v>
      </c>
      <c r="F85">
        <v>39</v>
      </c>
      <c r="G85">
        <v>45</v>
      </c>
      <c r="H85">
        <v>66.5</v>
      </c>
    </row>
    <row r="86" spans="5:8" x14ac:dyDescent="0.25">
      <c r="E86">
        <v>152</v>
      </c>
    </row>
    <row r="87" spans="5:8" x14ac:dyDescent="0.25">
      <c r="E87">
        <v>154</v>
      </c>
    </row>
    <row r="88" spans="5:8" x14ac:dyDescent="0.25">
      <c r="E88">
        <v>156</v>
      </c>
    </row>
    <row r="89" spans="5:8" x14ac:dyDescent="0.25">
      <c r="E89">
        <v>158</v>
      </c>
    </row>
    <row r="90" spans="5:8" x14ac:dyDescent="0.25">
      <c r="E90">
        <v>160</v>
      </c>
      <c r="F90">
        <v>35.5</v>
      </c>
      <c r="G90">
        <v>42</v>
      </c>
      <c r="H90">
        <v>64.5</v>
      </c>
    </row>
    <row r="91" spans="5:8" x14ac:dyDescent="0.25">
      <c r="E91">
        <v>162</v>
      </c>
    </row>
    <row r="92" spans="5:8" x14ac:dyDescent="0.25">
      <c r="E92">
        <v>164</v>
      </c>
    </row>
    <row r="93" spans="5:8" x14ac:dyDescent="0.25">
      <c r="E93">
        <v>166</v>
      </c>
    </row>
    <row r="94" spans="5:8" x14ac:dyDescent="0.25">
      <c r="E94">
        <v>168</v>
      </c>
    </row>
    <row r="95" spans="5:8" x14ac:dyDescent="0.25">
      <c r="E95">
        <v>170</v>
      </c>
      <c r="F95">
        <v>32</v>
      </c>
      <c r="G95">
        <v>39.5</v>
      </c>
      <c r="H95">
        <v>62.5</v>
      </c>
    </row>
    <row r="96" spans="5:8" x14ac:dyDescent="0.25">
      <c r="E96">
        <v>172</v>
      </c>
    </row>
    <row r="97" spans="5:8" x14ac:dyDescent="0.25">
      <c r="E97">
        <v>174</v>
      </c>
    </row>
    <row r="98" spans="5:8" x14ac:dyDescent="0.25">
      <c r="E98">
        <v>176</v>
      </c>
    </row>
    <row r="99" spans="5:8" x14ac:dyDescent="0.25">
      <c r="E99">
        <v>178</v>
      </c>
    </row>
    <row r="100" spans="5:8" x14ac:dyDescent="0.25">
      <c r="E100">
        <v>180</v>
      </c>
      <c r="F100">
        <v>29.5</v>
      </c>
      <c r="G100">
        <v>36.5</v>
      </c>
      <c r="H100">
        <v>60</v>
      </c>
    </row>
    <row r="101" spans="5:8" x14ac:dyDescent="0.25">
      <c r="E101">
        <v>182</v>
      </c>
    </row>
    <row r="102" spans="5:8" x14ac:dyDescent="0.25">
      <c r="E102">
        <v>184</v>
      </c>
    </row>
    <row r="103" spans="5:8" x14ac:dyDescent="0.25">
      <c r="E103">
        <v>186</v>
      </c>
    </row>
    <row r="104" spans="5:8" x14ac:dyDescent="0.25">
      <c r="E104">
        <v>188</v>
      </c>
    </row>
    <row r="105" spans="5:8" x14ac:dyDescent="0.25">
      <c r="E105">
        <v>190</v>
      </c>
      <c r="F105">
        <v>27</v>
      </c>
      <c r="G105">
        <v>35</v>
      </c>
      <c r="H105">
        <v>58</v>
      </c>
    </row>
    <row r="106" spans="5:8" x14ac:dyDescent="0.25">
      <c r="E106">
        <v>192</v>
      </c>
    </row>
    <row r="107" spans="5:8" x14ac:dyDescent="0.25">
      <c r="E107">
        <v>194</v>
      </c>
    </row>
    <row r="108" spans="5:8" x14ac:dyDescent="0.25">
      <c r="E108">
        <v>196</v>
      </c>
    </row>
    <row r="109" spans="5:8" x14ac:dyDescent="0.25">
      <c r="E109">
        <v>198</v>
      </c>
    </row>
    <row r="110" spans="5:8" x14ac:dyDescent="0.25">
      <c r="E110">
        <v>200</v>
      </c>
      <c r="F110">
        <v>25.5</v>
      </c>
      <c r="G110">
        <v>32.5</v>
      </c>
      <c r="H110">
        <v>56.2</v>
      </c>
    </row>
    <row r="111" spans="5:8" x14ac:dyDescent="0.25">
      <c r="E111">
        <v>202</v>
      </c>
    </row>
    <row r="112" spans="5:8" x14ac:dyDescent="0.25">
      <c r="E112">
        <v>204</v>
      </c>
    </row>
    <row r="113" spans="5:8" x14ac:dyDescent="0.25">
      <c r="E113">
        <v>206</v>
      </c>
    </row>
    <row r="114" spans="5:8" x14ac:dyDescent="0.25">
      <c r="E114">
        <v>208</v>
      </c>
    </row>
    <row r="115" spans="5:8" x14ac:dyDescent="0.25">
      <c r="E115">
        <v>210</v>
      </c>
      <c r="F115">
        <v>23.5</v>
      </c>
      <c r="G115">
        <v>30.2</v>
      </c>
      <c r="H115">
        <v>54.3</v>
      </c>
    </row>
    <row r="116" spans="5:8" x14ac:dyDescent="0.25">
      <c r="E116">
        <v>212</v>
      </c>
    </row>
    <row r="117" spans="5:8" x14ac:dyDescent="0.25">
      <c r="E117">
        <v>214</v>
      </c>
    </row>
    <row r="118" spans="5:8" x14ac:dyDescent="0.25">
      <c r="E118">
        <v>216</v>
      </c>
    </row>
    <row r="119" spans="5:8" x14ac:dyDescent="0.25">
      <c r="E119">
        <v>218</v>
      </c>
    </row>
    <row r="120" spans="5:8" x14ac:dyDescent="0.25">
      <c r="E120">
        <v>220</v>
      </c>
      <c r="F120">
        <v>21</v>
      </c>
      <c r="G120">
        <v>28</v>
      </c>
      <c r="H120">
        <v>52.5</v>
      </c>
    </row>
    <row r="121" spans="5:8" x14ac:dyDescent="0.25">
      <c r="E121">
        <v>222</v>
      </c>
    </row>
    <row r="122" spans="5:8" x14ac:dyDescent="0.25">
      <c r="E122">
        <v>224</v>
      </c>
    </row>
    <row r="123" spans="5:8" x14ac:dyDescent="0.25">
      <c r="E123">
        <v>226</v>
      </c>
    </row>
    <row r="124" spans="5:8" x14ac:dyDescent="0.25">
      <c r="E124">
        <v>228</v>
      </c>
    </row>
    <row r="125" spans="5:8" x14ac:dyDescent="0.25">
      <c r="E125">
        <v>230</v>
      </c>
      <c r="F125">
        <v>19</v>
      </c>
      <c r="G125">
        <v>26</v>
      </c>
      <c r="H125">
        <v>50.5</v>
      </c>
    </row>
    <row r="126" spans="5:8" x14ac:dyDescent="0.25">
      <c r="E126">
        <v>232</v>
      </c>
    </row>
    <row r="127" spans="5:8" x14ac:dyDescent="0.25">
      <c r="E127">
        <v>234</v>
      </c>
    </row>
    <row r="128" spans="5:8" x14ac:dyDescent="0.25">
      <c r="E128">
        <v>236</v>
      </c>
    </row>
    <row r="129" spans="5:8" x14ac:dyDescent="0.25">
      <c r="E129">
        <v>238</v>
      </c>
    </row>
    <row r="130" spans="5:8" x14ac:dyDescent="0.25">
      <c r="E130">
        <v>240</v>
      </c>
      <c r="F130">
        <v>17.5</v>
      </c>
      <c r="G130">
        <v>24</v>
      </c>
      <c r="H130">
        <v>49</v>
      </c>
    </row>
    <row r="131" spans="5:8" x14ac:dyDescent="0.25">
      <c r="E131">
        <v>242</v>
      </c>
    </row>
    <row r="132" spans="5:8" x14ac:dyDescent="0.25">
      <c r="E132">
        <v>244</v>
      </c>
    </row>
    <row r="133" spans="5:8" x14ac:dyDescent="0.25">
      <c r="E133">
        <v>246</v>
      </c>
    </row>
    <row r="134" spans="5:8" x14ac:dyDescent="0.25">
      <c r="E134">
        <v>248</v>
      </c>
    </row>
    <row r="135" spans="5:8" x14ac:dyDescent="0.25">
      <c r="E135">
        <v>250</v>
      </c>
      <c r="F135">
        <v>16</v>
      </c>
      <c r="G135">
        <v>22.5</v>
      </c>
      <c r="H135">
        <v>48</v>
      </c>
    </row>
    <row r="136" spans="5:8" x14ac:dyDescent="0.25">
      <c r="E136">
        <v>252</v>
      </c>
    </row>
    <row r="137" spans="5:8" x14ac:dyDescent="0.25">
      <c r="E137">
        <v>254</v>
      </c>
    </row>
    <row r="138" spans="5:8" x14ac:dyDescent="0.25">
      <c r="E138">
        <v>256</v>
      </c>
    </row>
    <row r="139" spans="5:8" x14ac:dyDescent="0.25">
      <c r="E139">
        <v>258</v>
      </c>
    </row>
    <row r="140" spans="5:8" x14ac:dyDescent="0.25">
      <c r="E140">
        <v>260</v>
      </c>
      <c r="F140">
        <v>14</v>
      </c>
      <c r="G140">
        <v>20.5</v>
      </c>
      <c r="H140">
        <v>46</v>
      </c>
    </row>
    <row r="141" spans="5:8" x14ac:dyDescent="0.25">
      <c r="E141">
        <v>262</v>
      </c>
    </row>
    <row r="142" spans="5:8" x14ac:dyDescent="0.25">
      <c r="E142">
        <v>264</v>
      </c>
    </row>
    <row r="143" spans="5:8" x14ac:dyDescent="0.25">
      <c r="E143">
        <v>266</v>
      </c>
    </row>
    <row r="144" spans="5:8" x14ac:dyDescent="0.25">
      <c r="E144">
        <v>268</v>
      </c>
    </row>
    <row r="145" spans="5:8" x14ac:dyDescent="0.25">
      <c r="E145">
        <v>270</v>
      </c>
      <c r="F145">
        <v>13</v>
      </c>
      <c r="G145">
        <v>19</v>
      </c>
      <c r="H145">
        <v>45</v>
      </c>
    </row>
    <row r="146" spans="5:8" x14ac:dyDescent="0.25">
      <c r="E146">
        <v>272</v>
      </c>
    </row>
    <row r="147" spans="5:8" x14ac:dyDescent="0.25">
      <c r="E147">
        <v>274</v>
      </c>
    </row>
    <row r="148" spans="5:8" x14ac:dyDescent="0.25">
      <c r="E148">
        <v>276</v>
      </c>
    </row>
    <row r="149" spans="5:8" x14ac:dyDescent="0.25">
      <c r="E149">
        <v>278</v>
      </c>
    </row>
    <row r="150" spans="5:8" x14ac:dyDescent="0.25">
      <c r="E150">
        <v>280</v>
      </c>
      <c r="F150">
        <v>12</v>
      </c>
      <c r="G150">
        <v>17.3</v>
      </c>
      <c r="H150">
        <v>43.5</v>
      </c>
    </row>
    <row r="151" spans="5:8" x14ac:dyDescent="0.25">
      <c r="E151">
        <v>282</v>
      </c>
    </row>
    <row r="152" spans="5:8" x14ac:dyDescent="0.25">
      <c r="E152">
        <v>284</v>
      </c>
    </row>
    <row r="153" spans="5:8" x14ac:dyDescent="0.25">
      <c r="E153">
        <v>286</v>
      </c>
    </row>
    <row r="154" spans="5:8" x14ac:dyDescent="0.25">
      <c r="E154">
        <v>288</v>
      </c>
    </row>
    <row r="155" spans="5:8" x14ac:dyDescent="0.25">
      <c r="E155">
        <v>290</v>
      </c>
      <c r="F155">
        <v>11</v>
      </c>
      <c r="G155">
        <v>16.5</v>
      </c>
      <c r="H155">
        <v>42</v>
      </c>
    </row>
    <row r="156" spans="5:8" x14ac:dyDescent="0.25">
      <c r="E156">
        <v>292</v>
      </c>
    </row>
    <row r="157" spans="5:8" x14ac:dyDescent="0.25">
      <c r="E157">
        <v>294</v>
      </c>
    </row>
    <row r="158" spans="5:8" x14ac:dyDescent="0.25">
      <c r="E158">
        <v>296</v>
      </c>
    </row>
    <row r="159" spans="5:8" x14ac:dyDescent="0.25">
      <c r="E159">
        <v>298</v>
      </c>
    </row>
    <row r="160" spans="5:8" x14ac:dyDescent="0.25">
      <c r="E160">
        <v>300</v>
      </c>
      <c r="F160">
        <v>10.5</v>
      </c>
      <c r="G160">
        <v>15.7</v>
      </c>
      <c r="H160">
        <v>41</v>
      </c>
    </row>
  </sheetData>
  <phoneticPr fontId="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4"/>
  <sheetViews>
    <sheetView workbookViewId="0">
      <selection activeCell="K5" sqref="K5"/>
    </sheetView>
  </sheetViews>
  <sheetFormatPr defaultRowHeight="16.5" x14ac:dyDescent="0.25"/>
  <sheetData>
    <row r="2" spans="1:10" x14ac:dyDescent="0.25">
      <c r="A2">
        <v>0</v>
      </c>
      <c r="B2">
        <v>3081</v>
      </c>
      <c r="C2">
        <v>10</v>
      </c>
      <c r="D2">
        <v>3227</v>
      </c>
      <c r="E2">
        <v>20</v>
      </c>
      <c r="F2">
        <v>3440</v>
      </c>
      <c r="G2">
        <v>30</v>
      </c>
      <c r="H2">
        <v>3780</v>
      </c>
      <c r="I2">
        <v>40</v>
      </c>
      <c r="J2">
        <v>4327</v>
      </c>
    </row>
    <row r="3" spans="1:10" x14ac:dyDescent="0.25">
      <c r="A3">
        <v>50</v>
      </c>
      <c r="B3">
        <v>5044</v>
      </c>
      <c r="C3">
        <v>60</v>
      </c>
      <c r="D3">
        <v>5746</v>
      </c>
      <c r="E3">
        <v>70</v>
      </c>
      <c r="F3">
        <v>6339</v>
      </c>
      <c r="G3">
        <v>80</v>
      </c>
      <c r="H3">
        <v>6852</v>
      </c>
      <c r="I3">
        <v>90</v>
      </c>
      <c r="J3">
        <v>7296</v>
      </c>
    </row>
    <row r="4" spans="1:10" x14ac:dyDescent="0.25">
      <c r="A4">
        <v>100</v>
      </c>
      <c r="B4">
        <v>7673</v>
      </c>
      <c r="C4">
        <v>110</v>
      </c>
      <c r="D4">
        <v>8003</v>
      </c>
      <c r="E4">
        <v>120</v>
      </c>
      <c r="F4">
        <v>8294</v>
      </c>
      <c r="G4">
        <v>130</v>
      </c>
      <c r="H4">
        <v>8545</v>
      </c>
      <c r="I4">
        <v>140</v>
      </c>
      <c r="J4">
        <v>8774</v>
      </c>
    </row>
    <row r="5" spans="1:10" x14ac:dyDescent="0.25">
      <c r="A5">
        <v>150</v>
      </c>
      <c r="B5">
        <v>8976</v>
      </c>
      <c r="C5">
        <v>160</v>
      </c>
      <c r="D5">
        <v>9142</v>
      </c>
      <c r="E5">
        <v>170</v>
      </c>
      <c r="F5">
        <v>9282</v>
      </c>
      <c r="G5">
        <v>180</v>
      </c>
      <c r="H5">
        <v>9408</v>
      </c>
      <c r="I5">
        <v>190</v>
      </c>
      <c r="J5">
        <v>9528</v>
      </c>
    </row>
    <row r="6" spans="1:10" x14ac:dyDescent="0.25">
      <c r="A6">
        <v>200</v>
      </c>
      <c r="B6">
        <v>9629</v>
      </c>
      <c r="C6">
        <v>210</v>
      </c>
      <c r="D6">
        <v>9699</v>
      </c>
      <c r="E6">
        <v>220</v>
      </c>
      <c r="F6">
        <v>9764</v>
      </c>
      <c r="G6">
        <v>230</v>
      </c>
      <c r="H6">
        <v>9826</v>
      </c>
      <c r="I6">
        <v>240</v>
      </c>
      <c r="J6">
        <v>9876</v>
      </c>
    </row>
    <row r="7" spans="1:10" x14ac:dyDescent="0.25">
      <c r="A7">
        <v>250</v>
      </c>
      <c r="B7">
        <v>9924</v>
      </c>
      <c r="C7">
        <v>260</v>
      </c>
      <c r="D7">
        <v>9958</v>
      </c>
      <c r="E7">
        <v>270</v>
      </c>
      <c r="F7">
        <v>9974</v>
      </c>
      <c r="G7">
        <v>280</v>
      </c>
      <c r="H7">
        <v>9993</v>
      </c>
      <c r="I7">
        <v>290</v>
      </c>
      <c r="J7">
        <v>10015</v>
      </c>
    </row>
    <row r="8" spans="1:10" x14ac:dyDescent="0.25">
      <c r="A8">
        <v>300</v>
      </c>
      <c r="B8">
        <v>10023</v>
      </c>
      <c r="C8">
        <v>310</v>
      </c>
      <c r="D8">
        <v>10016</v>
      </c>
      <c r="E8">
        <v>320</v>
      </c>
      <c r="F8">
        <v>10009</v>
      </c>
      <c r="G8">
        <v>330</v>
      </c>
      <c r="H8">
        <v>10004</v>
      </c>
      <c r="I8">
        <v>340</v>
      </c>
      <c r="J8">
        <v>9982</v>
      </c>
    </row>
    <row r="9" spans="1:10" x14ac:dyDescent="0.25">
      <c r="A9">
        <v>350</v>
      </c>
      <c r="B9">
        <v>9956</v>
      </c>
      <c r="C9">
        <v>360</v>
      </c>
      <c r="D9">
        <v>9950</v>
      </c>
      <c r="E9">
        <v>370</v>
      </c>
      <c r="F9">
        <v>9941</v>
      </c>
      <c r="G9">
        <v>380</v>
      </c>
      <c r="H9">
        <v>9915</v>
      </c>
      <c r="I9">
        <v>390</v>
      </c>
      <c r="J9">
        <v>9890</v>
      </c>
    </row>
    <row r="10" spans="1:10" x14ac:dyDescent="0.25">
      <c r="A10">
        <v>400</v>
      </c>
      <c r="B10">
        <v>9865</v>
      </c>
      <c r="C10">
        <v>410</v>
      </c>
      <c r="D10">
        <v>9839</v>
      </c>
      <c r="E10">
        <v>420</v>
      </c>
      <c r="F10">
        <v>9820</v>
      </c>
      <c r="G10">
        <v>430</v>
      </c>
      <c r="H10">
        <v>9802</v>
      </c>
      <c r="I10">
        <v>440</v>
      </c>
      <c r="J10">
        <v>9775</v>
      </c>
    </row>
    <row r="11" spans="1:10" x14ac:dyDescent="0.25">
      <c r="A11">
        <v>450</v>
      </c>
      <c r="B11">
        <v>9743</v>
      </c>
      <c r="C11">
        <v>460</v>
      </c>
      <c r="D11">
        <v>9709</v>
      </c>
      <c r="E11">
        <v>470</v>
      </c>
      <c r="F11">
        <v>9673</v>
      </c>
      <c r="G11">
        <v>480</v>
      </c>
      <c r="H11">
        <v>9634</v>
      </c>
      <c r="I11">
        <v>490</v>
      </c>
      <c r="J11">
        <v>9596</v>
      </c>
    </row>
    <row r="12" spans="1:10" x14ac:dyDescent="0.25">
      <c r="A12">
        <v>500</v>
      </c>
      <c r="B12">
        <v>9562</v>
      </c>
      <c r="C12">
        <v>510</v>
      </c>
      <c r="D12">
        <v>9528</v>
      </c>
      <c r="E12">
        <v>520</v>
      </c>
      <c r="F12">
        <v>9499</v>
      </c>
      <c r="G12">
        <v>530</v>
      </c>
      <c r="H12">
        <v>9466</v>
      </c>
      <c r="I12">
        <v>540</v>
      </c>
      <c r="J12">
        <v>9417</v>
      </c>
    </row>
    <row r="13" spans="1:10" x14ac:dyDescent="0.25">
      <c r="A13">
        <v>550</v>
      </c>
      <c r="B13">
        <v>9380</v>
      </c>
      <c r="C13">
        <v>560</v>
      </c>
      <c r="D13">
        <v>9351</v>
      </c>
      <c r="E13">
        <v>570</v>
      </c>
      <c r="F13">
        <v>9312</v>
      </c>
      <c r="G13">
        <v>580</v>
      </c>
      <c r="H13">
        <v>9281</v>
      </c>
      <c r="I13">
        <v>590</v>
      </c>
      <c r="J13">
        <v>9261</v>
      </c>
    </row>
    <row r="14" spans="1:10" x14ac:dyDescent="0.25">
      <c r="A14">
        <v>600</v>
      </c>
      <c r="B14">
        <v>9230</v>
      </c>
      <c r="C14">
        <v>610</v>
      </c>
      <c r="D14">
        <v>9181</v>
      </c>
      <c r="E14">
        <v>620</v>
      </c>
      <c r="F14">
        <v>9135</v>
      </c>
      <c r="G14">
        <v>630</v>
      </c>
      <c r="H14">
        <v>9098</v>
      </c>
      <c r="I14">
        <v>640</v>
      </c>
      <c r="J14">
        <v>9067</v>
      </c>
    </row>
    <row r="15" spans="1:10" x14ac:dyDescent="0.25">
      <c r="A15">
        <v>650</v>
      </c>
      <c r="B15">
        <v>9036</v>
      </c>
      <c r="C15">
        <v>660</v>
      </c>
      <c r="D15">
        <v>9000</v>
      </c>
      <c r="E15">
        <v>670</v>
      </c>
      <c r="F15">
        <v>8964</v>
      </c>
      <c r="G15">
        <v>680</v>
      </c>
      <c r="H15">
        <v>8930</v>
      </c>
      <c r="I15">
        <v>690</v>
      </c>
      <c r="J15">
        <v>8892</v>
      </c>
    </row>
    <row r="16" spans="1:10" x14ac:dyDescent="0.25">
      <c r="A16">
        <v>700</v>
      </c>
      <c r="B16">
        <v>8854</v>
      </c>
      <c r="C16">
        <v>710</v>
      </c>
      <c r="D16">
        <v>8814</v>
      </c>
      <c r="E16">
        <v>720</v>
      </c>
      <c r="F16">
        <v>8775</v>
      </c>
      <c r="G16">
        <v>730</v>
      </c>
      <c r="H16">
        <v>8745</v>
      </c>
      <c r="I16">
        <v>740</v>
      </c>
      <c r="J16">
        <v>8713</v>
      </c>
    </row>
    <row r="17" spans="1:10" x14ac:dyDescent="0.25">
      <c r="A17">
        <v>750</v>
      </c>
      <c r="B17">
        <v>8677</v>
      </c>
      <c r="C17">
        <v>760</v>
      </c>
      <c r="D17">
        <v>8643</v>
      </c>
      <c r="E17">
        <v>770</v>
      </c>
      <c r="F17">
        <v>8606</v>
      </c>
      <c r="G17">
        <v>780</v>
      </c>
      <c r="H17">
        <v>8571</v>
      </c>
      <c r="I17">
        <v>790</v>
      </c>
      <c r="J17">
        <v>8535</v>
      </c>
    </row>
    <row r="18" spans="1:10" x14ac:dyDescent="0.25">
      <c r="A18">
        <v>800</v>
      </c>
      <c r="B18">
        <v>8491</v>
      </c>
      <c r="C18">
        <v>810</v>
      </c>
      <c r="D18">
        <v>8447</v>
      </c>
      <c r="E18">
        <v>820</v>
      </c>
      <c r="F18">
        <v>8411</v>
      </c>
      <c r="G18">
        <v>830</v>
      </c>
      <c r="H18">
        <v>8380</v>
      </c>
      <c r="I18">
        <v>840</v>
      </c>
      <c r="J18">
        <v>8351</v>
      </c>
    </row>
    <row r="19" spans="1:10" x14ac:dyDescent="0.25">
      <c r="A19">
        <v>850</v>
      </c>
      <c r="B19">
        <v>8324</v>
      </c>
      <c r="C19">
        <v>860</v>
      </c>
      <c r="D19">
        <v>8292</v>
      </c>
      <c r="E19">
        <v>870</v>
      </c>
      <c r="F19">
        <v>8257</v>
      </c>
      <c r="G19">
        <v>880</v>
      </c>
      <c r="H19">
        <v>8223</v>
      </c>
      <c r="I19">
        <v>890</v>
      </c>
      <c r="J19">
        <v>8189</v>
      </c>
    </row>
    <row r="20" spans="1:10" x14ac:dyDescent="0.25">
      <c r="A20">
        <v>900</v>
      </c>
      <c r="B20">
        <v>8150</v>
      </c>
      <c r="C20">
        <v>910</v>
      </c>
      <c r="D20">
        <v>8105</v>
      </c>
      <c r="E20">
        <v>920</v>
      </c>
      <c r="F20">
        <v>8070</v>
      </c>
      <c r="G20">
        <v>930</v>
      </c>
      <c r="H20">
        <v>8044</v>
      </c>
      <c r="I20">
        <v>940</v>
      </c>
      <c r="J20">
        <v>8014</v>
      </c>
    </row>
    <row r="21" spans="1:10" x14ac:dyDescent="0.25">
      <c r="A21">
        <v>950</v>
      </c>
      <c r="B21">
        <v>7986</v>
      </c>
      <c r="C21">
        <v>960</v>
      </c>
      <c r="D21">
        <v>7962</v>
      </c>
      <c r="E21">
        <v>970</v>
      </c>
      <c r="F21">
        <v>7932</v>
      </c>
      <c r="G21">
        <v>980</v>
      </c>
      <c r="H21">
        <v>7894</v>
      </c>
      <c r="I21">
        <v>990</v>
      </c>
      <c r="J21">
        <v>7858</v>
      </c>
    </row>
    <row r="22" spans="1:10" x14ac:dyDescent="0.25">
      <c r="A22">
        <v>1000</v>
      </c>
      <c r="B22">
        <v>7825</v>
      </c>
      <c r="C22">
        <v>1010</v>
      </c>
      <c r="D22">
        <v>7790</v>
      </c>
      <c r="E22">
        <v>1020</v>
      </c>
      <c r="F22">
        <v>7752</v>
      </c>
      <c r="G22">
        <v>1030</v>
      </c>
      <c r="H22">
        <v>7723</v>
      </c>
      <c r="I22">
        <v>1040</v>
      </c>
      <c r="J22">
        <v>7699</v>
      </c>
    </row>
    <row r="23" spans="1:10" x14ac:dyDescent="0.25">
      <c r="A23">
        <v>1050</v>
      </c>
      <c r="B23">
        <v>7670</v>
      </c>
      <c r="C23">
        <v>1060</v>
      </c>
      <c r="D23">
        <v>7634</v>
      </c>
      <c r="E23">
        <v>1070</v>
      </c>
      <c r="F23">
        <v>7596</v>
      </c>
      <c r="G23">
        <v>1080</v>
      </c>
      <c r="H23">
        <v>7564</v>
      </c>
      <c r="I23">
        <v>1090</v>
      </c>
      <c r="J23">
        <v>7534</v>
      </c>
    </row>
    <row r="24" spans="1:10" x14ac:dyDescent="0.25">
      <c r="A24">
        <v>1100</v>
      </c>
      <c r="B24">
        <v>7500</v>
      </c>
      <c r="C24">
        <v>1110</v>
      </c>
      <c r="D24">
        <v>7472</v>
      </c>
      <c r="E24">
        <v>1120</v>
      </c>
      <c r="F24">
        <v>7456</v>
      </c>
      <c r="G24">
        <v>1130</v>
      </c>
      <c r="H24">
        <v>7430</v>
      </c>
      <c r="I24">
        <v>1140</v>
      </c>
      <c r="J24">
        <v>7384</v>
      </c>
    </row>
    <row r="25" spans="1:10" x14ac:dyDescent="0.25">
      <c r="A25">
        <v>1150</v>
      </c>
      <c r="B25">
        <v>7348</v>
      </c>
      <c r="C25">
        <v>1160</v>
      </c>
      <c r="D25">
        <v>7323</v>
      </c>
      <c r="E25">
        <v>1170</v>
      </c>
      <c r="F25">
        <v>7294</v>
      </c>
      <c r="G25">
        <v>1180</v>
      </c>
      <c r="H25">
        <v>7261</v>
      </c>
      <c r="I25">
        <v>1190</v>
      </c>
      <c r="J25">
        <v>7230</v>
      </c>
    </row>
    <row r="26" spans="1:10" x14ac:dyDescent="0.25">
      <c r="A26">
        <v>1200</v>
      </c>
      <c r="B26">
        <v>7191</v>
      </c>
      <c r="C26">
        <v>1220</v>
      </c>
      <c r="D26">
        <v>7136</v>
      </c>
      <c r="E26">
        <v>1240</v>
      </c>
      <c r="F26">
        <v>7078</v>
      </c>
      <c r="G26">
        <v>1260</v>
      </c>
      <c r="H26">
        <v>7020</v>
      </c>
      <c r="I26">
        <v>1280</v>
      </c>
      <c r="J26">
        <v>6961</v>
      </c>
    </row>
    <row r="27" spans="1:10" x14ac:dyDescent="0.25">
      <c r="A27">
        <v>1300</v>
      </c>
      <c r="B27">
        <v>6897</v>
      </c>
      <c r="C27">
        <v>1320</v>
      </c>
      <c r="D27">
        <v>6838</v>
      </c>
      <c r="E27">
        <v>1340</v>
      </c>
      <c r="F27">
        <v>6785</v>
      </c>
      <c r="G27">
        <v>1360</v>
      </c>
      <c r="H27">
        <v>6726</v>
      </c>
      <c r="I27">
        <v>1380</v>
      </c>
      <c r="J27">
        <v>6666</v>
      </c>
    </row>
    <row r="28" spans="1:10" x14ac:dyDescent="0.25">
      <c r="A28">
        <v>1400</v>
      </c>
      <c r="B28">
        <v>6614</v>
      </c>
      <c r="C28">
        <v>1420</v>
      </c>
      <c r="D28">
        <v>6564</v>
      </c>
      <c r="E28">
        <v>1440</v>
      </c>
      <c r="F28">
        <v>6513</v>
      </c>
      <c r="G28">
        <v>1460</v>
      </c>
      <c r="H28">
        <v>6460</v>
      </c>
      <c r="I28">
        <v>1480</v>
      </c>
      <c r="J28">
        <v>6405</v>
      </c>
    </row>
    <row r="29" spans="1:10" x14ac:dyDescent="0.25">
      <c r="A29">
        <v>1500</v>
      </c>
      <c r="B29">
        <v>6345</v>
      </c>
      <c r="C29">
        <v>1520</v>
      </c>
      <c r="D29">
        <v>6288</v>
      </c>
      <c r="E29">
        <v>1540</v>
      </c>
      <c r="F29">
        <v>6240</v>
      </c>
      <c r="G29">
        <v>1560</v>
      </c>
      <c r="H29">
        <v>6188</v>
      </c>
      <c r="I29">
        <v>1580</v>
      </c>
      <c r="J29">
        <v>6132</v>
      </c>
    </row>
    <row r="30" spans="1:10" x14ac:dyDescent="0.25">
      <c r="A30">
        <v>1600</v>
      </c>
      <c r="B30">
        <v>6082</v>
      </c>
      <c r="C30">
        <v>1620</v>
      </c>
      <c r="D30">
        <v>6030</v>
      </c>
      <c r="E30">
        <v>1640</v>
      </c>
      <c r="F30">
        <v>5970</v>
      </c>
      <c r="G30">
        <v>1660</v>
      </c>
      <c r="H30">
        <v>5917</v>
      </c>
      <c r="I30">
        <v>1680</v>
      </c>
      <c r="J30">
        <v>5875</v>
      </c>
    </row>
    <row r="31" spans="1:10" x14ac:dyDescent="0.25">
      <c r="A31">
        <v>1700</v>
      </c>
      <c r="B31">
        <v>5831</v>
      </c>
      <c r="C31">
        <v>1720</v>
      </c>
      <c r="D31">
        <v>5782</v>
      </c>
      <c r="E31">
        <v>1740</v>
      </c>
      <c r="F31">
        <v>5736</v>
      </c>
      <c r="G31">
        <v>1760</v>
      </c>
      <c r="H31">
        <v>5684</v>
      </c>
      <c r="I31">
        <v>1780</v>
      </c>
      <c r="J31">
        <v>5632</v>
      </c>
    </row>
    <row r="32" spans="1:10" x14ac:dyDescent="0.25">
      <c r="A32">
        <v>1800</v>
      </c>
      <c r="B32">
        <v>5591</v>
      </c>
      <c r="C32">
        <v>1820</v>
      </c>
      <c r="D32">
        <v>5549</v>
      </c>
      <c r="E32">
        <v>1840</v>
      </c>
      <c r="F32">
        <v>5499</v>
      </c>
      <c r="G32">
        <v>1860</v>
      </c>
      <c r="H32">
        <v>5449</v>
      </c>
      <c r="I32">
        <v>1880</v>
      </c>
      <c r="J32">
        <v>5404</v>
      </c>
    </row>
    <row r="33" spans="1:10" x14ac:dyDescent="0.25">
      <c r="A33">
        <v>1900</v>
      </c>
      <c r="B33">
        <v>5357</v>
      </c>
      <c r="C33">
        <v>1920</v>
      </c>
      <c r="D33">
        <v>5305</v>
      </c>
      <c r="E33">
        <v>1940</v>
      </c>
      <c r="F33">
        <v>5257</v>
      </c>
      <c r="G33">
        <v>1960</v>
      </c>
      <c r="H33">
        <v>5214</v>
      </c>
      <c r="I33">
        <v>1980</v>
      </c>
      <c r="J33">
        <v>5173</v>
      </c>
    </row>
    <row r="34" spans="1:10" x14ac:dyDescent="0.25">
      <c r="A34">
        <v>2000</v>
      </c>
      <c r="B34">
        <v>5129</v>
      </c>
      <c r="C34">
        <v>2020</v>
      </c>
      <c r="D34">
        <v>5087</v>
      </c>
      <c r="E34">
        <v>2040</v>
      </c>
      <c r="F34">
        <v>5046</v>
      </c>
      <c r="G34">
        <v>2060</v>
      </c>
      <c r="H34">
        <v>5005</v>
      </c>
      <c r="I34">
        <v>2080</v>
      </c>
      <c r="J34">
        <v>4960</v>
      </c>
    </row>
    <row r="35" spans="1:10" x14ac:dyDescent="0.25">
      <c r="A35">
        <v>2100</v>
      </c>
      <c r="B35">
        <v>4913</v>
      </c>
      <c r="C35">
        <v>2120</v>
      </c>
      <c r="D35">
        <v>4872</v>
      </c>
      <c r="E35">
        <v>2140</v>
      </c>
      <c r="F35">
        <v>4832</v>
      </c>
      <c r="G35">
        <v>2160</v>
      </c>
      <c r="H35">
        <v>4794</v>
      </c>
      <c r="I35">
        <v>2180</v>
      </c>
      <c r="J35">
        <v>4753</v>
      </c>
    </row>
    <row r="36" spans="1:10" x14ac:dyDescent="0.25">
      <c r="A36">
        <v>2200</v>
      </c>
      <c r="B36">
        <v>4708</v>
      </c>
      <c r="C36">
        <v>2220</v>
      </c>
      <c r="D36">
        <v>4672</v>
      </c>
      <c r="E36">
        <v>2240</v>
      </c>
      <c r="F36">
        <v>4639</v>
      </c>
      <c r="G36">
        <v>2260</v>
      </c>
      <c r="H36">
        <v>4596</v>
      </c>
      <c r="I36">
        <v>2280</v>
      </c>
      <c r="J36">
        <v>4552</v>
      </c>
    </row>
    <row r="37" spans="1:10" x14ac:dyDescent="0.25">
      <c r="A37">
        <v>2300</v>
      </c>
      <c r="B37">
        <v>4515</v>
      </c>
      <c r="C37">
        <v>2320</v>
      </c>
      <c r="D37">
        <v>4479</v>
      </c>
      <c r="E37">
        <v>2340</v>
      </c>
      <c r="F37">
        <v>4441</v>
      </c>
      <c r="G37">
        <v>2360</v>
      </c>
      <c r="H37">
        <v>4406</v>
      </c>
      <c r="I37">
        <v>2380</v>
      </c>
      <c r="J37">
        <v>4371</v>
      </c>
    </row>
    <row r="38" spans="1:10" x14ac:dyDescent="0.25">
      <c r="A38">
        <v>2400</v>
      </c>
      <c r="B38">
        <v>4333</v>
      </c>
      <c r="C38">
        <v>2420</v>
      </c>
      <c r="D38">
        <v>4294</v>
      </c>
      <c r="E38">
        <v>2440</v>
      </c>
      <c r="F38">
        <v>4256</v>
      </c>
      <c r="G38">
        <v>2460</v>
      </c>
      <c r="H38">
        <v>4224</v>
      </c>
      <c r="I38">
        <v>2480</v>
      </c>
      <c r="J38">
        <v>4196</v>
      </c>
    </row>
    <row r="39" spans="1:10" x14ac:dyDescent="0.25">
      <c r="A39">
        <v>2500</v>
      </c>
      <c r="B39">
        <v>4166</v>
      </c>
      <c r="C39">
        <v>2520</v>
      </c>
      <c r="D39">
        <v>4126</v>
      </c>
      <c r="E39">
        <v>2540</v>
      </c>
      <c r="F39">
        <v>4084</v>
      </c>
      <c r="G39">
        <v>2560</v>
      </c>
      <c r="H39">
        <v>4049</v>
      </c>
      <c r="I39">
        <v>2580</v>
      </c>
      <c r="J39">
        <v>4018</v>
      </c>
    </row>
    <row r="40" spans="1:10" x14ac:dyDescent="0.25">
      <c r="A40">
        <v>2600</v>
      </c>
      <c r="B40">
        <v>3984</v>
      </c>
      <c r="C40">
        <v>2620</v>
      </c>
      <c r="D40">
        <v>3947</v>
      </c>
      <c r="E40">
        <v>2640</v>
      </c>
      <c r="F40">
        <v>3916</v>
      </c>
      <c r="G40">
        <v>2660</v>
      </c>
      <c r="H40">
        <v>3887</v>
      </c>
      <c r="I40">
        <v>2680</v>
      </c>
      <c r="J40">
        <v>3851</v>
      </c>
    </row>
    <row r="41" spans="1:10" x14ac:dyDescent="0.25">
      <c r="A41">
        <v>2700</v>
      </c>
      <c r="B41">
        <v>3816</v>
      </c>
      <c r="C41">
        <v>2720</v>
      </c>
      <c r="D41">
        <v>3785</v>
      </c>
      <c r="E41">
        <v>2740</v>
      </c>
      <c r="F41">
        <v>3756</v>
      </c>
      <c r="G41">
        <v>2760</v>
      </c>
      <c r="H41">
        <v>3724</v>
      </c>
      <c r="I41">
        <v>2780</v>
      </c>
      <c r="J41">
        <v>3692</v>
      </c>
    </row>
    <row r="42" spans="1:10" x14ac:dyDescent="0.25">
      <c r="A42">
        <v>2800</v>
      </c>
      <c r="B42">
        <v>3664</v>
      </c>
      <c r="C42">
        <v>2820</v>
      </c>
      <c r="D42">
        <v>3634</v>
      </c>
      <c r="E42">
        <v>2840</v>
      </c>
      <c r="F42">
        <v>3600</v>
      </c>
      <c r="G42">
        <v>2860</v>
      </c>
      <c r="H42">
        <v>3571</v>
      </c>
      <c r="I42">
        <v>2880</v>
      </c>
      <c r="J42">
        <v>3544</v>
      </c>
    </row>
    <row r="43" spans="1:10" x14ac:dyDescent="0.25">
      <c r="A43">
        <v>2900</v>
      </c>
      <c r="B43">
        <v>3516</v>
      </c>
      <c r="C43">
        <v>2920</v>
      </c>
      <c r="D43">
        <v>3488</v>
      </c>
      <c r="E43">
        <v>2940</v>
      </c>
      <c r="F43">
        <v>3454</v>
      </c>
      <c r="G43">
        <v>2960</v>
      </c>
      <c r="H43">
        <v>3421</v>
      </c>
      <c r="I43">
        <v>2980</v>
      </c>
      <c r="J43">
        <v>3397</v>
      </c>
    </row>
    <row r="44" spans="1:10" x14ac:dyDescent="0.25">
      <c r="A44">
        <v>3000</v>
      </c>
      <c r="B44">
        <v>3379</v>
      </c>
    </row>
  </sheetData>
  <phoneticPr fontId="1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5"/>
  <sheetViews>
    <sheetView workbookViewId="0">
      <selection activeCell="G8" sqref="G8"/>
    </sheetView>
  </sheetViews>
  <sheetFormatPr defaultRowHeight="16.5" x14ac:dyDescent="0.25"/>
  <cols>
    <col min="2" max="2" width="11.125" customWidth="1"/>
  </cols>
  <sheetData>
    <row r="1" spans="1:17" x14ac:dyDescent="0.25">
      <c r="P1" t="s">
        <v>24</v>
      </c>
      <c r="Q1" t="s">
        <v>30</v>
      </c>
    </row>
    <row r="2" spans="1:17" x14ac:dyDescent="0.25">
      <c r="A2" s="3"/>
      <c r="B2" s="3" t="s">
        <v>54</v>
      </c>
      <c r="C2" s="3"/>
      <c r="D2" s="3"/>
      <c r="E2" s="3"/>
      <c r="G2" t="s">
        <v>12</v>
      </c>
      <c r="P2">
        <v>0</v>
      </c>
    </row>
    <row r="3" spans="1:17" x14ac:dyDescent="0.25">
      <c r="A3" s="8"/>
      <c r="B3" s="8" t="s">
        <v>46</v>
      </c>
      <c r="C3" s="8" t="s">
        <v>48</v>
      </c>
      <c r="D3" s="8" t="s">
        <v>50</v>
      </c>
      <c r="E3" s="8" t="s">
        <v>52</v>
      </c>
      <c r="P3">
        <v>1</v>
      </c>
    </row>
    <row r="4" spans="1:17" ht="33" x14ac:dyDescent="0.25">
      <c r="A4" s="8" t="s">
        <v>44</v>
      </c>
      <c r="B4" s="8">
        <v>0.17</v>
      </c>
      <c r="C4" s="8">
        <v>0.20799999999999999</v>
      </c>
      <c r="D4" s="8">
        <v>0.495</v>
      </c>
      <c r="E4" s="8">
        <v>1.2</v>
      </c>
      <c r="G4" s="2"/>
      <c r="H4" s="2" t="s">
        <v>24</v>
      </c>
      <c r="I4" s="2" t="s">
        <v>40</v>
      </c>
      <c r="J4" s="2" t="s">
        <v>14</v>
      </c>
      <c r="K4" s="2" t="s">
        <v>15</v>
      </c>
      <c r="L4" s="2" t="s">
        <v>16</v>
      </c>
      <c r="M4" s="2"/>
      <c r="N4" s="2"/>
      <c r="P4">
        <v>2</v>
      </c>
    </row>
    <row r="5" spans="1:17" x14ac:dyDescent="0.25">
      <c r="A5" s="8" t="s">
        <v>42</v>
      </c>
      <c r="B5" s="8">
        <v>6.0499999999999998E-2</v>
      </c>
      <c r="C5" s="8">
        <v>5.1499999999999997E-2</v>
      </c>
      <c r="D5" s="8">
        <v>4.58E-2</v>
      </c>
      <c r="E5" s="8">
        <v>4.2200000000000001E-2</v>
      </c>
      <c r="G5">
        <v>0</v>
      </c>
      <c r="H5">
        <v>0</v>
      </c>
      <c r="I5">
        <v>52.5</v>
      </c>
      <c r="J5">
        <f>(I5/$I$10)*100</f>
        <v>52.5</v>
      </c>
      <c r="K5">
        <f>(H5/((H5)^2+$C$13)^0.5)*EXP(-$C$14*H5)</f>
        <v>0</v>
      </c>
      <c r="L5">
        <f>(K5/$K$10)*100</f>
        <v>0</v>
      </c>
      <c r="P5">
        <v>3</v>
      </c>
      <c r="Q5">
        <v>95</v>
      </c>
    </row>
    <row r="6" spans="1:17" x14ac:dyDescent="0.25">
      <c r="G6">
        <v>1</v>
      </c>
      <c r="H6">
        <v>1</v>
      </c>
      <c r="I6">
        <v>66.666664123535156</v>
      </c>
      <c r="J6">
        <f t="shared" ref="J6:J69" si="0">(I6/$I$10)*100</f>
        <v>66.666664123535156</v>
      </c>
      <c r="K6">
        <f t="shared" ref="K6:K69" si="1">(H6/((H6)^2+$C$13)^0.5)*EXP(-$C$14*H6)</f>
        <v>0.92010765220578539</v>
      </c>
      <c r="L6">
        <f t="shared" ref="L6:L69" si="2">(K6/$K$10)*100</f>
        <v>129.35042566000413</v>
      </c>
      <c r="P6">
        <v>4</v>
      </c>
    </row>
    <row r="7" spans="1:17" x14ac:dyDescent="0.25">
      <c r="G7">
        <v>2</v>
      </c>
      <c r="H7">
        <v>2</v>
      </c>
      <c r="I7">
        <v>80.833335876464844</v>
      </c>
      <c r="J7">
        <f t="shared" si="0"/>
        <v>80.833335876464844</v>
      </c>
      <c r="K7">
        <f t="shared" si="1"/>
        <v>0.86947990059227331</v>
      </c>
      <c r="L7">
        <f t="shared" si="2"/>
        <v>122.2330832428235</v>
      </c>
      <c r="P7">
        <v>5</v>
      </c>
      <c r="Q7">
        <v>100</v>
      </c>
    </row>
    <row r="8" spans="1:17" x14ac:dyDescent="0.25">
      <c r="G8">
        <v>3</v>
      </c>
      <c r="H8">
        <v>3</v>
      </c>
      <c r="I8">
        <v>95</v>
      </c>
      <c r="J8">
        <f t="shared" si="0"/>
        <v>95</v>
      </c>
      <c r="K8">
        <f t="shared" si="1"/>
        <v>0.81406158144017671</v>
      </c>
      <c r="L8">
        <f t="shared" si="2"/>
        <v>114.44227403207428</v>
      </c>
      <c r="P8">
        <v>6</v>
      </c>
    </row>
    <row r="9" spans="1:17" x14ac:dyDescent="0.25">
      <c r="G9">
        <v>4</v>
      </c>
      <c r="H9">
        <v>4</v>
      </c>
      <c r="I9">
        <v>97.5</v>
      </c>
      <c r="J9">
        <f t="shared" si="0"/>
        <v>97.5</v>
      </c>
      <c r="K9">
        <f t="shared" si="1"/>
        <v>0.76111728551929148</v>
      </c>
      <c r="L9">
        <f t="shared" si="2"/>
        <v>106.99926755645367</v>
      </c>
      <c r="P9">
        <v>7</v>
      </c>
    </row>
    <row r="10" spans="1:17" x14ac:dyDescent="0.25">
      <c r="G10">
        <v>5</v>
      </c>
      <c r="H10">
        <v>5</v>
      </c>
      <c r="I10">
        <v>100</v>
      </c>
      <c r="J10">
        <f t="shared" si="0"/>
        <v>100</v>
      </c>
      <c r="K10">
        <f t="shared" si="1"/>
        <v>0.71132943514563762</v>
      </c>
      <c r="L10">
        <f t="shared" si="2"/>
        <v>100</v>
      </c>
      <c r="P10">
        <v>8</v>
      </c>
    </row>
    <row r="11" spans="1:17" x14ac:dyDescent="0.25">
      <c r="G11">
        <v>6</v>
      </c>
      <c r="H11">
        <v>6</v>
      </c>
      <c r="I11">
        <v>99.25</v>
      </c>
      <c r="J11">
        <f t="shared" si="0"/>
        <v>99.25</v>
      </c>
      <c r="K11">
        <f t="shared" si="1"/>
        <v>0.66469275324797661</v>
      </c>
      <c r="L11">
        <f t="shared" si="2"/>
        <v>93.443729502334932</v>
      </c>
      <c r="P11">
        <v>9</v>
      </c>
    </row>
    <row r="12" spans="1:17" x14ac:dyDescent="0.25">
      <c r="B12" t="s">
        <v>1</v>
      </c>
      <c r="C12">
        <v>0</v>
      </c>
      <c r="G12">
        <v>7</v>
      </c>
      <c r="H12">
        <v>7</v>
      </c>
      <c r="I12">
        <v>98.5</v>
      </c>
      <c r="J12">
        <f t="shared" si="0"/>
        <v>98.5</v>
      </c>
      <c r="K12">
        <f t="shared" si="1"/>
        <v>0.6210670533241337</v>
      </c>
      <c r="L12">
        <f t="shared" si="2"/>
        <v>87.310748387204924</v>
      </c>
      <c r="P12">
        <v>10</v>
      </c>
      <c r="Q12">
        <v>97.5</v>
      </c>
    </row>
    <row r="13" spans="1:17" x14ac:dyDescent="0.25">
      <c r="B13" t="s">
        <v>2</v>
      </c>
      <c r="C13">
        <v>3.1E-2</v>
      </c>
      <c r="G13">
        <v>8</v>
      </c>
      <c r="H13">
        <v>8</v>
      </c>
      <c r="I13">
        <v>98.166664123535156</v>
      </c>
      <c r="J13">
        <f t="shared" si="0"/>
        <v>98.166664123535156</v>
      </c>
      <c r="K13">
        <f t="shared" si="1"/>
        <v>0.58028139525434919</v>
      </c>
      <c r="L13">
        <f t="shared" si="2"/>
        <v>81.577025578245937</v>
      </c>
      <c r="P13">
        <v>11</v>
      </c>
    </row>
    <row r="14" spans="1:17" x14ac:dyDescent="0.25">
      <c r="B14" t="s">
        <v>17</v>
      </c>
      <c r="C14">
        <v>6.8000000000000005E-2</v>
      </c>
      <c r="G14">
        <v>9</v>
      </c>
      <c r="H14">
        <v>9</v>
      </c>
      <c r="I14">
        <v>97.833335876464844</v>
      </c>
      <c r="J14">
        <f t="shared" si="0"/>
        <v>97.833335876464844</v>
      </c>
      <c r="K14">
        <f t="shared" si="1"/>
        <v>0.54216151628167109</v>
      </c>
      <c r="L14">
        <f t="shared" si="2"/>
        <v>76.218062896647737</v>
      </c>
      <c r="P14">
        <v>12</v>
      </c>
    </row>
    <row r="15" spans="1:17" x14ac:dyDescent="0.25">
      <c r="G15">
        <v>10</v>
      </c>
      <c r="H15">
        <v>10</v>
      </c>
      <c r="I15">
        <v>97.5</v>
      </c>
      <c r="J15">
        <f t="shared" si="0"/>
        <v>97.5</v>
      </c>
      <c r="K15">
        <f t="shared" si="1"/>
        <v>0.50653848498426757</v>
      </c>
      <c r="L15">
        <f t="shared" si="2"/>
        <v>71.210111652494575</v>
      </c>
      <c r="P15">
        <v>13</v>
      </c>
    </row>
    <row r="16" spans="1:17" x14ac:dyDescent="0.25">
      <c r="G16">
        <v>11</v>
      </c>
      <c r="H16">
        <v>11</v>
      </c>
      <c r="I16">
        <v>97.199996948242188</v>
      </c>
      <c r="J16">
        <f t="shared" si="0"/>
        <v>97.199996948242188</v>
      </c>
      <c r="K16">
        <f t="shared" si="1"/>
        <v>0.47325161195175508</v>
      </c>
      <c r="L16">
        <f t="shared" si="2"/>
        <v>66.530581832995779</v>
      </c>
      <c r="P16">
        <v>14</v>
      </c>
    </row>
    <row r="17" spans="1:17" x14ac:dyDescent="0.25">
      <c r="G17">
        <v>12</v>
      </c>
      <c r="H17">
        <v>12</v>
      </c>
      <c r="I17">
        <v>96.900001525878906</v>
      </c>
      <c r="J17">
        <f t="shared" si="0"/>
        <v>96.900001525878906</v>
      </c>
      <c r="K17">
        <f t="shared" si="1"/>
        <v>0.44214931937956187</v>
      </c>
      <c r="L17">
        <f t="shared" si="2"/>
        <v>62.15816435166024</v>
      </c>
      <c r="P17">
        <v>15</v>
      </c>
      <c r="Q17">
        <v>96</v>
      </c>
    </row>
    <row r="18" spans="1:17" x14ac:dyDescent="0.25">
      <c r="A18" t="s">
        <v>11</v>
      </c>
      <c r="B18" t="s">
        <v>2</v>
      </c>
      <c r="C18">
        <v>3.5000000000000003E-2</v>
      </c>
      <c r="G18">
        <v>13</v>
      </c>
      <c r="H18">
        <v>13</v>
      </c>
      <c r="I18">
        <v>96.599998474121094</v>
      </c>
      <c r="J18">
        <f t="shared" si="0"/>
        <v>96.599998474121094</v>
      </c>
      <c r="K18">
        <f t="shared" si="1"/>
        <v>0.41308920873538385</v>
      </c>
      <c r="L18">
        <f t="shared" si="2"/>
        <v>58.072840560971294</v>
      </c>
      <c r="P18">
        <v>17</v>
      </c>
    </row>
    <row r="19" spans="1:17" x14ac:dyDescent="0.25">
      <c r="B19" t="s">
        <v>36</v>
      </c>
      <c r="C19">
        <v>6.8000000000000005E-2</v>
      </c>
      <c r="G19">
        <v>14</v>
      </c>
      <c r="H19">
        <v>14</v>
      </c>
      <c r="I19">
        <v>96.300003051757813</v>
      </c>
      <c r="J19">
        <f t="shared" si="0"/>
        <v>96.300003051757813</v>
      </c>
      <c r="K19">
        <f t="shared" si="1"/>
        <v>0.38593779499002545</v>
      </c>
      <c r="L19">
        <f t="shared" si="2"/>
        <v>54.255844890069618</v>
      </c>
      <c r="P19">
        <v>19</v>
      </c>
    </row>
    <row r="20" spans="1:17" x14ac:dyDescent="0.25">
      <c r="B20" t="s">
        <v>22</v>
      </c>
      <c r="C20">
        <v>6.3E-2</v>
      </c>
      <c r="G20">
        <v>15</v>
      </c>
      <c r="H20">
        <v>15</v>
      </c>
      <c r="I20">
        <v>96</v>
      </c>
      <c r="J20">
        <f t="shared" si="0"/>
        <v>96</v>
      </c>
      <c r="K20">
        <f t="shared" si="1"/>
        <v>0.36057010175491788</v>
      </c>
      <c r="L20">
        <f t="shared" si="2"/>
        <v>50.689607928441028</v>
      </c>
      <c r="P20">
        <v>21</v>
      </c>
      <c r="Q20">
        <v>92</v>
      </c>
    </row>
    <row r="21" spans="1:17" x14ac:dyDescent="0.25">
      <c r="B21" t="s">
        <v>18</v>
      </c>
      <c r="C21">
        <v>5.0599999999999999E-2</v>
      </c>
      <c r="G21">
        <v>17</v>
      </c>
      <c r="H21">
        <v>16</v>
      </c>
      <c r="I21">
        <v>95.333335876464844</v>
      </c>
      <c r="J21">
        <f t="shared" si="0"/>
        <v>95.333335876464844</v>
      </c>
      <c r="K21">
        <f t="shared" si="1"/>
        <v>0.33686920381550339</v>
      </c>
      <c r="L21">
        <f t="shared" si="2"/>
        <v>47.357692114418512</v>
      </c>
      <c r="P21">
        <v>23</v>
      </c>
    </row>
    <row r="22" spans="1:17" x14ac:dyDescent="0.25">
      <c r="B22" t="s">
        <v>19</v>
      </c>
      <c r="C22">
        <v>4.58E-2</v>
      </c>
      <c r="G22">
        <v>19</v>
      </c>
      <c r="H22">
        <v>17</v>
      </c>
      <c r="I22">
        <v>94.666664123535156</v>
      </c>
      <c r="J22">
        <f t="shared" si="0"/>
        <v>94.666664123535156</v>
      </c>
      <c r="K22">
        <f t="shared" si="1"/>
        <v>0.31472575754025317</v>
      </c>
      <c r="L22">
        <f t="shared" si="2"/>
        <v>44.244725719218437</v>
      </c>
      <c r="P22">
        <v>25</v>
      </c>
      <c r="Q22">
        <v>90</v>
      </c>
    </row>
    <row r="23" spans="1:17" x14ac:dyDescent="0.25">
      <c r="B23" t="s">
        <v>20</v>
      </c>
      <c r="C23">
        <v>4.2200000000000001E-2</v>
      </c>
      <c r="G23">
        <v>21</v>
      </c>
      <c r="H23">
        <v>18</v>
      </c>
      <c r="I23">
        <v>94</v>
      </c>
      <c r="J23">
        <f t="shared" si="0"/>
        <v>94</v>
      </c>
      <c r="K23">
        <f t="shared" si="1"/>
        <v>0.29403753867748544</v>
      </c>
      <c r="L23">
        <f t="shared" si="2"/>
        <v>41.336337869567309</v>
      </c>
      <c r="P23">
        <v>27</v>
      </c>
    </row>
    <row r="24" spans="1:17" x14ac:dyDescent="0.25">
      <c r="B24" t="s">
        <v>35</v>
      </c>
      <c r="G24">
        <v>23</v>
      </c>
      <c r="H24">
        <v>19</v>
      </c>
      <c r="I24">
        <v>93.333335876464844</v>
      </c>
      <c r="J24">
        <f t="shared" si="0"/>
        <v>93.333335876464844</v>
      </c>
      <c r="K24">
        <f t="shared" si="1"/>
        <v>0.27470899696686596</v>
      </c>
      <c r="L24">
        <f t="shared" si="2"/>
        <v>38.619095934167554</v>
      </c>
      <c r="P24">
        <v>29</v>
      </c>
    </row>
    <row r="25" spans="1:17" x14ac:dyDescent="0.25">
      <c r="G25">
        <v>25</v>
      </c>
      <c r="H25">
        <v>20</v>
      </c>
      <c r="I25">
        <v>92.666664123535156</v>
      </c>
      <c r="J25">
        <f t="shared" si="0"/>
        <v>92.666664123535156</v>
      </c>
      <c r="K25">
        <f t="shared" si="1"/>
        <v>0.2566508319264999</v>
      </c>
      <c r="L25">
        <f t="shared" si="2"/>
        <v>36.080445887066823</v>
      </c>
      <c r="P25">
        <v>31</v>
      </c>
      <c r="Q25">
        <v>87</v>
      </c>
    </row>
    <row r="26" spans="1:17" x14ac:dyDescent="0.25">
      <c r="B26" t="s">
        <v>27</v>
      </c>
      <c r="C26" t="s">
        <v>28</v>
      </c>
      <c r="G26">
        <v>27</v>
      </c>
      <c r="H26">
        <v>21</v>
      </c>
      <c r="I26">
        <v>92</v>
      </c>
      <c r="J26">
        <f t="shared" si="0"/>
        <v>92</v>
      </c>
      <c r="K26">
        <f t="shared" si="1"/>
        <v>0.23977959154605674</v>
      </c>
      <c r="L26">
        <f t="shared" si="2"/>
        <v>33.708655891199591</v>
      </c>
      <c r="P26">
        <v>33</v>
      </c>
    </row>
    <row r="27" spans="1:17" x14ac:dyDescent="0.25">
      <c r="B27" s="6">
        <v>1.25</v>
      </c>
      <c r="C27">
        <v>6.8000000000000005E-2</v>
      </c>
      <c r="G27">
        <v>29</v>
      </c>
      <c r="H27">
        <v>22</v>
      </c>
      <c r="I27">
        <v>91.5</v>
      </c>
      <c r="J27">
        <f t="shared" si="0"/>
        <v>91.5</v>
      </c>
      <c r="K27">
        <f t="shared" si="1"/>
        <v>0.22401729422004993</v>
      </c>
      <c r="L27">
        <f t="shared" si="2"/>
        <v>31.49276314907236</v>
      </c>
      <c r="P27">
        <v>35</v>
      </c>
      <c r="Q27">
        <v>85</v>
      </c>
    </row>
    <row r="28" spans="1:17" x14ac:dyDescent="0.25">
      <c r="B28">
        <v>4</v>
      </c>
      <c r="C28">
        <v>6.3E-2</v>
      </c>
      <c r="G28">
        <v>31</v>
      </c>
      <c r="H28">
        <v>23</v>
      </c>
      <c r="I28">
        <v>91</v>
      </c>
      <c r="J28">
        <f t="shared" si="0"/>
        <v>91</v>
      </c>
      <c r="K28">
        <f t="shared" si="1"/>
        <v>0.20929107350801313</v>
      </c>
      <c r="L28">
        <f t="shared" si="2"/>
        <v>29.422523962496062</v>
      </c>
      <c r="P28">
        <v>37</v>
      </c>
    </row>
    <row r="29" spans="1:17" x14ac:dyDescent="0.25">
      <c r="B29">
        <v>6</v>
      </c>
      <c r="C29">
        <v>5.0599999999999999E-2</v>
      </c>
      <c r="G29">
        <v>33</v>
      </c>
      <c r="H29">
        <v>24</v>
      </c>
      <c r="I29">
        <v>90.5</v>
      </c>
      <c r="J29">
        <f t="shared" si="0"/>
        <v>90.5</v>
      </c>
      <c r="K29">
        <f t="shared" si="1"/>
        <v>0.19553284491294698</v>
      </c>
      <c r="L29">
        <f t="shared" si="2"/>
        <v>27.488366887687359</v>
      </c>
      <c r="P29">
        <v>39</v>
      </c>
    </row>
    <row r="30" spans="1:17" x14ac:dyDescent="0.25">
      <c r="B30">
        <v>10</v>
      </c>
      <c r="C30">
        <v>4.58E-2</v>
      </c>
      <c r="G30">
        <v>35</v>
      </c>
      <c r="H30">
        <v>25</v>
      </c>
      <c r="I30">
        <v>90</v>
      </c>
      <c r="J30">
        <f t="shared" si="0"/>
        <v>90</v>
      </c>
      <c r="K30">
        <f t="shared" si="1"/>
        <v>0.18267899366986767</v>
      </c>
      <c r="L30">
        <f t="shared" si="2"/>
        <v>25.681348844008678</v>
      </c>
      <c r="P30">
        <v>41</v>
      </c>
      <c r="Q30">
        <v>82.5</v>
      </c>
    </row>
    <row r="31" spans="1:17" x14ac:dyDescent="0.25">
      <c r="B31">
        <v>18</v>
      </c>
      <c r="C31">
        <v>4.2200000000000001E-2</v>
      </c>
      <c r="G31">
        <v>37</v>
      </c>
      <c r="H31">
        <v>26</v>
      </c>
      <c r="I31">
        <v>89.5</v>
      </c>
      <c r="J31">
        <f t="shared" si="0"/>
        <v>89.5</v>
      </c>
      <c r="K31">
        <f t="shared" si="1"/>
        <v>0.17067008244781448</v>
      </c>
      <c r="L31">
        <f t="shared" si="2"/>
        <v>23.993114022178975</v>
      </c>
      <c r="P31">
        <v>43</v>
      </c>
    </row>
    <row r="32" spans="1:17" x14ac:dyDescent="0.25">
      <c r="B32">
        <v>25</v>
      </c>
      <c r="G32">
        <v>39</v>
      </c>
      <c r="H32">
        <v>27</v>
      </c>
      <c r="I32">
        <v>89</v>
      </c>
      <c r="J32">
        <f t="shared" si="0"/>
        <v>89</v>
      </c>
      <c r="K32">
        <f t="shared" si="1"/>
        <v>0.15945057784392244</v>
      </c>
      <c r="L32">
        <f t="shared" si="2"/>
        <v>22.415855434307527</v>
      </c>
      <c r="P32">
        <v>45</v>
      </c>
      <c r="Q32">
        <v>80</v>
      </c>
    </row>
    <row r="33" spans="7:17" x14ac:dyDescent="0.25">
      <c r="G33">
        <v>41</v>
      </c>
      <c r="H33">
        <v>28</v>
      </c>
      <c r="I33">
        <v>88.5</v>
      </c>
      <c r="J33">
        <f t="shared" si="0"/>
        <v>88.5</v>
      </c>
      <c r="K33">
        <f t="shared" si="1"/>
        <v>0.14896859456008887</v>
      </c>
      <c r="L33">
        <f t="shared" si="2"/>
        <v>20.9422789497793</v>
      </c>
      <c r="P33">
        <v>47</v>
      </c>
    </row>
    <row r="34" spans="7:17" x14ac:dyDescent="0.25">
      <c r="G34">
        <v>43</v>
      </c>
      <c r="H34">
        <v>29</v>
      </c>
      <c r="I34">
        <v>88</v>
      </c>
      <c r="J34">
        <f t="shared" si="0"/>
        <v>88</v>
      </c>
      <c r="K34">
        <f t="shared" si="1"/>
        <v>0.13917565618554678</v>
      </c>
      <c r="L34">
        <f t="shared" si="2"/>
        <v>19.565569665629255</v>
      </c>
      <c r="P34">
        <v>49</v>
      </c>
    </row>
    <row r="35" spans="7:17" x14ac:dyDescent="0.25">
      <c r="G35">
        <v>45</v>
      </c>
      <c r="H35">
        <v>30</v>
      </c>
      <c r="I35">
        <v>87.5</v>
      </c>
      <c r="J35">
        <f t="shared" si="0"/>
        <v>87.5</v>
      </c>
      <c r="K35">
        <f t="shared" si="1"/>
        <v>0.13002647155292096</v>
      </c>
      <c r="L35">
        <f t="shared" si="2"/>
        <v>18.279360466265445</v>
      </c>
      <c r="P35">
        <v>50</v>
      </c>
      <c r="Q35">
        <v>79</v>
      </c>
    </row>
    <row r="36" spans="7:17" x14ac:dyDescent="0.25">
      <c r="G36">
        <v>47</v>
      </c>
      <c r="H36">
        <v>31</v>
      </c>
      <c r="I36">
        <v>87</v>
      </c>
      <c r="J36">
        <f t="shared" si="0"/>
        <v>87</v>
      </c>
      <c r="K36">
        <f t="shared" si="1"/>
        <v>0.12147872568542835</v>
      </c>
      <c r="L36">
        <f t="shared" si="2"/>
        <v>17.077702634442055</v>
      </c>
      <c r="P36">
        <v>52</v>
      </c>
    </row>
    <row r="37" spans="7:17" x14ac:dyDescent="0.25">
      <c r="G37">
        <v>49</v>
      </c>
      <c r="H37">
        <v>32</v>
      </c>
      <c r="I37">
        <v>86.5</v>
      </c>
      <c r="J37">
        <f t="shared" si="0"/>
        <v>86.5</v>
      </c>
      <c r="K37">
        <f t="shared" si="1"/>
        <v>0.11349288440537002</v>
      </c>
      <c r="L37">
        <f t="shared" si="2"/>
        <v>15.955038382761916</v>
      </c>
      <c r="P37">
        <v>54</v>
      </c>
    </row>
    <row r="38" spans="7:17" x14ac:dyDescent="0.25">
      <c r="G38">
        <v>50</v>
      </c>
      <c r="H38">
        <v>33</v>
      </c>
      <c r="I38">
        <v>86</v>
      </c>
      <c r="J38">
        <f t="shared" si="0"/>
        <v>86</v>
      </c>
      <c r="K38">
        <f t="shared" si="1"/>
        <v>0.10603201172685792</v>
      </c>
      <c r="L38">
        <f t="shared" si="2"/>
        <v>14.90617518241023</v>
      </c>
      <c r="P38">
        <v>56</v>
      </c>
    </row>
    <row r="39" spans="7:17" x14ac:dyDescent="0.25">
      <c r="G39">
        <v>52</v>
      </c>
      <c r="H39">
        <v>34</v>
      </c>
      <c r="I39">
        <v>85.5</v>
      </c>
      <c r="J39">
        <f t="shared" si="0"/>
        <v>85.5</v>
      </c>
      <c r="K39">
        <f t="shared" si="1"/>
        <v>9.9061599207565687E-2</v>
      </c>
      <c r="L39">
        <f t="shared" si="2"/>
        <v>13.926261773109925</v>
      </c>
      <c r="P39">
        <v>58</v>
      </c>
    </row>
    <row r="40" spans="7:17" x14ac:dyDescent="0.25">
      <c r="G40">
        <v>54</v>
      </c>
      <c r="H40">
        <v>35</v>
      </c>
      <c r="I40">
        <v>85</v>
      </c>
      <c r="J40">
        <f t="shared" si="0"/>
        <v>85</v>
      </c>
      <c r="K40">
        <f t="shared" si="1"/>
        <v>9.2549406484445193E-2</v>
      </c>
      <c r="L40">
        <f t="shared" si="2"/>
        <v>13.010765745339448</v>
      </c>
      <c r="P40">
        <v>60</v>
      </c>
      <c r="Q40">
        <v>72</v>
      </c>
    </row>
    <row r="41" spans="7:17" x14ac:dyDescent="0.25">
      <c r="G41">
        <v>56</v>
      </c>
      <c r="H41">
        <v>36</v>
      </c>
      <c r="I41">
        <v>84.583335876464844</v>
      </c>
      <c r="J41">
        <f t="shared" si="0"/>
        <v>84.583335876464844</v>
      </c>
      <c r="K41">
        <f t="shared" si="1"/>
        <v>8.646531226638178E-2</v>
      </c>
      <c r="L41">
        <f t="shared" si="2"/>
        <v>12.155452592606247</v>
      </c>
      <c r="P41">
        <v>62</v>
      </c>
    </row>
    <row r="42" spans="7:17" x14ac:dyDescent="0.25">
      <c r="G42">
        <v>58</v>
      </c>
      <c r="H42">
        <v>37</v>
      </c>
      <c r="I42">
        <v>84.166664123535156</v>
      </c>
      <c r="J42">
        <f t="shared" si="0"/>
        <v>84.166664123535156</v>
      </c>
      <c r="K42">
        <f t="shared" si="1"/>
        <v>8.0781175102453057E-2</v>
      </c>
      <c r="L42">
        <f t="shared" si="2"/>
        <v>11.356366137992577</v>
      </c>
      <c r="P42">
        <v>64</v>
      </c>
    </row>
    <row r="43" spans="7:17" x14ac:dyDescent="0.25">
      <c r="G43">
        <v>60</v>
      </c>
      <c r="H43">
        <v>38</v>
      </c>
      <c r="I43">
        <v>83.75</v>
      </c>
      <c r="J43">
        <f t="shared" si="0"/>
        <v>83.75</v>
      </c>
      <c r="K43">
        <f t="shared" si="1"/>
        <v>7.5470703287721028E-2</v>
      </c>
      <c r="L43">
        <f t="shared" si="2"/>
        <v>10.609810245272524</v>
      </c>
      <c r="P43">
        <v>66</v>
      </c>
    </row>
    <row r="44" spans="7:17" x14ac:dyDescent="0.25">
      <c r="G44">
        <v>62</v>
      </c>
      <c r="H44">
        <v>39</v>
      </c>
      <c r="I44">
        <v>83.333335876464844</v>
      </c>
      <c r="J44">
        <f t="shared" si="0"/>
        <v>83.333335876464844</v>
      </c>
      <c r="K44">
        <f t="shared" si="1"/>
        <v>7.0509333309314234E-2</v>
      </c>
      <c r="L44">
        <f t="shared" si="2"/>
        <v>9.9123317306387229</v>
      </c>
      <c r="P44">
        <v>68</v>
      </c>
    </row>
    <row r="45" spans="7:17" x14ac:dyDescent="0.25">
      <c r="G45">
        <v>64</v>
      </c>
      <c r="H45">
        <v>40</v>
      </c>
      <c r="I45">
        <v>82.916664123535156</v>
      </c>
      <c r="J45">
        <f t="shared" si="0"/>
        <v>82.916664123535156</v>
      </c>
      <c r="K45">
        <f t="shared" si="1"/>
        <v>6.5874116273992589E-2</v>
      </c>
      <c r="L45">
        <f t="shared" si="2"/>
        <v>9.2607043964805875</v>
      </c>
      <c r="P45">
        <v>70</v>
      </c>
      <c r="Q45">
        <v>68</v>
      </c>
    </row>
    <row r="46" spans="7:17" x14ac:dyDescent="0.25">
      <c r="G46">
        <v>66</v>
      </c>
      <c r="H46">
        <v>41</v>
      </c>
      <c r="I46">
        <v>82.5</v>
      </c>
      <c r="J46">
        <f t="shared" si="0"/>
        <v>82.5</v>
      </c>
      <c r="K46">
        <f t="shared" si="1"/>
        <v>6.1543611794508013E-2</v>
      </c>
      <c r="L46">
        <f t="shared" si="2"/>
        <v>8.6519141137337545</v>
      </c>
      <c r="P46">
        <v>72</v>
      </c>
    </row>
    <row r="47" spans="7:17" x14ac:dyDescent="0.25">
      <c r="G47">
        <v>68</v>
      </c>
      <c r="H47">
        <v>42</v>
      </c>
      <c r="I47">
        <v>81.875</v>
      </c>
      <c r="J47">
        <f t="shared" si="0"/>
        <v>81.875</v>
      </c>
      <c r="K47">
        <f t="shared" si="1"/>
        <v>5.7497788845974E-2</v>
      </c>
      <c r="L47">
        <f t="shared" si="2"/>
        <v>8.0831448840862183</v>
      </c>
      <c r="P47">
        <v>74</v>
      </c>
    </row>
    <row r="48" spans="7:17" x14ac:dyDescent="0.25">
      <c r="G48">
        <v>70</v>
      </c>
      <c r="H48">
        <v>43</v>
      </c>
      <c r="I48">
        <v>81.25</v>
      </c>
      <c r="J48">
        <f t="shared" si="0"/>
        <v>81.25</v>
      </c>
      <c r="K48">
        <f t="shared" si="1"/>
        <v>5.3717933135240876E-2</v>
      </c>
      <c r="L48">
        <f t="shared" si="2"/>
        <v>7.5517658177947702</v>
      </c>
      <c r="P48">
        <v>76</v>
      </c>
    </row>
    <row r="49" spans="7:17" x14ac:dyDescent="0.25">
      <c r="G49">
        <v>72</v>
      </c>
      <c r="H49">
        <v>44</v>
      </c>
      <c r="I49">
        <v>80.625</v>
      </c>
      <c r="J49">
        <f t="shared" si="0"/>
        <v>80.625</v>
      </c>
      <c r="K49">
        <f t="shared" si="1"/>
        <v>5.0186560556052015E-2</v>
      </c>
      <c r="L49">
        <f t="shared" si="2"/>
        <v>7.0553189670517176</v>
      </c>
      <c r="P49">
        <v>78</v>
      </c>
    </row>
    <row r="50" spans="7:17" x14ac:dyDescent="0.25">
      <c r="G50">
        <v>74</v>
      </c>
      <c r="H50">
        <v>45</v>
      </c>
      <c r="I50">
        <v>80</v>
      </c>
      <c r="J50">
        <f t="shared" si="0"/>
        <v>80</v>
      </c>
      <c r="K50">
        <f t="shared" si="1"/>
        <v>4.6887336330639476E-2</v>
      </c>
      <c r="L50">
        <f t="shared" si="2"/>
        <v>6.591507958761718</v>
      </c>
      <c r="P50">
        <v>80</v>
      </c>
      <c r="Q50">
        <v>64.5</v>
      </c>
    </row>
    <row r="51" spans="7:17" x14ac:dyDescent="0.25">
      <c r="G51">
        <v>76</v>
      </c>
      <c r="H51">
        <v>46</v>
      </c>
      <c r="I51">
        <v>79.800003051757813</v>
      </c>
      <c r="J51">
        <f t="shared" si="0"/>
        <v>79.800003051757813</v>
      </c>
      <c r="K51">
        <f t="shared" si="1"/>
        <v>4.3804999464514098E-2</v>
      </c>
      <c r="L51">
        <f t="shared" si="2"/>
        <v>6.1581873742572544</v>
      </c>
      <c r="P51">
        <v>82</v>
      </c>
    </row>
    <row r="52" spans="7:17" x14ac:dyDescent="0.25">
      <c r="G52">
        <v>78</v>
      </c>
      <c r="H52">
        <v>47</v>
      </c>
      <c r="I52">
        <v>79.599998474121094</v>
      </c>
      <c r="J52">
        <f t="shared" si="0"/>
        <v>79.599998474121094</v>
      </c>
      <c r="K52">
        <f t="shared" si="1"/>
        <v>4.0925292165621047E-2</v>
      </c>
      <c r="L52">
        <f t="shared" si="2"/>
        <v>5.7533528269137353</v>
      </c>
      <c r="P52">
        <v>84</v>
      </c>
    </row>
    <row r="53" spans="7:17" x14ac:dyDescent="0.25">
      <c r="G53">
        <v>80</v>
      </c>
      <c r="H53">
        <v>48</v>
      </c>
      <c r="I53">
        <v>79.400001525878906</v>
      </c>
      <c r="J53">
        <f t="shared" si="0"/>
        <v>79.400001525878906</v>
      </c>
      <c r="K53">
        <f t="shared" si="1"/>
        <v>3.8234893901870584E-2</v>
      </c>
      <c r="L53">
        <f t="shared" si="2"/>
        <v>5.3751316918359171</v>
      </c>
      <c r="P53">
        <v>86</v>
      </c>
    </row>
    <row r="54" spans="7:17" x14ac:dyDescent="0.25">
      <c r="G54">
        <v>82</v>
      </c>
      <c r="H54">
        <v>49</v>
      </c>
      <c r="I54">
        <v>79.199996948242187</v>
      </c>
      <c r="J54">
        <f t="shared" si="0"/>
        <v>79.199996948242187</v>
      </c>
      <c r="K54">
        <f t="shared" si="1"/>
        <v>3.5721359792410659E-2</v>
      </c>
      <c r="L54">
        <f t="shared" si="2"/>
        <v>5.021774444789715</v>
      </c>
      <c r="P54">
        <v>88</v>
      </c>
    </row>
    <row r="55" spans="7:17" x14ac:dyDescent="0.25">
      <c r="G55">
        <v>84</v>
      </c>
      <c r="H55">
        <v>50</v>
      </c>
      <c r="I55">
        <v>79</v>
      </c>
      <c r="J55">
        <f t="shared" si="0"/>
        <v>79</v>
      </c>
      <c r="K55">
        <f t="shared" si="1"/>
        <v>3.3373063047976596E-2</v>
      </c>
      <c r="L55">
        <f t="shared" si="2"/>
        <v>4.6916465703607209</v>
      </c>
      <c r="P55">
        <v>90</v>
      </c>
      <c r="Q55">
        <v>60</v>
      </c>
    </row>
    <row r="56" spans="7:17" x14ac:dyDescent="0.25">
      <c r="G56">
        <v>86</v>
      </c>
      <c r="H56">
        <v>51</v>
      </c>
      <c r="I56">
        <v>78.569999694824219</v>
      </c>
      <c r="J56">
        <f t="shared" si="0"/>
        <v>78.569999694824219</v>
      </c>
      <c r="K56">
        <f t="shared" si="1"/>
        <v>3.1179141194321768E-2</v>
      </c>
      <c r="L56">
        <f t="shared" si="2"/>
        <v>4.3832210019452029</v>
      </c>
      <c r="P56">
        <v>92</v>
      </c>
    </row>
    <row r="57" spans="7:17" x14ac:dyDescent="0.25">
      <c r="G57">
        <v>88</v>
      </c>
      <c r="H57">
        <v>52</v>
      </c>
      <c r="I57">
        <v>78.139999389648437</v>
      </c>
      <c r="J57">
        <f t="shared" si="0"/>
        <v>78.139999389648437</v>
      </c>
      <c r="K57">
        <f t="shared" si="1"/>
        <v>2.9129445830183499E-2</v>
      </c>
      <c r="L57">
        <f t="shared" si="2"/>
        <v>4.0950710586325636</v>
      </c>
      <c r="P57">
        <v>94</v>
      </c>
    </row>
    <row r="58" spans="7:17" x14ac:dyDescent="0.25">
      <c r="G58">
        <v>90</v>
      </c>
      <c r="H58">
        <v>53</v>
      </c>
      <c r="I58">
        <v>77.709999084472656</v>
      </c>
      <c r="J58">
        <f t="shared" si="0"/>
        <v>77.709999084472656</v>
      </c>
      <c r="K58">
        <f t="shared" si="1"/>
        <v>2.7214495687548933E-2</v>
      </c>
      <c r="L58">
        <f t="shared" si="2"/>
        <v>3.825863846331206</v>
      </c>
      <c r="P58">
        <v>96</v>
      </c>
    </row>
    <row r="59" spans="7:17" x14ac:dyDescent="0.25">
      <c r="G59">
        <v>92</v>
      </c>
      <c r="H59">
        <v>54</v>
      </c>
      <c r="I59">
        <v>77.279998779296875</v>
      </c>
      <c r="J59">
        <f t="shared" si="0"/>
        <v>77.279998779296875</v>
      </c>
      <c r="K59">
        <f t="shared" si="1"/>
        <v>2.5425432777229719E-2</v>
      </c>
      <c r="L59">
        <f t="shared" si="2"/>
        <v>3.5743540926327775</v>
      </c>
      <c r="P59">
        <v>98</v>
      </c>
    </row>
    <row r="60" spans="7:17" x14ac:dyDescent="0.25">
      <c r="G60">
        <v>94</v>
      </c>
      <c r="H60">
        <v>55</v>
      </c>
      <c r="I60">
        <v>76.849998474121094</v>
      </c>
      <c r="J60">
        <f t="shared" si="0"/>
        <v>76.849998474121094</v>
      </c>
      <c r="K60">
        <f t="shared" si="1"/>
        <v>2.3753981417001302E-2</v>
      </c>
      <c r="L60">
        <f t="shared" si="2"/>
        <v>3.3393783869126556</v>
      </c>
      <c r="P60">
        <v>100</v>
      </c>
      <c r="Q60">
        <v>57.5</v>
      </c>
    </row>
    <row r="61" spans="7:17" x14ac:dyDescent="0.25">
      <c r="G61">
        <v>96</v>
      </c>
      <c r="H61">
        <v>56</v>
      </c>
      <c r="I61">
        <v>76.419998168945313</v>
      </c>
      <c r="J61">
        <f t="shared" si="0"/>
        <v>76.419998168945313</v>
      </c>
      <c r="K61">
        <f t="shared" si="1"/>
        <v>2.2192409952875324E-2</v>
      </c>
      <c r="L61">
        <f t="shared" si="2"/>
        <v>3.1198497990360332</v>
      </c>
      <c r="P61">
        <v>102</v>
      </c>
    </row>
    <row r="62" spans="7:17" x14ac:dyDescent="0.25">
      <c r="G62">
        <v>98</v>
      </c>
      <c r="H62">
        <v>57</v>
      </c>
      <c r="I62">
        <v>75.989997863769531</v>
      </c>
      <c r="J62">
        <f t="shared" si="0"/>
        <v>75.989997863769531</v>
      </c>
      <c r="K62">
        <f t="shared" si="1"/>
        <v>2.0733494996515583E-2</v>
      </c>
      <c r="L62">
        <f t="shared" si="2"/>
        <v>2.9147528517880898</v>
      </c>
      <c r="P62">
        <v>104</v>
      </c>
    </row>
    <row r="63" spans="7:17" x14ac:dyDescent="0.25">
      <c r="G63">
        <v>100</v>
      </c>
      <c r="H63">
        <v>58</v>
      </c>
      <c r="I63">
        <v>75.55999755859375</v>
      </c>
      <c r="J63">
        <f t="shared" si="0"/>
        <v>75.55999755859375</v>
      </c>
      <c r="K63">
        <f t="shared" si="1"/>
        <v>1.9370488013433034E-2</v>
      </c>
      <c r="L63">
        <f t="shared" si="2"/>
        <v>2.7231388237810119</v>
      </c>
      <c r="P63">
        <v>106</v>
      </c>
    </row>
    <row r="64" spans="7:17" x14ac:dyDescent="0.25">
      <c r="G64">
        <v>102</v>
      </c>
      <c r="H64">
        <v>59</v>
      </c>
      <c r="I64">
        <v>75.129997253417969</v>
      </c>
      <c r="J64">
        <f t="shared" si="0"/>
        <v>75.129997253417969</v>
      </c>
      <c r="K64">
        <f t="shared" si="1"/>
        <v>1.8097084107458576E-2</v>
      </c>
      <c r="L64">
        <f t="shared" si="2"/>
        <v>2.5441213611177749</v>
      </c>
      <c r="P64">
        <v>108</v>
      </c>
    </row>
    <row r="65" spans="7:17" x14ac:dyDescent="0.25">
      <c r="G65">
        <v>104</v>
      </c>
      <c r="H65">
        <v>60</v>
      </c>
      <c r="I65">
        <v>74.699996948242187</v>
      </c>
      <c r="J65">
        <f t="shared" si="0"/>
        <v>74.699996948242187</v>
      </c>
      <c r="K65">
        <f t="shared" si="1"/>
        <v>1.6907392857142746E-2</v>
      </c>
      <c r="L65">
        <f t="shared" si="2"/>
        <v>2.3768723775195841</v>
      </c>
      <c r="P65">
        <v>110</v>
      </c>
      <c r="Q65">
        <v>52</v>
      </c>
    </row>
    <row r="66" spans="7:17" x14ac:dyDescent="0.25">
      <c r="G66">
        <v>106</v>
      </c>
      <c r="H66">
        <v>61</v>
      </c>
      <c r="I66">
        <v>74.269996643066406</v>
      </c>
      <c r="J66">
        <f t="shared" si="0"/>
        <v>74.269996643066406</v>
      </c>
      <c r="K66">
        <f t="shared" si="1"/>
        <v>1.5795911069215615E-2</v>
      </c>
      <c r="L66">
        <f t="shared" si="2"/>
        <v>2.2206182239571683</v>
      </c>
      <c r="P66">
        <v>112</v>
      </c>
    </row>
    <row r="67" spans="7:17" x14ac:dyDescent="0.25">
      <c r="G67">
        <v>108</v>
      </c>
      <c r="H67">
        <v>62</v>
      </c>
      <c r="I67">
        <v>73.839996337890625</v>
      </c>
      <c r="J67">
        <f t="shared" si="0"/>
        <v>73.839996337890625</v>
      </c>
      <c r="K67">
        <f t="shared" si="1"/>
        <v>1.4757497323102253E-2</v>
      </c>
      <c r="L67">
        <f t="shared" si="2"/>
        <v>2.0746361100719533</v>
      </c>
      <c r="P67">
        <v>114</v>
      </c>
    </row>
    <row r="68" spans="7:17" x14ac:dyDescent="0.25">
      <c r="G68">
        <v>110</v>
      </c>
      <c r="H68">
        <v>63</v>
      </c>
      <c r="I68">
        <v>73.410003662109375</v>
      </c>
      <c r="J68">
        <f t="shared" si="0"/>
        <v>73.410003662109375</v>
      </c>
      <c r="K68">
        <f t="shared" si="1"/>
        <v>1.3787348188768386E-2</v>
      </c>
      <c r="L68">
        <f t="shared" si="2"/>
        <v>1.9382507608370747</v>
      </c>
      <c r="P68">
        <v>116</v>
      </c>
    </row>
    <row r="69" spans="7:17" x14ac:dyDescent="0.25">
      <c r="G69">
        <v>112</v>
      </c>
      <c r="H69">
        <v>64</v>
      </c>
      <c r="I69">
        <v>72.980003356933594</v>
      </c>
      <c r="J69">
        <f t="shared" si="0"/>
        <v>72.980003356933594</v>
      </c>
      <c r="K69">
        <f t="shared" si="1"/>
        <v>1.2880976007908046E-2</v>
      </c>
      <c r="L69">
        <f t="shared" si="2"/>
        <v>1.810831292995881</v>
      </c>
      <c r="P69">
        <v>118</v>
      </c>
    </row>
    <row r="70" spans="7:17" x14ac:dyDescent="0.25">
      <c r="G70">
        <v>114</v>
      </c>
      <c r="H70">
        <v>65</v>
      </c>
      <c r="I70">
        <v>72.550003051757813</v>
      </c>
      <c r="J70">
        <f t="shared" ref="J70:J133" si="3">(I70/$I$10)*100</f>
        <v>72.550003051757813</v>
      </c>
      <c r="K70">
        <f t="shared" ref="K70:K133" si="4">(H70/((H70)^2+$C$13)^0.5)*EXP(-$C$14*H70)</f>
        <v>1.2034188135712189E-2</v>
      </c>
      <c r="L70">
        <f t="shared" ref="L70:L133" si="5">(K70/$K$10)*100</f>
        <v>1.6917882968315952</v>
      </c>
      <c r="P70">
        <v>120</v>
      </c>
      <c r="Q70">
        <v>49</v>
      </c>
    </row>
    <row r="71" spans="7:17" x14ac:dyDescent="0.25">
      <c r="G71">
        <v>116</v>
      </c>
      <c r="H71">
        <v>66</v>
      </c>
      <c r="I71">
        <v>72.120002746582031</v>
      </c>
      <c r="J71">
        <f t="shared" si="3"/>
        <v>72.120002746582031</v>
      </c>
      <c r="K71">
        <f t="shared" si="4"/>
        <v>1.124306754721148E-2</v>
      </c>
      <c r="L71">
        <f t="shared" si="5"/>
        <v>1.580571109771322</v>
      </c>
      <c r="P71">
        <v>122</v>
      </c>
    </row>
    <row r="72" spans="7:17" x14ac:dyDescent="0.25">
      <c r="G72">
        <v>118</v>
      </c>
      <c r="H72">
        <v>67</v>
      </c>
      <c r="I72">
        <v>71.69000244140625</v>
      </c>
      <c r="J72">
        <f t="shared" si="3"/>
        <v>71.69000244140625</v>
      </c>
      <c r="K72">
        <f t="shared" si="4"/>
        <v>1.0503954718495752E-2</v>
      </c>
      <c r="L72">
        <f t="shared" si="5"/>
        <v>1.4766652692145619</v>
      </c>
      <c r="P72">
        <v>124</v>
      </c>
    </row>
    <row r="73" spans="7:17" x14ac:dyDescent="0.25">
      <c r="G73">
        <v>120</v>
      </c>
      <c r="H73">
        <v>68</v>
      </c>
      <c r="I73">
        <v>71.260002136230469</v>
      </c>
      <c r="J73">
        <f t="shared" si="3"/>
        <v>71.260002136230469</v>
      </c>
      <c r="K73">
        <f t="shared" si="4"/>
        <v>9.8134306990079016E-3</v>
      </c>
      <c r="L73">
        <f t="shared" si="5"/>
        <v>1.3795901328051607</v>
      </c>
      <c r="P73">
        <v>126</v>
      </c>
    </row>
    <row r="74" spans="7:17" x14ac:dyDescent="0.25">
      <c r="G74">
        <v>122</v>
      </c>
      <c r="H74">
        <v>69</v>
      </c>
      <c r="I74">
        <v>70.830001831054687</v>
      </c>
      <c r="J74">
        <f t="shared" si="3"/>
        <v>70.830001831054687</v>
      </c>
      <c r="K74">
        <f t="shared" si="4"/>
        <v>9.1683012966183499E-3</v>
      </c>
      <c r="L74">
        <f t="shared" si="5"/>
        <v>1.2888966551399959</v>
      </c>
      <c r="P74">
        <v>128</v>
      </c>
    </row>
    <row r="75" spans="7:17" x14ac:dyDescent="0.25">
      <c r="G75">
        <v>124</v>
      </c>
      <c r="H75">
        <v>70</v>
      </c>
      <c r="I75">
        <v>70.400001525878906</v>
      </c>
      <c r="J75">
        <f t="shared" si="3"/>
        <v>70.400001525878906</v>
      </c>
      <c r="K75">
        <f t="shared" si="4"/>
        <v>8.5655823023315838E-3</v>
      </c>
      <c r="L75">
        <f t="shared" si="5"/>
        <v>1.2041653106310533</v>
      </c>
      <c r="P75">
        <v>130</v>
      </c>
      <c r="Q75">
        <v>45.5</v>
      </c>
    </row>
    <row r="76" spans="7:17" x14ac:dyDescent="0.25">
      <c r="G76">
        <v>126</v>
      </c>
      <c r="H76">
        <v>71</v>
      </c>
      <c r="I76">
        <v>69.970001220703125</v>
      </c>
      <c r="J76">
        <f t="shared" si="3"/>
        <v>69.970001220703125</v>
      </c>
      <c r="K76">
        <f t="shared" si="4"/>
        <v>8.0024856862848485E-3</v>
      </c>
      <c r="L76">
        <f t="shared" si="5"/>
        <v>1.1250041529135399</v>
      </c>
      <c r="P76">
        <v>132</v>
      </c>
    </row>
    <row r="77" spans="7:17" x14ac:dyDescent="0.25">
      <c r="G77">
        <v>128</v>
      </c>
      <c r="H77">
        <v>72</v>
      </c>
      <c r="I77">
        <v>69.540000915527344</v>
      </c>
      <c r="J77">
        <f t="shared" si="3"/>
        <v>69.540000915527344</v>
      </c>
      <c r="K77">
        <f t="shared" si="4"/>
        <v>7.4764067011904491E-3</v>
      </c>
      <c r="L77">
        <f t="shared" si="5"/>
        <v>1.0510470018240885</v>
      </c>
      <c r="P77">
        <v>134</v>
      </c>
    </row>
    <row r="78" spans="7:17" x14ac:dyDescent="0.25">
      <c r="G78">
        <v>130</v>
      </c>
      <c r="H78">
        <v>73</v>
      </c>
      <c r="I78">
        <v>69.110000610351563</v>
      </c>
      <c r="J78">
        <f t="shared" si="3"/>
        <v>69.110000610351563</v>
      </c>
      <c r="K78">
        <f t="shared" si="4"/>
        <v>6.9849118335703706E-3</v>
      </c>
      <c r="L78">
        <f t="shared" si="5"/>
        <v>0.98195174956316533</v>
      </c>
      <c r="P78">
        <v>136</v>
      </c>
    </row>
    <row r="79" spans="7:17" x14ac:dyDescent="0.25">
      <c r="G79">
        <v>132</v>
      </c>
      <c r="H79">
        <v>74</v>
      </c>
      <c r="I79">
        <v>68.680000305175781</v>
      </c>
      <c r="J79">
        <f t="shared" si="3"/>
        <v>68.680000305175781</v>
      </c>
      <c r="K79">
        <f t="shared" si="4"/>
        <v>6.5257275470524826E-3</v>
      </c>
      <c r="L79">
        <f t="shared" si="5"/>
        <v>0.91739877820695059</v>
      </c>
      <c r="P79">
        <v>138</v>
      </c>
    </row>
    <row r="80" spans="7:17" x14ac:dyDescent="0.25">
      <c r="G80">
        <v>134</v>
      </c>
      <c r="H80">
        <v>75</v>
      </c>
      <c r="I80">
        <v>68.25</v>
      </c>
      <c r="J80">
        <f t="shared" si="3"/>
        <v>68.25</v>
      </c>
      <c r="K80">
        <f t="shared" si="4"/>
        <v>6.0967297656612024E-3</v>
      </c>
      <c r="L80">
        <f t="shared" si="5"/>
        <v>0.85708948124900208</v>
      </c>
      <c r="P80">
        <v>140</v>
      </c>
      <c r="Q80">
        <v>41.9</v>
      </c>
    </row>
    <row r="81" spans="7:17" x14ac:dyDescent="0.25">
      <c r="G81">
        <v>136</v>
      </c>
      <c r="H81">
        <v>76</v>
      </c>
      <c r="I81">
        <v>67.819999694824219</v>
      </c>
      <c r="J81">
        <f t="shared" si="3"/>
        <v>67.819999694824219</v>
      </c>
      <c r="K81">
        <f t="shared" si="4"/>
        <v>5.6959340484578191E-3</v>
      </c>
      <c r="L81">
        <f t="shared" si="5"/>
        <v>0.80074488233312513</v>
      </c>
      <c r="P81">
        <v>142</v>
      </c>
    </row>
    <row r="82" spans="7:17" x14ac:dyDescent="0.25">
      <c r="G82">
        <v>138</v>
      </c>
      <c r="H82">
        <v>77</v>
      </c>
      <c r="I82">
        <v>67.389999389648437</v>
      </c>
      <c r="J82">
        <f t="shared" si="3"/>
        <v>67.389999389648437</v>
      </c>
      <c r="K82">
        <f t="shared" si="4"/>
        <v>5.3214864100832602E-3</v>
      </c>
      <c r="L82">
        <f t="shared" si="5"/>
        <v>0.74810434478839449</v>
      </c>
      <c r="P82">
        <v>144</v>
      </c>
    </row>
    <row r="83" spans="7:17" x14ac:dyDescent="0.25">
      <c r="G83">
        <v>140</v>
      </c>
      <c r="H83">
        <v>78</v>
      </c>
      <c r="I83">
        <v>66.959999084472656</v>
      </c>
      <c r="J83">
        <f t="shared" si="3"/>
        <v>66.959999084472656</v>
      </c>
      <c r="K83">
        <f t="shared" si="4"/>
        <v>4.9716547447436936E-3</v>
      </c>
      <c r="L83">
        <f t="shared" si="5"/>
        <v>0.6989243659972818</v>
      </c>
      <c r="P83">
        <v>146</v>
      </c>
    </row>
    <row r="84" spans="7:17" x14ac:dyDescent="0.25">
      <c r="G84">
        <v>142</v>
      </c>
      <c r="H84">
        <v>79</v>
      </c>
      <c r="I84">
        <v>66.529998779296875</v>
      </c>
      <c r="J84">
        <f t="shared" si="3"/>
        <v>66.529998779296875</v>
      </c>
      <c r="K84">
        <f t="shared" si="4"/>
        <v>4.644820813970117E-3</v>
      </c>
      <c r="L84">
        <f t="shared" si="5"/>
        <v>0.65297745102016425</v>
      </c>
      <c r="P84">
        <v>148</v>
      </c>
    </row>
    <row r="85" spans="7:17" x14ac:dyDescent="0.25">
      <c r="G85">
        <v>144</v>
      </c>
      <c r="H85">
        <v>80</v>
      </c>
      <c r="I85">
        <v>66.099998474121094</v>
      </c>
      <c r="J85">
        <f t="shared" si="3"/>
        <v>66.099998474121094</v>
      </c>
      <c r="K85">
        <f t="shared" si="4"/>
        <v>4.3394727610910275E-3</v>
      </c>
      <c r="L85">
        <f t="shared" si="5"/>
        <v>0.61005106026612876</v>
      </c>
      <c r="P85">
        <v>150</v>
      </c>
      <c r="Q85">
        <v>39</v>
      </c>
    </row>
    <row r="86" spans="7:17" x14ac:dyDescent="0.25">
      <c r="G86">
        <v>146</v>
      </c>
      <c r="H86">
        <v>81</v>
      </c>
      <c r="I86">
        <v>65.669998168945313</v>
      </c>
      <c r="J86">
        <f t="shared" si="3"/>
        <v>65.669998168945313</v>
      </c>
      <c r="K86">
        <f t="shared" si="4"/>
        <v>4.0541981177931747E-3</v>
      </c>
      <c r="L86">
        <f t="shared" si="5"/>
        <v>0.56994662634242288</v>
      </c>
      <c r="P86">
        <v>152</v>
      </c>
    </row>
    <row r="87" spans="7:17" x14ac:dyDescent="0.25">
      <c r="G87">
        <v>148</v>
      </c>
      <c r="H87">
        <v>82</v>
      </c>
      <c r="I87">
        <v>65.239997863769531</v>
      </c>
      <c r="J87">
        <f t="shared" si="3"/>
        <v>65.239997863769531</v>
      </c>
      <c r="K87">
        <f t="shared" si="4"/>
        <v>3.7876772704217472E-3</v>
      </c>
      <c r="L87">
        <f t="shared" si="5"/>
        <v>0.53247863553492025</v>
      </c>
      <c r="P87">
        <v>154</v>
      </c>
    </row>
    <row r="88" spans="7:17" x14ac:dyDescent="0.25">
      <c r="G88">
        <v>150</v>
      </c>
      <c r="H88">
        <v>83</v>
      </c>
      <c r="I88">
        <v>64.80999755859375</v>
      </c>
      <c r="J88">
        <f t="shared" si="3"/>
        <v>64.80999755859375</v>
      </c>
      <c r="K88">
        <f t="shared" si="4"/>
        <v>3.5386773557976527E-3</v>
      </c>
      <c r="L88">
        <f t="shared" si="5"/>
        <v>0.49747376967089008</v>
      </c>
      <c r="P88">
        <v>156</v>
      </c>
    </row>
    <row r="89" spans="7:17" x14ac:dyDescent="0.25">
      <c r="G89">
        <v>152</v>
      </c>
      <c r="H89">
        <v>84</v>
      </c>
      <c r="I89">
        <v>64.379997253417969</v>
      </c>
      <c r="J89">
        <f t="shared" si="3"/>
        <v>64.379997253417969</v>
      </c>
      <c r="K89">
        <f t="shared" si="4"/>
        <v>3.3060465583162608E-3</v>
      </c>
      <c r="L89">
        <f t="shared" si="5"/>
        <v>0.46477010439465094</v>
      </c>
      <c r="P89">
        <v>158</v>
      </c>
    </row>
    <row r="90" spans="7:17" x14ac:dyDescent="0.25">
      <c r="G90">
        <v>154</v>
      </c>
      <c r="H90">
        <v>85</v>
      </c>
      <c r="I90">
        <v>63.950000762939453</v>
      </c>
      <c r="J90">
        <f t="shared" si="3"/>
        <v>63.950000762939453</v>
      </c>
      <c r="K90">
        <f t="shared" si="4"/>
        <v>3.0887087819482196E-3</v>
      </c>
      <c r="L90">
        <f t="shared" si="5"/>
        <v>0.43421636014764908</v>
      </c>
      <c r="P90">
        <v>160</v>
      </c>
      <c r="Q90">
        <v>35.5</v>
      </c>
    </row>
    <row r="91" spans="7:17" x14ac:dyDescent="0.25">
      <c r="G91">
        <v>156</v>
      </c>
      <c r="H91">
        <v>86</v>
      </c>
      <c r="I91">
        <v>63.520000457763672</v>
      </c>
      <c r="J91">
        <f t="shared" si="3"/>
        <v>63.520000457763672</v>
      </c>
      <c r="K91">
        <f t="shared" si="4"/>
        <v>2.8856586724968505E-3</v>
      </c>
      <c r="L91">
        <f t="shared" si="5"/>
        <v>0.40567120238824939</v>
      </c>
      <c r="P91">
        <v>162</v>
      </c>
    </row>
    <row r="92" spans="7:17" x14ac:dyDescent="0.25">
      <c r="G92">
        <v>158</v>
      </c>
      <c r="H92">
        <v>87</v>
      </c>
      <c r="I92">
        <v>63.090000152587891</v>
      </c>
      <c r="J92">
        <f t="shared" si="3"/>
        <v>63.090000152587891</v>
      </c>
      <c r="K92">
        <f t="shared" si="4"/>
        <v>2.6959569670869481E-3</v>
      </c>
      <c r="L92">
        <f t="shared" si="5"/>
        <v>0.3790025878143195</v>
      </c>
      <c r="P92">
        <v>164</v>
      </c>
    </row>
    <row r="93" spans="7:17" x14ac:dyDescent="0.25">
      <c r="G93">
        <v>160</v>
      </c>
      <c r="H93">
        <v>88</v>
      </c>
      <c r="I93">
        <v>62.659999847412109</v>
      </c>
      <c r="J93">
        <f t="shared" si="3"/>
        <v>62.659999847412109</v>
      </c>
      <c r="K93">
        <f t="shared" si="4"/>
        <v>2.5187261493732449E-3</v>
      </c>
      <c r="L93">
        <f t="shared" si="5"/>
        <v>0.35408715356444664</v>
      </c>
      <c r="P93">
        <v>166</v>
      </c>
    </row>
    <row r="94" spans="7:17" x14ac:dyDescent="0.25">
      <c r="G94">
        <v>162</v>
      </c>
      <c r="H94">
        <v>89</v>
      </c>
      <c r="I94">
        <v>62.229999542236328</v>
      </c>
      <c r="J94">
        <f t="shared" si="3"/>
        <v>62.229999542236328</v>
      </c>
      <c r="K94">
        <f t="shared" si="4"/>
        <v>2.3531463903710545E-3</v>
      </c>
      <c r="L94">
        <f t="shared" si="5"/>
        <v>0.33080964657244516</v>
      </c>
      <c r="P94">
        <v>168</v>
      </c>
    </row>
    <row r="95" spans="7:17" x14ac:dyDescent="0.25">
      <c r="G95">
        <v>164</v>
      </c>
      <c r="H95">
        <v>90</v>
      </c>
      <c r="I95">
        <v>61.799999237060547</v>
      </c>
      <c r="J95">
        <f t="shared" si="3"/>
        <v>61.799999237060547</v>
      </c>
      <c r="K95">
        <f t="shared" si="4"/>
        <v>2.1984517561327022E-3</v>
      </c>
      <c r="L95">
        <f t="shared" si="5"/>
        <v>0.30906239043553579</v>
      </c>
      <c r="P95">
        <v>170</v>
      </c>
      <c r="Q95">
        <v>32</v>
      </c>
    </row>
    <row r="96" spans="7:17" x14ac:dyDescent="0.25">
      <c r="G96">
        <v>166</v>
      </c>
      <c r="H96">
        <v>91</v>
      </c>
      <c r="I96">
        <v>61.369998931884766</v>
      </c>
      <c r="J96">
        <f t="shared" si="3"/>
        <v>61.369998931884759</v>
      </c>
      <c r="K96">
        <f t="shared" si="4"/>
        <v>2.053926664727639E-3</v>
      </c>
      <c r="L96">
        <f t="shared" si="5"/>
        <v>0.28874478733009523</v>
      </c>
      <c r="P96">
        <v>172</v>
      </c>
    </row>
    <row r="97" spans="7:17" x14ac:dyDescent="0.25">
      <c r="G97">
        <v>168</v>
      </c>
      <c r="H97">
        <v>92</v>
      </c>
      <c r="I97">
        <v>60.939998626708984</v>
      </c>
      <c r="J97">
        <f t="shared" si="3"/>
        <v>60.939998626708977</v>
      </c>
      <c r="K97">
        <f t="shared" si="4"/>
        <v>1.9189025761374263E-3</v>
      </c>
      <c r="L97">
        <f t="shared" si="5"/>
        <v>0.26976285267100608</v>
      </c>
      <c r="P97">
        <v>174</v>
      </c>
    </row>
    <row r="98" spans="7:17" x14ac:dyDescent="0.25">
      <c r="G98">
        <v>170</v>
      </c>
      <c r="H98">
        <v>93</v>
      </c>
      <c r="I98">
        <v>60.509998321533203</v>
      </c>
      <c r="J98">
        <f t="shared" si="3"/>
        <v>60.509998321533196</v>
      </c>
      <c r="K98">
        <f t="shared" si="4"/>
        <v>1.792754899753982E-3</v>
      </c>
      <c r="L98">
        <f t="shared" si="5"/>
        <v>0.25202878036207421</v>
      </c>
      <c r="P98">
        <v>176</v>
      </c>
    </row>
    <row r="99" spans="7:17" x14ac:dyDescent="0.25">
      <c r="G99">
        <v>172</v>
      </c>
      <c r="H99">
        <v>94</v>
      </c>
      <c r="I99">
        <v>60.080001831054688</v>
      </c>
      <c r="J99">
        <f t="shared" si="3"/>
        <v>60.080001831054688</v>
      </c>
      <c r="K99">
        <f t="shared" si="4"/>
        <v>1.6749001051762052E-3</v>
      </c>
      <c r="L99">
        <f t="shared" si="5"/>
        <v>0.23546053662650501</v>
      </c>
      <c r="P99">
        <v>178</v>
      </c>
    </row>
    <row r="100" spans="7:17" x14ac:dyDescent="0.25">
      <c r="G100">
        <v>174</v>
      </c>
      <c r="H100">
        <v>95</v>
      </c>
      <c r="I100">
        <v>59.650001525878906</v>
      </c>
      <c r="J100">
        <f t="shared" si="3"/>
        <v>59.650001525878906</v>
      </c>
      <c r="K100">
        <f t="shared" si="4"/>
        <v>1.5647930229403118E-3</v>
      </c>
      <c r="L100">
        <f t="shared" si="5"/>
        <v>0.21998148053861094</v>
      </c>
      <c r="P100">
        <v>180</v>
      </c>
      <c r="Q100">
        <v>29.5</v>
      </c>
    </row>
    <row r="101" spans="7:17" x14ac:dyDescent="0.25">
      <c r="G101">
        <v>176</v>
      </c>
      <c r="H101">
        <v>96</v>
      </c>
      <c r="I101">
        <v>59.220001220703125</v>
      </c>
      <c r="J101">
        <f t="shared" si="3"/>
        <v>59.220001220703125</v>
      </c>
      <c r="K101">
        <f t="shared" si="4"/>
        <v>1.4619243226979236E-3</v>
      </c>
      <c r="L101">
        <f t="shared" si="5"/>
        <v>0.2055200095014498</v>
      </c>
      <c r="P101">
        <v>182</v>
      </c>
    </row>
    <row r="102" spans="7:17" x14ac:dyDescent="0.25">
      <c r="G102">
        <v>178</v>
      </c>
      <c r="H102">
        <v>97</v>
      </c>
      <c r="I102">
        <v>58.790000915527344</v>
      </c>
      <c r="J102">
        <f t="shared" si="3"/>
        <v>58.790000915527344</v>
      </c>
      <c r="K102">
        <f t="shared" si="4"/>
        <v>1.3658181571766402E-3</v>
      </c>
      <c r="L102">
        <f t="shared" si="5"/>
        <v>0.1920092280304698</v>
      </c>
      <c r="P102">
        <v>184</v>
      </c>
    </row>
    <row r="103" spans="7:17" x14ac:dyDescent="0.25">
      <c r="G103">
        <v>180</v>
      </c>
      <c r="H103">
        <v>98</v>
      </c>
      <c r="I103">
        <v>58.360000610351563</v>
      </c>
      <c r="J103">
        <f t="shared" si="3"/>
        <v>58.360000610351563</v>
      </c>
      <c r="K103">
        <f t="shared" si="4"/>
        <v>1.2760299610247668E-3</v>
      </c>
      <c r="L103">
        <f t="shared" si="5"/>
        <v>0.17938663831105378</v>
      </c>
      <c r="P103">
        <v>186</v>
      </c>
    </row>
    <row r="104" spans="7:17" x14ac:dyDescent="0.25">
      <c r="G104">
        <v>182</v>
      </c>
      <c r="H104">
        <v>99</v>
      </c>
      <c r="I104">
        <v>57.930000305175781</v>
      </c>
      <c r="J104">
        <f t="shared" si="3"/>
        <v>57.930000305175774</v>
      </c>
      <c r="K104">
        <f t="shared" si="4"/>
        <v>1.1921443943582663E-3</v>
      </c>
      <c r="L104">
        <f t="shared" si="5"/>
        <v>0.16759385109856823</v>
      </c>
      <c r="P104">
        <v>188</v>
      </c>
    </row>
    <row r="105" spans="7:17" x14ac:dyDescent="0.25">
      <c r="G105">
        <v>184</v>
      </c>
      <c r="H105">
        <v>100</v>
      </c>
      <c r="I105">
        <v>57.5</v>
      </c>
      <c r="J105">
        <f t="shared" si="3"/>
        <v>57.499999999999993</v>
      </c>
      <c r="K105">
        <f t="shared" si="4"/>
        <v>1.1137734214973368E-3</v>
      </c>
      <c r="L105">
        <f t="shared" si="5"/>
        <v>0.15657631562361859</v>
      </c>
      <c r="P105">
        <v>190</v>
      </c>
      <c r="Q105">
        <v>27</v>
      </c>
    </row>
    <row r="106" spans="7:17" x14ac:dyDescent="0.25">
      <c r="G106">
        <v>186</v>
      </c>
      <c r="H106">
        <v>101</v>
      </c>
      <c r="I106">
        <v>56.950000762939453</v>
      </c>
      <c r="J106">
        <f t="shared" si="3"/>
        <v>56.950000762939453</v>
      </c>
      <c r="K106">
        <f t="shared" si="4"/>
        <v>1.0405545160054217E-3</v>
      </c>
      <c r="L106">
        <f t="shared" si="5"/>
        <v>0.14628306725313267</v>
      </c>
      <c r="P106">
        <v>192</v>
      </c>
    </row>
    <row r="107" spans="7:17" x14ac:dyDescent="0.25">
      <c r="G107">
        <v>188</v>
      </c>
      <c r="H107">
        <v>102</v>
      </c>
      <c r="I107">
        <v>56.400001525878906</v>
      </c>
      <c r="J107">
        <f t="shared" si="3"/>
        <v>56.400001525878906</v>
      </c>
      <c r="K107">
        <f t="shared" si="4"/>
        <v>9.7214898372760506E-4</v>
      </c>
      <c r="L107">
        <f t="shared" si="5"/>
        <v>0.13666649174001455</v>
      </c>
      <c r="P107">
        <v>194</v>
      </c>
    </row>
    <row r="108" spans="7:17" x14ac:dyDescent="0.25">
      <c r="G108">
        <v>190</v>
      </c>
      <c r="H108">
        <v>103</v>
      </c>
      <c r="I108">
        <v>55.849998474121094</v>
      </c>
      <c r="J108">
        <f t="shared" si="3"/>
        <v>55.849998474121101</v>
      </c>
      <c r="K108">
        <f t="shared" si="4"/>
        <v>9.0824039607126253E-4</v>
      </c>
      <c r="L108">
        <f t="shared" si="5"/>
        <v>0.12768210497085775</v>
      </c>
      <c r="P108">
        <v>196</v>
      </c>
    </row>
    <row r="109" spans="7:17" x14ac:dyDescent="0.25">
      <c r="G109">
        <v>192</v>
      </c>
      <c r="H109">
        <v>104</v>
      </c>
      <c r="I109">
        <v>55.299999237060547</v>
      </c>
      <c r="J109">
        <f t="shared" si="3"/>
        <v>55.299999237060547</v>
      </c>
      <c r="K109">
        <f t="shared" si="4"/>
        <v>8.4853312628170813E-4</v>
      </c>
      <c r="L109">
        <f t="shared" si="5"/>
        <v>0.11928834719288389</v>
      </c>
      <c r="P109">
        <v>198</v>
      </c>
    </row>
    <row r="110" spans="7:17" x14ac:dyDescent="0.25">
      <c r="G110">
        <v>194</v>
      </c>
      <c r="H110">
        <v>105</v>
      </c>
      <c r="I110">
        <v>54.75</v>
      </c>
      <c r="J110">
        <f t="shared" si="3"/>
        <v>54.75</v>
      </c>
      <c r="K110">
        <f t="shared" si="4"/>
        <v>7.9275098194206168E-4</v>
      </c>
      <c r="L110">
        <f t="shared" si="5"/>
        <v>0.11144639076825968</v>
      </c>
      <c r="P110">
        <v>200</v>
      </c>
      <c r="Q110">
        <v>25.5</v>
      </c>
    </row>
    <row r="111" spans="7:17" x14ac:dyDescent="0.25">
      <c r="G111">
        <v>196</v>
      </c>
      <c r="H111">
        <v>106</v>
      </c>
      <c r="I111">
        <v>54.200000762939453</v>
      </c>
      <c r="J111">
        <f t="shared" si="3"/>
        <v>54.200000762939446</v>
      </c>
      <c r="K111">
        <f t="shared" si="4"/>
        <v>7.4063592737162157E-4</v>
      </c>
      <c r="L111">
        <f t="shared" si="5"/>
        <v>0.10411996056651075</v>
      </c>
      <c r="P111">
        <v>202</v>
      </c>
    </row>
    <row r="112" spans="7:17" x14ac:dyDescent="0.25">
      <c r="G112">
        <v>198</v>
      </c>
      <c r="H112">
        <v>107</v>
      </c>
      <c r="I112">
        <v>53.650001525878906</v>
      </c>
      <c r="J112">
        <f t="shared" si="3"/>
        <v>53.650001525878906</v>
      </c>
      <c r="K112">
        <f t="shared" si="4"/>
        <v>6.9194689001289935E-4</v>
      </c>
      <c r="L112">
        <f t="shared" si="5"/>
        <v>9.7275166164216179E-2</v>
      </c>
      <c r="P112">
        <v>204</v>
      </c>
    </row>
    <row r="113" spans="7:17" x14ac:dyDescent="0.25">
      <c r="G113">
        <v>200</v>
      </c>
      <c r="H113">
        <v>108</v>
      </c>
      <c r="I113">
        <v>53.099998474121094</v>
      </c>
      <c r="J113">
        <f t="shared" si="3"/>
        <v>53.099998474121094</v>
      </c>
      <c r="K113">
        <f t="shared" si="4"/>
        <v>6.4645864528597161E-4</v>
      </c>
      <c r="L113">
        <f t="shared" si="5"/>
        <v>9.0880345075782729E-2</v>
      </c>
      <c r="P113">
        <v>206</v>
      </c>
    </row>
    <row r="114" spans="7:17" x14ac:dyDescent="0.25">
      <c r="G114">
        <v>202</v>
      </c>
      <c r="H114">
        <v>109</v>
      </c>
      <c r="I114">
        <v>52.549999237060547</v>
      </c>
      <c r="J114">
        <f t="shared" si="3"/>
        <v>52.549999237060554</v>
      </c>
      <c r="K114">
        <f t="shared" si="4"/>
        <v>6.0396077475175836E-4</v>
      </c>
      <c r="L114">
        <f t="shared" si="5"/>
        <v>8.4905916290122785E-2</v>
      </c>
      <c r="P114">
        <v>208</v>
      </c>
    </row>
    <row r="115" spans="7:17" x14ac:dyDescent="0.25">
      <c r="G115">
        <v>204</v>
      </c>
      <c r="H115">
        <v>110</v>
      </c>
      <c r="I115">
        <v>52</v>
      </c>
      <c r="J115">
        <f t="shared" si="3"/>
        <v>52</v>
      </c>
      <c r="K115">
        <f t="shared" si="4"/>
        <v>5.6425669276497653E-4</v>
      </c>
      <c r="L115">
        <f t="shared" si="5"/>
        <v>7.9324243435736727E-2</v>
      </c>
      <c r="P115">
        <v>210</v>
      </c>
      <c r="Q115">
        <v>23.5</v>
      </c>
    </row>
    <row r="116" spans="7:17" x14ac:dyDescent="0.25">
      <c r="G116">
        <v>206</v>
      </c>
      <c r="H116">
        <v>111</v>
      </c>
      <c r="I116">
        <v>51.700000762939453</v>
      </c>
      <c r="J116">
        <f t="shared" si="3"/>
        <v>51.70000076293946</v>
      </c>
      <c r="K116">
        <f t="shared" si="4"/>
        <v>5.2716273711428732E-4</v>
      </c>
      <c r="L116">
        <f t="shared" si="5"/>
        <v>7.4109506941232653E-2</v>
      </c>
      <c r="P116">
        <v>212</v>
      </c>
    </row>
    <row r="117" spans="7:17" x14ac:dyDescent="0.25">
      <c r="G117">
        <v>208</v>
      </c>
      <c r="H117">
        <v>112</v>
      </c>
      <c r="I117">
        <v>51.400001525878906</v>
      </c>
      <c r="J117">
        <f t="shared" si="3"/>
        <v>51.400001525878899</v>
      </c>
      <c r="K117">
        <f t="shared" si="4"/>
        <v>4.9250731944318923E-4</v>
      </c>
      <c r="L117">
        <f t="shared" si="5"/>
        <v>6.9237584599933399E-2</v>
      </c>
      <c r="P117">
        <v>214</v>
      </c>
    </row>
    <row r="118" spans="7:17" x14ac:dyDescent="0.25">
      <c r="G118">
        <v>210</v>
      </c>
      <c r="H118">
        <v>113</v>
      </c>
      <c r="I118">
        <v>51.099998474121094</v>
      </c>
      <c r="J118">
        <f t="shared" si="3"/>
        <v>51.099998474121087</v>
      </c>
      <c r="K118">
        <f t="shared" si="4"/>
        <v>4.6013013152169631E-4</v>
      </c>
      <c r="L118">
        <f t="shared" si="5"/>
        <v>6.4685939986089458E-2</v>
      </c>
      <c r="P118">
        <v>216</v>
      </c>
    </row>
    <row r="119" spans="7:17" x14ac:dyDescent="0.25">
      <c r="G119">
        <v>212</v>
      </c>
      <c r="H119">
        <v>114</v>
      </c>
      <c r="I119">
        <v>50.799999237060547</v>
      </c>
      <c r="J119">
        <f t="shared" si="3"/>
        <v>50.799999237060547</v>
      </c>
      <c r="K119">
        <f t="shared" si="4"/>
        <v>4.2988140369722551E-4</v>
      </c>
      <c r="L119">
        <f t="shared" si="5"/>
        <v>6.0433518206541192E-2</v>
      </c>
      <c r="P119">
        <v>218</v>
      </c>
    </row>
    <row r="120" spans="7:17" x14ac:dyDescent="0.25">
      <c r="G120">
        <v>214</v>
      </c>
      <c r="H120">
        <v>115</v>
      </c>
      <c r="I120">
        <v>50.5</v>
      </c>
      <c r="J120">
        <f t="shared" si="3"/>
        <v>50.5</v>
      </c>
      <c r="K120">
        <f t="shared" si="4"/>
        <v>4.0162121209446282E-4</v>
      </c>
      <c r="L120">
        <f t="shared" si="5"/>
        <v>5.6460648505602035E-2</v>
      </c>
      <c r="P120">
        <v>220</v>
      </c>
      <c r="Q120">
        <v>21</v>
      </c>
    </row>
    <row r="121" spans="7:17" x14ac:dyDescent="0.25">
      <c r="G121">
        <v>216</v>
      </c>
      <c r="H121">
        <v>116</v>
      </c>
      <c r="I121">
        <v>50.200000762939453</v>
      </c>
      <c r="J121">
        <f t="shared" si="3"/>
        <v>50.200000762939453</v>
      </c>
      <c r="K121">
        <f t="shared" si="4"/>
        <v>3.7521883135948275E-4</v>
      </c>
      <c r="L121">
        <f t="shared" si="5"/>
        <v>5.2748953272636671E-2</v>
      </c>
      <c r="P121">
        <v>222</v>
      </c>
    </row>
    <row r="122" spans="7:17" x14ac:dyDescent="0.25">
      <c r="G122">
        <v>218</v>
      </c>
      <c r="H122">
        <v>117</v>
      </c>
      <c r="I122">
        <v>49.900001525878906</v>
      </c>
      <c r="J122">
        <f t="shared" si="3"/>
        <v>49.900001525878906</v>
      </c>
      <c r="K122">
        <f t="shared" si="4"/>
        <v>3.505521299540812E-4</v>
      </c>
      <c r="L122">
        <f t="shared" si="5"/>
        <v>4.9281263031426381E-2</v>
      </c>
      <c r="P122">
        <v>224</v>
      </c>
    </row>
    <row r="123" spans="7:17" x14ac:dyDescent="0.25">
      <c r="G123">
        <v>220</v>
      </c>
      <c r="H123">
        <v>118</v>
      </c>
      <c r="I123">
        <v>49.599998474121094</v>
      </c>
      <c r="J123">
        <f t="shared" si="3"/>
        <v>49.599998474121094</v>
      </c>
      <c r="K123">
        <f t="shared" si="4"/>
        <v>3.2750700520309056E-4</v>
      </c>
      <c r="L123">
        <f t="shared" si="5"/>
        <v>4.6041537018081752E-2</v>
      </c>
      <c r="P123">
        <v>226</v>
      </c>
    </row>
    <row r="124" spans="7:17" x14ac:dyDescent="0.25">
      <c r="G124">
        <v>222</v>
      </c>
      <c r="H124">
        <v>119</v>
      </c>
      <c r="I124">
        <v>49.299999237060547</v>
      </c>
      <c r="J124">
        <f t="shared" si="3"/>
        <v>49.299999237060547</v>
      </c>
      <c r="K124">
        <f t="shared" si="4"/>
        <v>3.0597685548135206E-4</v>
      </c>
      <c r="L124">
        <f t="shared" si="5"/>
        <v>4.3014788980116694E-2</v>
      </c>
      <c r="P124">
        <v>228</v>
      </c>
    </row>
    <row r="125" spans="7:17" x14ac:dyDescent="0.25">
      <c r="G125">
        <v>224</v>
      </c>
      <c r="H125">
        <v>120</v>
      </c>
      <c r="I125">
        <v>49</v>
      </c>
      <c r="J125">
        <f t="shared" si="3"/>
        <v>49</v>
      </c>
      <c r="K125">
        <f t="shared" si="4"/>
        <v>2.8586208709879997E-4</v>
      </c>
      <c r="L125">
        <f t="shared" si="5"/>
        <v>4.0187017853446846E-2</v>
      </c>
      <c r="P125">
        <v>230</v>
      </c>
      <c r="Q125">
        <v>19</v>
      </c>
    </row>
    <row r="126" spans="7:17" x14ac:dyDescent="0.25">
      <c r="G126">
        <v>226</v>
      </c>
      <c r="H126">
        <v>121</v>
      </c>
      <c r="I126">
        <v>48.650001525878906</v>
      </c>
      <c r="J126">
        <f t="shared" si="3"/>
        <v>48.650001525878906</v>
      </c>
      <c r="K126">
        <f t="shared" si="4"/>
        <v>2.6706965360263446E-4</v>
      </c>
      <c r="L126">
        <f t="shared" si="5"/>
        <v>3.7545142996641863E-2</v>
      </c>
      <c r="P126">
        <v>232</v>
      </c>
    </row>
    <row r="127" spans="7:17" x14ac:dyDescent="0.25">
      <c r="G127">
        <v>228</v>
      </c>
      <c r="H127">
        <v>122</v>
      </c>
      <c r="I127">
        <v>48.299999237060547</v>
      </c>
      <c r="J127">
        <f t="shared" si="3"/>
        <v>48.299999237060547</v>
      </c>
      <c r="K127">
        <f t="shared" si="4"/>
        <v>2.4951262536549926E-4</v>
      </c>
      <c r="L127">
        <f t="shared" si="5"/>
        <v>3.5076943682840006E-2</v>
      </c>
      <c r="P127">
        <v>234</v>
      </c>
    </row>
    <row r="128" spans="7:17" x14ac:dyDescent="0.25">
      <c r="G128">
        <v>230</v>
      </c>
      <c r="H128">
        <v>123</v>
      </c>
      <c r="I128">
        <v>47.950000762939453</v>
      </c>
      <c r="J128">
        <f t="shared" si="3"/>
        <v>47.950000762939453</v>
      </c>
      <c r="K128">
        <f t="shared" si="4"/>
        <v>2.3310978746868673E-4</v>
      </c>
      <c r="L128">
        <f t="shared" si="5"/>
        <v>3.2771002569429705E-2</v>
      </c>
      <c r="P128">
        <v>236</v>
      </c>
    </row>
    <row r="129" spans="7:17" x14ac:dyDescent="0.25">
      <c r="G129">
        <v>232</v>
      </c>
      <c r="H129">
        <v>124</v>
      </c>
      <c r="I129">
        <v>47.599998474121094</v>
      </c>
      <c r="J129">
        <f t="shared" si="3"/>
        <v>47.599998474121094</v>
      </c>
      <c r="K129">
        <f t="shared" si="4"/>
        <v>2.17785264020265E-4</v>
      </c>
      <c r="L129">
        <f t="shared" si="5"/>
        <v>3.0616652884001016E-2</v>
      </c>
      <c r="P129">
        <v>238</v>
      </c>
    </row>
    <row r="130" spans="7:17" x14ac:dyDescent="0.25">
      <c r="G130">
        <v>234</v>
      </c>
      <c r="H130">
        <v>125</v>
      </c>
      <c r="I130">
        <v>47.25</v>
      </c>
      <c r="J130">
        <f t="shared" si="3"/>
        <v>47.25</v>
      </c>
      <c r="K130">
        <f t="shared" si="4"/>
        <v>2.0346816717032245E-4</v>
      </c>
      <c r="L130">
        <f t="shared" si="5"/>
        <v>2.8603929082263321E-2</v>
      </c>
      <c r="P130">
        <v>240</v>
      </c>
      <c r="Q130">
        <v>17.5</v>
      </c>
    </row>
    <row r="131" spans="7:17" x14ac:dyDescent="0.25">
      <c r="G131">
        <v>236</v>
      </c>
      <c r="H131">
        <v>126</v>
      </c>
      <c r="I131">
        <v>46.900001525878906</v>
      </c>
      <c r="J131">
        <f t="shared" si="3"/>
        <v>46.900001525878906</v>
      </c>
      <c r="K131">
        <f t="shared" si="4"/>
        <v>1.9009226919974807E-4</v>
      </c>
      <c r="L131">
        <f t="shared" si="5"/>
        <v>2.6723520749683101E-2</v>
      </c>
      <c r="P131">
        <v>242</v>
      </c>
    </row>
    <row r="132" spans="7:17" x14ac:dyDescent="0.25">
      <c r="G132">
        <v>238</v>
      </c>
      <c r="H132">
        <v>127</v>
      </c>
      <c r="I132">
        <v>46.549999237060547</v>
      </c>
      <c r="J132">
        <f t="shared" si="3"/>
        <v>46.549999237060547</v>
      </c>
      <c r="K132">
        <f t="shared" si="4"/>
        <v>1.7759569616571328E-4</v>
      </c>
      <c r="L132">
        <f t="shared" si="5"/>
        <v>2.4966729533602433E-2</v>
      </c>
      <c r="P132">
        <v>244</v>
      </c>
    </row>
    <row r="133" spans="7:17" x14ac:dyDescent="0.25">
      <c r="G133">
        <v>240</v>
      </c>
      <c r="H133">
        <v>128</v>
      </c>
      <c r="I133">
        <v>46.200000762939453</v>
      </c>
      <c r="J133">
        <f t="shared" si="3"/>
        <v>46.200000762939453</v>
      </c>
      <c r="K133">
        <f t="shared" si="4"/>
        <v>1.659206416867246E-4</v>
      </c>
      <c r="L133">
        <f t="shared" si="5"/>
        <v>2.33254289066154E-2</v>
      </c>
      <c r="P133">
        <v>246</v>
      </c>
    </row>
    <row r="134" spans="7:17" x14ac:dyDescent="0.25">
      <c r="G134">
        <v>242</v>
      </c>
      <c r="H134">
        <v>129</v>
      </c>
      <c r="I134">
        <v>45.849998474121094</v>
      </c>
      <c r="J134">
        <f t="shared" ref="J134:J163" si="6">(I134/$I$10)*100</f>
        <v>45.849998474121094</v>
      </c>
      <c r="K134">
        <f t="shared" ref="K134:K163" si="7">(H134/((H134)^2+$C$13)^0.5)*EXP(-$C$14*H134)</f>
        <v>1.5501309954329116E-4</v>
      </c>
      <c r="L134">
        <f t="shared" ref="L134:L163" si="8">(K134/$K$10)*100</f>
        <v>2.1792026575078224E-2</v>
      </c>
      <c r="P134">
        <v>248</v>
      </c>
    </row>
    <row r="135" spans="7:17" x14ac:dyDescent="0.25">
      <c r="G135">
        <v>244</v>
      </c>
      <c r="H135">
        <v>130</v>
      </c>
      <c r="I135">
        <v>45.5</v>
      </c>
      <c r="J135">
        <f t="shared" si="6"/>
        <v>45.5</v>
      </c>
      <c r="K135">
        <f t="shared" si="7"/>
        <v>1.4482261385727468E-4</v>
      </c>
      <c r="L135">
        <f t="shared" si="8"/>
        <v>2.0359429358862913E-2</v>
      </c>
      <c r="P135">
        <v>250</v>
      </c>
      <c r="Q135">
        <v>16</v>
      </c>
    </row>
    <row r="136" spans="7:17" x14ac:dyDescent="0.25">
      <c r="G136">
        <v>246</v>
      </c>
      <c r="H136">
        <v>131</v>
      </c>
      <c r="I136">
        <v>45.139999389648438</v>
      </c>
      <c r="J136">
        <f t="shared" si="6"/>
        <v>45.139999389648438</v>
      </c>
      <c r="K136">
        <f t="shared" si="7"/>
        <v>1.3530204569431122E-4</v>
      </c>
      <c r="L136">
        <f t="shared" si="8"/>
        <v>1.902101037989655E-2</v>
      </c>
      <c r="P136">
        <v>252</v>
      </c>
    </row>
    <row r="137" spans="7:17" x14ac:dyDescent="0.25">
      <c r="G137">
        <v>248</v>
      </c>
      <c r="H137">
        <v>132</v>
      </c>
      <c r="I137">
        <v>44.779998779296875</v>
      </c>
      <c r="J137">
        <f t="shared" si="6"/>
        <v>44.779998779296875</v>
      </c>
      <c r="K137">
        <f t="shared" si="7"/>
        <v>1.2640735500966347E-4</v>
      </c>
      <c r="L137">
        <f t="shared" si="8"/>
        <v>1.7770578407708213E-2</v>
      </c>
      <c r="P137">
        <v>254</v>
      </c>
    </row>
    <row r="138" spans="7:17" x14ac:dyDescent="0.25">
      <c r="G138">
        <v>250</v>
      </c>
      <c r="H138">
        <v>133</v>
      </c>
      <c r="I138">
        <v>44.419998168945313</v>
      </c>
      <c r="J138">
        <f t="shared" si="6"/>
        <v>44.419998168945313</v>
      </c>
      <c r="K138">
        <f t="shared" si="7"/>
        <v>1.1809739692883078E-4</v>
      </c>
      <c r="L138">
        <f t="shared" si="8"/>
        <v>1.6602349220182562E-2</v>
      </c>
      <c r="P138">
        <v>256</v>
      </c>
    </row>
    <row r="139" spans="7:17" x14ac:dyDescent="0.25">
      <c r="G139">
        <v>252</v>
      </c>
      <c r="H139">
        <v>134</v>
      </c>
      <c r="I139">
        <v>44.060001373291016</v>
      </c>
      <c r="J139">
        <f t="shared" si="6"/>
        <v>44.060001373291016</v>
      </c>
      <c r="K139">
        <f t="shared" si="7"/>
        <v>1.1033373142056423E-4</v>
      </c>
      <c r="L139">
        <f t="shared" si="8"/>
        <v>1.5510918847042298E-2</v>
      </c>
      <c r="P139">
        <v>258</v>
      </c>
    </row>
    <row r="140" spans="7:17" x14ac:dyDescent="0.25">
      <c r="G140">
        <v>254</v>
      </c>
      <c r="H140">
        <v>135</v>
      </c>
      <c r="I140">
        <v>43.700000762939453</v>
      </c>
      <c r="J140">
        <f t="shared" si="6"/>
        <v>43.700000762939453</v>
      </c>
      <c r="K140">
        <f t="shared" si="7"/>
        <v>1.0308044548187304E-4</v>
      </c>
      <c r="L140">
        <f t="shared" si="8"/>
        <v>1.4491238572289414E-2</v>
      </c>
      <c r="P140">
        <v>260</v>
      </c>
      <c r="Q140">
        <v>14</v>
      </c>
    </row>
    <row r="141" spans="7:17" x14ac:dyDescent="0.25">
      <c r="G141">
        <v>256</v>
      </c>
      <c r="H141">
        <v>136</v>
      </c>
      <c r="I141">
        <v>43.340000152587891</v>
      </c>
      <c r="J141">
        <f t="shared" si="6"/>
        <v>43.340000152587891</v>
      </c>
      <c r="K141">
        <f t="shared" si="7"/>
        <v>9.6303987012494403E-5</v>
      </c>
      <c r="L141">
        <f t="shared" si="8"/>
        <v>1.3538591579972663E-2</v>
      </c>
      <c r="P141">
        <v>262</v>
      </c>
    </row>
    <row r="142" spans="7:17" x14ac:dyDescent="0.25">
      <c r="G142">
        <v>258</v>
      </c>
      <c r="H142">
        <v>137</v>
      </c>
      <c r="I142">
        <v>42.979999542236328</v>
      </c>
      <c r="J142">
        <f t="shared" si="6"/>
        <v>42.979999542236328</v>
      </c>
      <c r="K142">
        <f t="shared" si="7"/>
        <v>8.997300961036452E-5</v>
      </c>
      <c r="L142">
        <f t="shared" si="8"/>
        <v>1.2648571135249514E-2</v>
      </c>
      <c r="P142">
        <v>264</v>
      </c>
    </row>
    <row r="143" spans="7:17" x14ac:dyDescent="0.25">
      <c r="G143">
        <v>260</v>
      </c>
      <c r="H143">
        <v>138</v>
      </c>
      <c r="I143">
        <v>42.619998931884766</v>
      </c>
      <c r="J143">
        <f t="shared" si="6"/>
        <v>42.619998931884766</v>
      </c>
      <c r="K143">
        <f t="shared" si="7"/>
        <v>8.4058227570154561E-5</v>
      </c>
      <c r="L143">
        <f t="shared" si="8"/>
        <v>1.1817060199813673E-2</v>
      </c>
      <c r="P143">
        <v>266</v>
      </c>
    </row>
    <row r="144" spans="7:17" x14ac:dyDescent="0.25">
      <c r="G144">
        <v>262</v>
      </c>
      <c r="H144">
        <v>139</v>
      </c>
      <c r="I144">
        <v>42.259998321533203</v>
      </c>
      <c r="J144">
        <f t="shared" si="6"/>
        <v>42.259998321533203</v>
      </c>
      <c r="K144">
        <f t="shared" si="7"/>
        <v>7.8532280414124537E-5</v>
      </c>
      <c r="L144">
        <f t="shared" si="8"/>
        <v>1.104021238739345E-2</v>
      </c>
      <c r="P144">
        <v>268</v>
      </c>
    </row>
    <row r="145" spans="7:17" x14ac:dyDescent="0.25">
      <c r="G145">
        <v>264</v>
      </c>
      <c r="H145">
        <v>140</v>
      </c>
      <c r="I145">
        <v>41.900001525878906</v>
      </c>
      <c r="J145">
        <f t="shared" si="6"/>
        <v>41.900001525878906</v>
      </c>
      <c r="K145">
        <f t="shared" si="7"/>
        <v>7.3369606328647346E-5</v>
      </c>
      <c r="L145">
        <f t="shared" si="8"/>
        <v>1.0314434171225552E-2</v>
      </c>
      <c r="P145">
        <v>270</v>
      </c>
      <c r="Q145">
        <v>13</v>
      </c>
    </row>
    <row r="146" spans="7:17" x14ac:dyDescent="0.25">
      <c r="G146">
        <v>266</v>
      </c>
      <c r="H146">
        <v>141</v>
      </c>
      <c r="I146">
        <v>41.610000610351563</v>
      </c>
      <c r="J146">
        <f t="shared" si="6"/>
        <v>41.610000610351563</v>
      </c>
      <c r="K146">
        <f t="shared" si="7"/>
        <v>6.8546323920949461E-5</v>
      </c>
      <c r="L146">
        <f t="shared" si="8"/>
        <v>9.6363682612002812E-3</v>
      </c>
      <c r="P146">
        <v>272</v>
      </c>
    </row>
    <row r="147" spans="7:17" x14ac:dyDescent="0.25">
      <c r="G147">
        <v>268</v>
      </c>
      <c r="H147">
        <v>142</v>
      </c>
      <c r="I147">
        <v>41.319999694824219</v>
      </c>
      <c r="J147">
        <f t="shared" si="6"/>
        <v>41.319999694824219</v>
      </c>
      <c r="K147">
        <f t="shared" si="7"/>
        <v>6.4040121749099778E-5</v>
      </c>
      <c r="L147">
        <f t="shared" si="8"/>
        <v>9.0028780737842241E-3</v>
      </c>
      <c r="P147">
        <v>274</v>
      </c>
    </row>
    <row r="148" spans="7:17" x14ac:dyDescent="0.25">
      <c r="G148">
        <v>270</v>
      </c>
      <c r="H148">
        <v>143</v>
      </c>
      <c r="I148">
        <v>41.029998779296875</v>
      </c>
      <c r="J148">
        <f t="shared" si="6"/>
        <v>41.029998779296875</v>
      </c>
      <c r="K148">
        <f t="shared" si="7"/>
        <v>5.9830155114240498E-5</v>
      </c>
      <c r="L148">
        <f t="shared" si="8"/>
        <v>8.4110332228822873E-3</v>
      </c>
      <c r="P148">
        <v>276</v>
      </c>
    </row>
    <row r="149" spans="7:17" x14ac:dyDescent="0.25">
      <c r="G149">
        <v>272</v>
      </c>
      <c r="H149">
        <v>144</v>
      </c>
      <c r="I149">
        <v>40.740001678466797</v>
      </c>
      <c r="J149">
        <f t="shared" si="6"/>
        <v>40.740001678466797</v>
      </c>
      <c r="K149">
        <f t="shared" si="7"/>
        <v>5.5896949637641928E-5</v>
      </c>
      <c r="L149">
        <f t="shared" si="8"/>
        <v>7.8580959645227644E-3</v>
      </c>
      <c r="P149">
        <v>278</v>
      </c>
    </row>
    <row r="150" spans="7:17" x14ac:dyDescent="0.25">
      <c r="G150">
        <v>274</v>
      </c>
      <c r="H150">
        <v>145</v>
      </c>
      <c r="I150">
        <v>40.450000762939453</v>
      </c>
      <c r="J150">
        <f t="shared" si="6"/>
        <v>40.450000762939453</v>
      </c>
      <c r="K150">
        <f t="shared" si="7"/>
        <v>5.2222311176552064E-5</v>
      </c>
      <c r="L150">
        <f t="shared" si="8"/>
        <v>7.3415085326618123E-3</v>
      </c>
      <c r="P150">
        <v>280</v>
      </c>
      <c r="Q150">
        <v>12</v>
      </c>
    </row>
    <row r="151" spans="7:17" x14ac:dyDescent="0.25">
      <c r="G151">
        <v>276</v>
      </c>
      <c r="H151">
        <v>146</v>
      </c>
      <c r="I151">
        <v>40.159999847412109</v>
      </c>
      <c r="J151">
        <f t="shared" si="6"/>
        <v>40.159999847412109</v>
      </c>
      <c r="K151">
        <f t="shared" si="7"/>
        <v>4.8789241662130319E-5</v>
      </c>
      <c r="L151">
        <f t="shared" si="8"/>
        <v>6.8588813075254234E-3</v>
      </c>
      <c r="P151">
        <v>282</v>
      </c>
    </row>
    <row r="152" spans="7:17" x14ac:dyDescent="0.25">
      <c r="G152">
        <v>278</v>
      </c>
      <c r="H152">
        <v>147</v>
      </c>
      <c r="I152">
        <v>39.869998931884766</v>
      </c>
      <c r="J152">
        <f t="shared" si="6"/>
        <v>39.869998931884766</v>
      </c>
      <c r="K152">
        <f t="shared" si="7"/>
        <v>4.5581860470152897E-5</v>
      </c>
      <c r="L152">
        <f t="shared" si="8"/>
        <v>6.4079817617585964E-3</v>
      </c>
      <c r="P152">
        <v>284</v>
      </c>
    </row>
    <row r="153" spans="7:17" x14ac:dyDescent="0.25">
      <c r="G153">
        <v>280</v>
      </c>
      <c r="H153">
        <v>148</v>
      </c>
      <c r="I153">
        <v>39.580001831054688</v>
      </c>
      <c r="J153">
        <f t="shared" si="6"/>
        <v>39.580001831054688</v>
      </c>
      <c r="K153">
        <f t="shared" si="7"/>
        <v>4.2585330960766747E-5</v>
      </c>
      <c r="L153">
        <f t="shared" si="8"/>
        <v>5.9867241332488691E-3</v>
      </c>
      <c r="P153">
        <v>286</v>
      </c>
    </row>
    <row r="154" spans="7:17" x14ac:dyDescent="0.25">
      <c r="G154">
        <v>282</v>
      </c>
      <c r="H154">
        <v>149</v>
      </c>
      <c r="I154">
        <v>39.290000915527344</v>
      </c>
      <c r="J154">
        <f t="shared" si="6"/>
        <v>39.290000915527344</v>
      </c>
      <c r="K154">
        <f t="shared" si="7"/>
        <v>3.9785791847482312E-5</v>
      </c>
      <c r="L154">
        <f t="shared" si="8"/>
        <v>5.5931597768531212E-3</v>
      </c>
      <c r="P154">
        <v>288</v>
      </c>
    </row>
    <row r="155" spans="7:17" x14ac:dyDescent="0.25">
      <c r="G155">
        <v>284</v>
      </c>
      <c r="H155">
        <v>150</v>
      </c>
      <c r="I155">
        <v>39</v>
      </c>
      <c r="J155">
        <f t="shared" si="6"/>
        <v>39</v>
      </c>
      <c r="K155">
        <f t="shared" si="7"/>
        <v>3.717029307793359E-5</v>
      </c>
      <c r="L155">
        <f t="shared" si="8"/>
        <v>5.2254681503969176E-3</v>
      </c>
      <c r="P155">
        <v>290</v>
      </c>
      <c r="Q155">
        <v>11</v>
      </c>
    </row>
    <row r="156" spans="7:17" x14ac:dyDescent="0.25">
      <c r="G156">
        <v>286</v>
      </c>
      <c r="H156">
        <v>151</v>
      </c>
      <c r="I156">
        <v>38.650001525878906</v>
      </c>
      <c r="J156">
        <f t="shared" si="6"/>
        <v>38.650001525878906</v>
      </c>
      <c r="K156">
        <f t="shared" si="7"/>
        <v>3.472673592980354E-5</v>
      </c>
      <c r="L156">
        <f t="shared" si="8"/>
        <v>4.881948393249548E-3</v>
      </c>
      <c r="P156">
        <v>292</v>
      </c>
    </row>
    <row r="157" spans="7:17" x14ac:dyDescent="0.25">
      <c r="G157">
        <v>288</v>
      </c>
      <c r="H157">
        <v>152</v>
      </c>
      <c r="I157">
        <v>38.299999237060547</v>
      </c>
      <c r="J157">
        <f t="shared" si="6"/>
        <v>38.299999237060547</v>
      </c>
      <c r="K157">
        <f t="shared" si="7"/>
        <v>3.2443817044813277E-5</v>
      </c>
      <c r="L157">
        <f t="shared" si="8"/>
        <v>4.5610114585193182E-3</v>
      </c>
      <c r="P157">
        <v>294</v>
      </c>
    </row>
    <row r="158" spans="7:17" x14ac:dyDescent="0.25">
      <c r="G158">
        <v>290</v>
      </c>
      <c r="H158">
        <v>153</v>
      </c>
      <c r="I158">
        <v>37.950000762939453</v>
      </c>
      <c r="J158">
        <f t="shared" si="6"/>
        <v>37.950000762939453</v>
      </c>
      <c r="K158">
        <f t="shared" si="7"/>
        <v>3.031097614188785E-5</v>
      </c>
      <c r="L158">
        <f t="shared" si="8"/>
        <v>4.2611727624742501E-3</v>
      </c>
      <c r="P158">
        <v>296</v>
      </c>
    </row>
    <row r="159" spans="7:17" x14ac:dyDescent="0.25">
      <c r="G159">
        <v>292</v>
      </c>
      <c r="H159">
        <v>154</v>
      </c>
      <c r="I159">
        <v>37.599998474121094</v>
      </c>
      <c r="J159">
        <f t="shared" si="6"/>
        <v>37.599998474121094</v>
      </c>
      <c r="K159">
        <f t="shared" si="7"/>
        <v>2.8318347167631938E-5</v>
      </c>
      <c r="L159">
        <f t="shared" si="8"/>
        <v>3.981045317186128E-3</v>
      </c>
      <c r="P159">
        <v>298</v>
      </c>
    </row>
    <row r="160" spans="7:17" x14ac:dyDescent="0.25">
      <c r="G160">
        <v>294</v>
      </c>
      <c r="H160">
        <v>155</v>
      </c>
      <c r="I160">
        <v>37.25</v>
      </c>
      <c r="J160">
        <f t="shared" si="6"/>
        <v>37.25</v>
      </c>
      <c r="K160">
        <f t="shared" si="7"/>
        <v>2.6456712658148533E-5</v>
      </c>
      <c r="L160">
        <f t="shared" si="8"/>
        <v>3.7193333146310452E-3</v>
      </c>
      <c r="P160">
        <v>300</v>
      </c>
      <c r="Q160">
        <v>10.5</v>
      </c>
    </row>
    <row r="161" spans="7:12" x14ac:dyDescent="0.25">
      <c r="G161">
        <v>296</v>
      </c>
      <c r="H161">
        <v>156</v>
      </c>
      <c r="I161">
        <v>36.900001525878906</v>
      </c>
      <c r="J161">
        <f t="shared" si="6"/>
        <v>36.900001525878906</v>
      </c>
      <c r="K161">
        <f t="shared" si="7"/>
        <v>2.4717461101088082E-5</v>
      </c>
      <c r="L161">
        <f t="shared" si="8"/>
        <v>3.4748261325678767E-3</v>
      </c>
    </row>
    <row r="162" spans="7:12" x14ac:dyDescent="0.25">
      <c r="G162">
        <v>298</v>
      </c>
      <c r="H162">
        <v>157</v>
      </c>
      <c r="I162">
        <v>36.549999237060547</v>
      </c>
      <c r="J162">
        <f t="shared" si="6"/>
        <v>36.549999237060547</v>
      </c>
      <c r="K162">
        <f t="shared" si="7"/>
        <v>2.3092547100695346E-5</v>
      </c>
      <c r="L162">
        <f t="shared" si="8"/>
        <v>3.2463927344673115E-3</v>
      </c>
    </row>
    <row r="163" spans="7:12" x14ac:dyDescent="0.25">
      <c r="G163">
        <v>300</v>
      </c>
      <c r="H163">
        <v>158</v>
      </c>
      <c r="I163">
        <v>36.200000762939453</v>
      </c>
      <c r="J163">
        <f t="shared" si="6"/>
        <v>36.200000762939453</v>
      </c>
      <c r="K163">
        <f t="shared" si="7"/>
        <v>2.1574454161585635E-5</v>
      </c>
      <c r="L163">
        <f t="shared" si="8"/>
        <v>3.0329764375866832E-3</v>
      </c>
    </row>
    <row r="164" spans="7:12" x14ac:dyDescent="0.25">
      <c r="H164">
        <v>159</v>
      </c>
      <c r="I164">
        <v>35.849998474121094</v>
      </c>
    </row>
    <row r="165" spans="7:12" x14ac:dyDescent="0.25">
      <c r="H165">
        <v>160</v>
      </c>
      <c r="I165">
        <v>35.5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5"/>
  <sheetViews>
    <sheetView tabSelected="1" zoomScale="70" zoomScaleNormal="70" workbookViewId="0">
      <selection activeCell="W4" sqref="W4"/>
    </sheetView>
  </sheetViews>
  <sheetFormatPr defaultRowHeight="16.5" x14ac:dyDescent="0.25"/>
  <sheetData>
    <row r="1" spans="1:17" x14ac:dyDescent="0.25">
      <c r="P1" t="s">
        <v>24</v>
      </c>
      <c r="Q1" t="s">
        <v>26</v>
      </c>
    </row>
    <row r="2" spans="1:17" x14ac:dyDescent="0.25">
      <c r="G2" t="s">
        <v>12</v>
      </c>
      <c r="P2">
        <v>0</v>
      </c>
      <c r="Q2">
        <v>61.74</v>
      </c>
    </row>
    <row r="3" spans="1:17" x14ac:dyDescent="0.25">
      <c r="A3" s="8" t="s">
        <v>68</v>
      </c>
      <c r="B3" s="8" t="s">
        <v>53</v>
      </c>
      <c r="C3" s="8"/>
      <c r="D3" s="8"/>
      <c r="E3" s="8"/>
      <c r="P3">
        <v>1</v>
      </c>
      <c r="Q3">
        <v>64.489999999999995</v>
      </c>
    </row>
    <row r="4" spans="1:17" ht="33" x14ac:dyDescent="0.25">
      <c r="A4" s="8"/>
      <c r="B4" s="8" t="s">
        <v>45</v>
      </c>
      <c r="C4" s="8" t="s">
        <v>47</v>
      </c>
      <c r="D4" s="8" t="s">
        <v>49</v>
      </c>
      <c r="E4" s="8" t="s">
        <v>51</v>
      </c>
      <c r="G4" s="2"/>
      <c r="H4" s="2" t="s">
        <v>24</v>
      </c>
      <c r="I4" s="2" t="s">
        <v>41</v>
      </c>
      <c r="J4" s="2" t="s">
        <v>14</v>
      </c>
      <c r="K4" s="2" t="s">
        <v>15</v>
      </c>
      <c r="L4" s="2" t="s">
        <v>16</v>
      </c>
      <c r="M4" s="2"/>
      <c r="P4">
        <v>2</v>
      </c>
      <c r="Q4">
        <v>68.709999999999994</v>
      </c>
    </row>
    <row r="5" spans="1:17" x14ac:dyDescent="0.25">
      <c r="A5" s="8" t="s">
        <v>43</v>
      </c>
      <c r="B5" s="8">
        <v>0.17</v>
      </c>
      <c r="C5" s="8">
        <v>0.20799999999999999</v>
      </c>
      <c r="D5" s="8">
        <v>0.495</v>
      </c>
      <c r="E5" s="8">
        <v>1.2</v>
      </c>
      <c r="G5">
        <v>0</v>
      </c>
      <c r="H5">
        <v>0.15</v>
      </c>
      <c r="I5">
        <v>43</v>
      </c>
      <c r="J5">
        <f>(I5/$I$15)*100</f>
        <v>43</v>
      </c>
      <c r="K5">
        <f>(H5/((H5)^2+$C$13)^0.5)*EXP(-$C$14*H5)</f>
        <v>0.33879318813721732</v>
      </c>
      <c r="L5">
        <f>(K5/$K$15)*100</f>
        <v>38.520874780014061</v>
      </c>
      <c r="P5">
        <v>3</v>
      </c>
      <c r="Q5">
        <v>75.510000000000005</v>
      </c>
    </row>
    <row r="6" spans="1:17" x14ac:dyDescent="0.25">
      <c r="A6" s="8" t="s">
        <v>42</v>
      </c>
      <c r="B6" s="8">
        <v>6.0499999999999998E-2</v>
      </c>
      <c r="C6" s="8">
        <v>5.1499999999999997E-2</v>
      </c>
      <c r="D6" s="8">
        <v>4.58E-2</v>
      </c>
      <c r="E6" s="8">
        <v>4.2200000000000001E-2</v>
      </c>
      <c r="G6">
        <v>1</v>
      </c>
      <c r="H6">
        <v>0.3</v>
      </c>
      <c r="I6">
        <v>55.333332061767578</v>
      </c>
      <c r="J6">
        <f t="shared" ref="J6:J69" si="0">(I6/$I$15)*100</f>
        <v>55.333332061767578</v>
      </c>
      <c r="K6">
        <f t="shared" ref="K6:K69" si="1">(H6/((H6)^2+$C$13)^0.5)*EXP(-$C$14*H6)</f>
        <v>0.57776620581724902</v>
      </c>
      <c r="L6">
        <f t="shared" ref="L6:L69" si="2">(K6/$K$15)*100</f>
        <v>65.69216987147918</v>
      </c>
      <c r="P6">
        <v>4</v>
      </c>
      <c r="Q6">
        <v>84.45</v>
      </c>
    </row>
    <row r="7" spans="1:17" x14ac:dyDescent="0.25">
      <c r="G7">
        <v>2</v>
      </c>
      <c r="H7">
        <v>0.4</v>
      </c>
      <c r="I7">
        <v>67.666664123535156</v>
      </c>
      <c r="J7">
        <f t="shared" si="0"/>
        <v>67.666664123535156</v>
      </c>
      <c r="K7">
        <f t="shared" si="1"/>
        <v>0.67966216556354409</v>
      </c>
      <c r="L7">
        <f t="shared" si="2"/>
        <v>77.277767349273333</v>
      </c>
      <c r="P7">
        <v>5</v>
      </c>
      <c r="Q7">
        <v>92.98</v>
      </c>
    </row>
    <row r="8" spans="1:17" x14ac:dyDescent="0.25">
      <c r="G8">
        <v>3</v>
      </c>
      <c r="H8">
        <v>0.5</v>
      </c>
      <c r="I8">
        <v>80</v>
      </c>
      <c r="J8">
        <f t="shared" si="0"/>
        <v>80</v>
      </c>
      <c r="K8">
        <f t="shared" si="1"/>
        <v>0.74852782856083799</v>
      </c>
      <c r="L8">
        <f t="shared" si="2"/>
        <v>85.107811381584241</v>
      </c>
      <c r="P8">
        <v>6</v>
      </c>
      <c r="Q8">
        <v>99.11</v>
      </c>
    </row>
    <row r="9" spans="1:17" x14ac:dyDescent="0.25">
      <c r="G9">
        <v>4</v>
      </c>
      <c r="H9">
        <v>0.6</v>
      </c>
      <c r="I9">
        <v>87.5</v>
      </c>
      <c r="J9">
        <f t="shared" si="0"/>
        <v>87.5</v>
      </c>
      <c r="K9">
        <f t="shared" si="1"/>
        <v>0.79478273773270425</v>
      </c>
      <c r="L9">
        <f t="shared" si="2"/>
        <v>90.367006744888684</v>
      </c>
      <c r="P9">
        <v>7</v>
      </c>
      <c r="Q9">
        <v>103.24</v>
      </c>
    </row>
    <row r="10" spans="1:17" x14ac:dyDescent="0.25">
      <c r="G10">
        <v>5</v>
      </c>
      <c r="H10">
        <v>0.7</v>
      </c>
      <c r="I10">
        <v>95</v>
      </c>
      <c r="J10">
        <f t="shared" si="0"/>
        <v>95</v>
      </c>
      <c r="K10">
        <f t="shared" si="1"/>
        <v>0.82591185687693858</v>
      </c>
      <c r="L10">
        <f t="shared" si="2"/>
        <v>93.906395795655328</v>
      </c>
      <c r="P10">
        <v>8</v>
      </c>
      <c r="Q10">
        <v>106.04</v>
      </c>
    </row>
    <row r="11" spans="1:17" x14ac:dyDescent="0.25">
      <c r="G11">
        <v>6</v>
      </c>
      <c r="H11">
        <v>0.8</v>
      </c>
      <c r="I11">
        <v>96.5</v>
      </c>
      <c r="J11">
        <f t="shared" si="0"/>
        <v>96.5</v>
      </c>
      <c r="K11">
        <f t="shared" si="1"/>
        <v>0.84689120871396528</v>
      </c>
      <c r="L11">
        <f t="shared" si="2"/>
        <v>96.291753628625258</v>
      </c>
      <c r="P11">
        <v>9</v>
      </c>
      <c r="Q11">
        <v>107.84</v>
      </c>
    </row>
    <row r="12" spans="1:17" x14ac:dyDescent="0.25">
      <c r="B12" t="s">
        <v>1</v>
      </c>
      <c r="C12">
        <v>0</v>
      </c>
      <c r="G12">
        <v>7</v>
      </c>
      <c r="H12">
        <v>0.9</v>
      </c>
      <c r="I12">
        <v>98</v>
      </c>
      <c r="J12">
        <f t="shared" si="0"/>
        <v>98</v>
      </c>
      <c r="K12">
        <f t="shared" si="1"/>
        <v>0.86095833941808009</v>
      </c>
      <c r="L12">
        <f t="shared" si="2"/>
        <v>97.891190097069909</v>
      </c>
      <c r="P12">
        <v>10</v>
      </c>
      <c r="Q12">
        <v>109.1</v>
      </c>
    </row>
    <row r="13" spans="1:17" x14ac:dyDescent="0.25">
      <c r="B13" t="s">
        <v>2</v>
      </c>
      <c r="C13">
        <v>0.17</v>
      </c>
      <c r="G13">
        <v>8</v>
      </c>
      <c r="H13">
        <v>1</v>
      </c>
      <c r="I13">
        <v>98.666664123535156</v>
      </c>
      <c r="J13">
        <f t="shared" si="0"/>
        <v>98.666664123535156</v>
      </c>
      <c r="K13">
        <f t="shared" si="1"/>
        <v>0.87022639730015861</v>
      </c>
      <c r="L13">
        <f t="shared" si="2"/>
        <v>98.944970720855281</v>
      </c>
      <c r="P13">
        <v>11</v>
      </c>
      <c r="Q13">
        <v>109.96</v>
      </c>
    </row>
    <row r="14" spans="1:17" x14ac:dyDescent="0.25">
      <c r="B14" t="s">
        <v>17</v>
      </c>
      <c r="C14">
        <v>6.0499999999999998E-2</v>
      </c>
      <c r="G14">
        <v>9</v>
      </c>
      <c r="H14">
        <v>1.1000000000000001</v>
      </c>
      <c r="I14">
        <v>99.333335876464844</v>
      </c>
      <c r="J14">
        <f t="shared" si="0"/>
        <v>99.333335876464844</v>
      </c>
      <c r="K14">
        <f t="shared" si="1"/>
        <v>0.87609427867355283</v>
      </c>
      <c r="L14">
        <f t="shared" si="2"/>
        <v>99.612150379488043</v>
      </c>
      <c r="P14">
        <v>12</v>
      </c>
      <c r="Q14">
        <v>110.36</v>
      </c>
    </row>
    <row r="15" spans="1:17" x14ac:dyDescent="0.25">
      <c r="G15">
        <v>10</v>
      </c>
      <c r="H15">
        <v>1.2</v>
      </c>
      <c r="I15">
        <v>100</v>
      </c>
      <c r="J15">
        <f t="shared" si="0"/>
        <v>100</v>
      </c>
      <c r="K15">
        <f t="shared" si="1"/>
        <v>0.8795054371740143</v>
      </c>
      <c r="L15">
        <f t="shared" si="2"/>
        <v>100</v>
      </c>
      <c r="P15">
        <v>13</v>
      </c>
      <c r="Q15">
        <v>110.5</v>
      </c>
    </row>
    <row r="16" spans="1:17" x14ac:dyDescent="0.25">
      <c r="G16">
        <v>11</v>
      </c>
      <c r="H16">
        <v>1.3</v>
      </c>
      <c r="I16">
        <v>99.839996337890625</v>
      </c>
      <c r="J16">
        <f t="shared" si="0"/>
        <v>99.839996337890625</v>
      </c>
      <c r="K16">
        <f t="shared" si="1"/>
        <v>0.88110896322423826</v>
      </c>
      <c r="L16">
        <f t="shared" si="2"/>
        <v>100.18232133451912</v>
      </c>
      <c r="P16">
        <v>14</v>
      </c>
      <c r="Q16">
        <v>110.57</v>
      </c>
    </row>
    <row r="17" spans="1:17" x14ac:dyDescent="0.25">
      <c r="G17">
        <v>12</v>
      </c>
      <c r="H17">
        <v>1.4</v>
      </c>
      <c r="I17">
        <v>99.680000305175781</v>
      </c>
      <c r="J17">
        <f t="shared" si="0"/>
        <v>99.680000305175781</v>
      </c>
      <c r="K17">
        <f t="shared" si="1"/>
        <v>0.88136031439075169</v>
      </c>
      <c r="L17">
        <f t="shared" si="2"/>
        <v>100.21090002839522</v>
      </c>
      <c r="P17">
        <v>15</v>
      </c>
      <c r="Q17">
        <v>110.4</v>
      </c>
    </row>
    <row r="18" spans="1:17" x14ac:dyDescent="0.25">
      <c r="A18" t="s">
        <v>11</v>
      </c>
      <c r="B18" t="s">
        <v>2</v>
      </c>
      <c r="C18">
        <v>0.15</v>
      </c>
      <c r="G18">
        <v>13</v>
      </c>
      <c r="H18">
        <v>1.5</v>
      </c>
      <c r="I18">
        <v>99.519996643066406</v>
      </c>
      <c r="J18">
        <f t="shared" si="0"/>
        <v>99.519996643066406</v>
      </c>
      <c r="K18">
        <f t="shared" si="1"/>
        <v>0.88058513884184009</v>
      </c>
      <c r="L18">
        <f t="shared" si="2"/>
        <v>100.12276236418674</v>
      </c>
      <c r="P18">
        <v>17</v>
      </c>
      <c r="Q18">
        <v>110.12</v>
      </c>
    </row>
    <row r="19" spans="1:17" x14ac:dyDescent="0.25">
      <c r="B19" t="s">
        <v>34</v>
      </c>
      <c r="C19">
        <v>6.8000000000000005E-2</v>
      </c>
      <c r="G19">
        <v>14</v>
      </c>
      <c r="H19">
        <v>1.6</v>
      </c>
      <c r="I19">
        <v>99.360000610351563</v>
      </c>
      <c r="J19">
        <f t="shared" si="0"/>
        <v>99.360000610351563</v>
      </c>
      <c r="K19">
        <f t="shared" si="1"/>
        <v>0.87902039826168532</v>
      </c>
      <c r="L19">
        <f t="shared" si="2"/>
        <v>99.944850947836386</v>
      </c>
      <c r="P19">
        <v>19</v>
      </c>
      <c r="Q19">
        <v>109.63</v>
      </c>
    </row>
    <row r="20" spans="1:17" x14ac:dyDescent="0.25">
      <c r="B20" t="s">
        <v>22</v>
      </c>
      <c r="C20">
        <v>6.3E-2</v>
      </c>
      <c r="G20">
        <v>15</v>
      </c>
      <c r="H20">
        <v>1.7</v>
      </c>
      <c r="I20">
        <v>99.199996948242188</v>
      </c>
      <c r="J20">
        <f t="shared" si="0"/>
        <v>99.199996948242188</v>
      </c>
      <c r="K20">
        <f t="shared" si="1"/>
        <v>0.87684134724029827</v>
      </c>
      <c r="L20">
        <f t="shared" si="2"/>
        <v>99.697092272416626</v>
      </c>
      <c r="P20">
        <v>21</v>
      </c>
      <c r="Q20">
        <v>109.1</v>
      </c>
    </row>
    <row r="21" spans="1:17" x14ac:dyDescent="0.25">
      <c r="B21" t="s">
        <v>18</v>
      </c>
      <c r="C21">
        <v>5.0599999999999999E-2</v>
      </c>
      <c r="G21">
        <v>17</v>
      </c>
      <c r="H21">
        <v>1.8</v>
      </c>
      <c r="I21">
        <v>98.75</v>
      </c>
      <c r="J21">
        <f t="shared" si="0"/>
        <v>98.75</v>
      </c>
      <c r="K21">
        <f t="shared" si="1"/>
        <v>0.87417955777778056</v>
      </c>
      <c r="L21">
        <f t="shared" si="2"/>
        <v>99.394446109014794</v>
      </c>
      <c r="P21">
        <v>23</v>
      </c>
      <c r="Q21">
        <v>108.49</v>
      </c>
    </row>
    <row r="22" spans="1:17" x14ac:dyDescent="0.25">
      <c r="B22" t="s">
        <v>19</v>
      </c>
      <c r="C22">
        <v>4.58E-2</v>
      </c>
      <c r="G22">
        <v>19</v>
      </c>
      <c r="H22">
        <v>1.9</v>
      </c>
      <c r="I22">
        <v>98.300003051757813</v>
      </c>
      <c r="J22">
        <f t="shared" si="0"/>
        <v>98.300003051757813</v>
      </c>
      <c r="K22">
        <f t="shared" si="1"/>
        <v>0.87113517530476692</v>
      </c>
      <c r="L22">
        <f t="shared" si="2"/>
        <v>99.048299019487331</v>
      </c>
      <c r="P22">
        <v>25</v>
      </c>
      <c r="Q22">
        <v>107.87</v>
      </c>
    </row>
    <row r="23" spans="1:17" x14ac:dyDescent="0.25">
      <c r="B23" t="s">
        <v>20</v>
      </c>
      <c r="C23">
        <v>4.2200000000000001E-2</v>
      </c>
      <c r="G23">
        <v>21</v>
      </c>
      <c r="H23">
        <v>2</v>
      </c>
      <c r="I23">
        <v>97.849998474121094</v>
      </c>
      <c r="J23">
        <f t="shared" si="0"/>
        <v>97.849998474121094</v>
      </c>
      <c r="K23">
        <f t="shared" si="1"/>
        <v>0.86778539354978179</v>
      </c>
      <c r="L23">
        <f t="shared" si="2"/>
        <v>98.667427951111847</v>
      </c>
      <c r="P23">
        <v>27</v>
      </c>
      <c r="Q23">
        <v>107.3</v>
      </c>
    </row>
    <row r="24" spans="1:17" x14ac:dyDescent="0.25">
      <c r="B24" t="s">
        <v>35</v>
      </c>
      <c r="G24">
        <v>23</v>
      </c>
      <c r="H24">
        <v>2.1</v>
      </c>
      <c r="I24">
        <v>97.400001525878906</v>
      </c>
      <c r="J24">
        <f t="shared" si="0"/>
        <v>97.400001525878906</v>
      </c>
      <c r="K24">
        <f t="shared" si="1"/>
        <v>0.86419040842760642</v>
      </c>
      <c r="L24">
        <f t="shared" si="2"/>
        <v>98.258677195263573</v>
      </c>
      <c r="P24">
        <v>29</v>
      </c>
      <c r="Q24">
        <v>106.68</v>
      </c>
    </row>
    <row r="25" spans="1:17" x14ac:dyDescent="0.25">
      <c r="G25">
        <v>25</v>
      </c>
      <c r="H25">
        <v>2.2000000000000002</v>
      </c>
      <c r="I25">
        <v>96.949996948242188</v>
      </c>
      <c r="J25">
        <f t="shared" si="0"/>
        <v>96.949996948242188</v>
      </c>
      <c r="K25">
        <f t="shared" si="1"/>
        <v>0.86039766350475744</v>
      </c>
      <c r="L25">
        <f t="shared" si="2"/>
        <v>97.827441097959195</v>
      </c>
      <c r="P25">
        <v>31</v>
      </c>
      <c r="Q25">
        <v>106.13</v>
      </c>
    </row>
    <row r="26" spans="1:17" x14ac:dyDescent="0.25">
      <c r="G26">
        <v>27</v>
      </c>
      <c r="H26">
        <v>2.2999999999999998</v>
      </c>
      <c r="I26">
        <v>96.5</v>
      </c>
      <c r="J26">
        <f t="shared" si="0"/>
        <v>96.5</v>
      </c>
      <c r="K26">
        <f t="shared" si="1"/>
        <v>0.85644491963489411</v>
      </c>
      <c r="L26">
        <f t="shared" si="2"/>
        <v>97.378013078211652</v>
      </c>
      <c r="P26">
        <v>33</v>
      </c>
      <c r="Q26">
        <v>105.61</v>
      </c>
    </row>
    <row r="27" spans="1:17" x14ac:dyDescent="0.25">
      <c r="B27" t="s">
        <v>27</v>
      </c>
      <c r="C27" t="s">
        <v>28</v>
      </c>
      <c r="G27">
        <v>29</v>
      </c>
      <c r="H27">
        <v>2.4</v>
      </c>
      <c r="I27">
        <v>96.125</v>
      </c>
      <c r="J27">
        <f t="shared" si="0"/>
        <v>96.125</v>
      </c>
      <c r="K27">
        <f t="shared" si="1"/>
        <v>0.85236250341355124</v>
      </c>
      <c r="L27">
        <f t="shared" si="2"/>
        <v>96.913841277925755</v>
      </c>
      <c r="P27">
        <v>35</v>
      </c>
      <c r="Q27">
        <v>105.02</v>
      </c>
    </row>
    <row r="28" spans="1:17" x14ac:dyDescent="0.25">
      <c r="B28" s="6" t="s">
        <v>33</v>
      </c>
      <c r="G28">
        <v>31</v>
      </c>
      <c r="H28">
        <v>2.5</v>
      </c>
      <c r="I28">
        <v>95.75</v>
      </c>
      <c r="J28">
        <f t="shared" si="0"/>
        <v>95.75</v>
      </c>
      <c r="K28">
        <f t="shared" si="1"/>
        <v>0.84817497419839549</v>
      </c>
      <c r="L28">
        <f t="shared" si="2"/>
        <v>96.437718102540856</v>
      </c>
      <c r="P28">
        <v>37</v>
      </c>
      <c r="Q28">
        <v>104.39</v>
      </c>
    </row>
    <row r="29" spans="1:17" x14ac:dyDescent="0.25">
      <c r="B29">
        <v>4</v>
      </c>
      <c r="C29">
        <v>6.3E-2</v>
      </c>
      <c r="G29">
        <v>33</v>
      </c>
      <c r="H29">
        <v>2.6</v>
      </c>
      <c r="I29">
        <v>95.375</v>
      </c>
      <c r="J29">
        <f t="shared" si="0"/>
        <v>95.375</v>
      </c>
      <c r="K29">
        <f t="shared" si="1"/>
        <v>0.84390237410058122</v>
      </c>
      <c r="L29">
        <f t="shared" si="2"/>
        <v>95.951922345377284</v>
      </c>
      <c r="P29">
        <v>39</v>
      </c>
      <c r="Q29">
        <v>103.74</v>
      </c>
    </row>
    <row r="30" spans="1:17" x14ac:dyDescent="0.25">
      <c r="B30">
        <v>6</v>
      </c>
      <c r="C30">
        <v>5.0599999999999999E-2</v>
      </c>
      <c r="G30">
        <v>35</v>
      </c>
      <c r="H30">
        <v>2.7</v>
      </c>
      <c r="I30">
        <v>95</v>
      </c>
      <c r="J30">
        <f t="shared" si="0"/>
        <v>95</v>
      </c>
      <c r="K30">
        <f t="shared" si="1"/>
        <v>0.83956117522293061</v>
      </c>
      <c r="L30">
        <f t="shared" si="2"/>
        <v>95.458326888867134</v>
      </c>
      <c r="P30">
        <v>41</v>
      </c>
      <c r="Q30">
        <v>103.06</v>
      </c>
    </row>
    <row r="31" spans="1:17" x14ac:dyDescent="0.25">
      <c r="B31">
        <v>10</v>
      </c>
      <c r="C31">
        <v>4.58E-2</v>
      </c>
      <c r="G31">
        <v>37</v>
      </c>
      <c r="H31">
        <v>2.8</v>
      </c>
      <c r="I31">
        <v>94.333335876464844</v>
      </c>
      <c r="J31">
        <f t="shared" si="0"/>
        <v>94.333335876464844</v>
      </c>
      <c r="K31">
        <f t="shared" si="1"/>
        <v>0.83516500459603127</v>
      </c>
      <c r="L31">
        <f t="shared" si="2"/>
        <v>94.958481129979631</v>
      </c>
      <c r="P31">
        <v>43</v>
      </c>
      <c r="Q31">
        <v>102.37</v>
      </c>
    </row>
    <row r="32" spans="1:17" x14ac:dyDescent="0.25">
      <c r="B32">
        <v>18</v>
      </c>
      <c r="C32">
        <v>4.2200000000000001E-2</v>
      </c>
      <c r="G32">
        <v>39</v>
      </c>
      <c r="H32">
        <v>2.9</v>
      </c>
      <c r="I32">
        <v>93.666664123535156</v>
      </c>
      <c r="J32">
        <f t="shared" si="0"/>
        <v>93.666664123535156</v>
      </c>
      <c r="K32">
        <f t="shared" si="1"/>
        <v>0.83072520413568662</v>
      </c>
      <c r="L32">
        <f t="shared" si="2"/>
        <v>94.453674647530775</v>
      </c>
      <c r="P32">
        <v>45</v>
      </c>
      <c r="Q32">
        <v>101.71</v>
      </c>
    </row>
    <row r="33" spans="2:17" x14ac:dyDescent="0.25">
      <c r="B33">
        <v>25</v>
      </c>
      <c r="G33">
        <v>41</v>
      </c>
      <c r="H33">
        <v>3</v>
      </c>
      <c r="I33">
        <v>93</v>
      </c>
      <c r="J33">
        <f t="shared" si="0"/>
        <v>93</v>
      </c>
      <c r="K33">
        <f t="shared" si="1"/>
        <v>0.82625126693154427</v>
      </c>
      <c r="L33">
        <f t="shared" si="2"/>
        <v>93.944986808315377</v>
      </c>
      <c r="P33">
        <v>47</v>
      </c>
      <c r="Q33">
        <v>101.11</v>
      </c>
    </row>
    <row r="34" spans="2:17" x14ac:dyDescent="0.25">
      <c r="G34">
        <v>43</v>
      </c>
      <c r="H34">
        <v>3.1</v>
      </c>
      <c r="I34">
        <v>92.333335876464844</v>
      </c>
      <c r="J34">
        <f t="shared" si="0"/>
        <v>92.333335876464844</v>
      </c>
      <c r="K34">
        <f t="shared" si="1"/>
        <v>0.82175117995622948</v>
      </c>
      <c r="L34">
        <f t="shared" si="2"/>
        <v>93.433325733225928</v>
      </c>
      <c r="P34">
        <v>49</v>
      </c>
      <c r="Q34">
        <v>100.62</v>
      </c>
    </row>
    <row r="35" spans="2:17" x14ac:dyDescent="0.25">
      <c r="G35">
        <v>45</v>
      </c>
      <c r="H35">
        <v>3.2</v>
      </c>
      <c r="I35">
        <v>91.666664123535156</v>
      </c>
      <c r="J35">
        <f t="shared" si="0"/>
        <v>91.666664123535156</v>
      </c>
      <c r="K35">
        <f t="shared" si="1"/>
        <v>0.81723169533330176</v>
      </c>
      <c r="L35">
        <f t="shared" si="2"/>
        <v>92.91945914049063</v>
      </c>
      <c r="P35">
        <v>50</v>
      </c>
      <c r="Q35">
        <v>100</v>
      </c>
    </row>
    <row r="36" spans="2:17" x14ac:dyDescent="0.25">
      <c r="G36">
        <v>47</v>
      </c>
      <c r="H36">
        <v>3.3</v>
      </c>
      <c r="I36">
        <v>91</v>
      </c>
      <c r="J36">
        <f t="shared" si="0"/>
        <v>91</v>
      </c>
      <c r="K36">
        <f t="shared" si="1"/>
        <v>0.81269854660788765</v>
      </c>
      <c r="L36">
        <f t="shared" si="2"/>
        <v>92.404038935701465</v>
      </c>
      <c r="P36">
        <v>52</v>
      </c>
      <c r="Q36">
        <v>99.37</v>
      </c>
    </row>
    <row r="37" spans="2:17" x14ac:dyDescent="0.25">
      <c r="G37">
        <v>49</v>
      </c>
      <c r="H37">
        <v>3.4</v>
      </c>
      <c r="I37">
        <v>90.625</v>
      </c>
      <c r="J37">
        <f t="shared" si="0"/>
        <v>90.625</v>
      </c>
      <c r="K37">
        <f t="shared" si="1"/>
        <v>0.80815662234421592</v>
      </c>
      <c r="L37">
        <f t="shared" si="2"/>
        <v>91.887620949899627</v>
      </c>
      <c r="P37">
        <v>54</v>
      </c>
      <c r="Q37">
        <v>98.68</v>
      </c>
    </row>
    <row r="38" spans="2:17" x14ac:dyDescent="0.25">
      <c r="G38">
        <v>50</v>
      </c>
      <c r="H38">
        <v>3.5</v>
      </c>
      <c r="I38">
        <v>90.25</v>
      </c>
      <c r="J38">
        <f t="shared" si="0"/>
        <v>90.25</v>
      </c>
      <c r="K38">
        <f t="shared" si="1"/>
        <v>0.80361010636542018</v>
      </c>
      <c r="L38">
        <f t="shared" si="2"/>
        <v>91.370680884878041</v>
      </c>
      <c r="P38">
        <v>56</v>
      </c>
      <c r="Q38">
        <v>98.04</v>
      </c>
    </row>
    <row r="39" spans="2:17" x14ac:dyDescent="0.25">
      <c r="G39">
        <v>52</v>
      </c>
      <c r="H39">
        <v>3.6</v>
      </c>
      <c r="I39">
        <v>89.875</v>
      </c>
      <c r="J39">
        <f t="shared" si="0"/>
        <v>89.875</v>
      </c>
      <c r="K39">
        <f t="shared" si="1"/>
        <v>0.79906259173345362</v>
      </c>
      <c r="L39">
        <f t="shared" si="2"/>
        <v>90.853627272727749</v>
      </c>
      <c r="P39">
        <v>58</v>
      </c>
      <c r="Q39">
        <v>97.35</v>
      </c>
    </row>
    <row r="40" spans="2:17" x14ac:dyDescent="0.25">
      <c r="G40">
        <v>54</v>
      </c>
      <c r="H40">
        <v>3.7</v>
      </c>
      <c r="I40">
        <v>89.5</v>
      </c>
      <c r="J40">
        <f t="shared" si="0"/>
        <v>89.5</v>
      </c>
      <c r="K40">
        <f t="shared" si="1"/>
        <v>0.79451717391858578</v>
      </c>
      <c r="L40">
        <f t="shared" si="2"/>
        <v>90.336812069234171</v>
      </c>
      <c r="P40">
        <v>60</v>
      </c>
      <c r="Q40">
        <v>96.62</v>
      </c>
    </row>
    <row r="41" spans="2:17" x14ac:dyDescent="0.25">
      <c r="G41">
        <v>56</v>
      </c>
      <c r="H41">
        <v>3.8</v>
      </c>
      <c r="I41">
        <v>89.166664123535156</v>
      </c>
      <c r="J41">
        <f t="shared" si="0"/>
        <v>89.166664123535156</v>
      </c>
      <c r="K41">
        <f t="shared" si="1"/>
        <v>0.78997652737268209</v>
      </c>
      <c r="L41">
        <f t="shared" si="2"/>
        <v>89.820539360279312</v>
      </c>
      <c r="P41">
        <v>62</v>
      </c>
      <c r="Q41">
        <v>95.92</v>
      </c>
    </row>
    <row r="42" spans="2:17" x14ac:dyDescent="0.25">
      <c r="G42">
        <v>58</v>
      </c>
      <c r="H42">
        <v>3.9</v>
      </c>
      <c r="I42">
        <v>88.833335876464844</v>
      </c>
      <c r="J42">
        <f t="shared" si="0"/>
        <v>88.833335876464844</v>
      </c>
      <c r="K42">
        <f t="shared" si="1"/>
        <v>0.78544296878756759</v>
      </c>
      <c r="L42">
        <f t="shared" si="2"/>
        <v>89.305072554334188</v>
      </c>
      <c r="P42">
        <v>64</v>
      </c>
      <c r="Q42">
        <v>95.29</v>
      </c>
    </row>
    <row r="43" spans="2:17" x14ac:dyDescent="0.25">
      <c r="G43">
        <v>60</v>
      </c>
      <c r="H43">
        <v>4</v>
      </c>
      <c r="I43">
        <v>88.5</v>
      </c>
      <c r="J43">
        <f t="shared" si="0"/>
        <v>88.5</v>
      </c>
      <c r="K43">
        <f t="shared" si="1"/>
        <v>0.78091850961007214</v>
      </c>
      <c r="L43">
        <f t="shared" si="2"/>
        <v>88.790640353433517</v>
      </c>
      <c r="P43">
        <v>66</v>
      </c>
      <c r="Q43">
        <v>94.72</v>
      </c>
    </row>
    <row r="44" spans="2:17" x14ac:dyDescent="0.25">
      <c r="G44">
        <v>62</v>
      </c>
      <c r="H44">
        <v>4.0999999999999996</v>
      </c>
      <c r="I44">
        <v>88.166664123535156</v>
      </c>
      <c r="J44">
        <f t="shared" si="0"/>
        <v>88.166664123535156</v>
      </c>
      <c r="K44">
        <f t="shared" si="1"/>
        <v>0.77640489984165562</v>
      </c>
      <c r="L44">
        <f t="shared" si="2"/>
        <v>88.277441733204455</v>
      </c>
      <c r="P44">
        <v>68</v>
      </c>
      <c r="Q44">
        <v>93.99</v>
      </c>
    </row>
    <row r="45" spans="2:17" x14ac:dyDescent="0.25">
      <c r="G45">
        <v>64</v>
      </c>
      <c r="H45">
        <v>4.2</v>
      </c>
      <c r="I45">
        <v>87.833335876464844</v>
      </c>
      <c r="J45">
        <f t="shared" si="0"/>
        <v>87.833335876464844</v>
      </c>
      <c r="K45">
        <f t="shared" si="1"/>
        <v>0.77190366473120986</v>
      </c>
      <c r="L45">
        <f t="shared" si="2"/>
        <v>87.765650114848015</v>
      </c>
      <c r="P45">
        <v>70</v>
      </c>
      <c r="Q45">
        <v>93.2</v>
      </c>
    </row>
    <row r="46" spans="2:17" x14ac:dyDescent="0.25">
      <c r="G46">
        <v>66</v>
      </c>
      <c r="H46">
        <v>4.3</v>
      </c>
      <c r="I46">
        <v>87.5</v>
      </c>
      <c r="J46">
        <f t="shared" si="0"/>
        <v>87.5</v>
      </c>
      <c r="K46">
        <f t="shared" si="1"/>
        <v>0.76741613564420696</v>
      </c>
      <c r="L46">
        <f t="shared" si="2"/>
        <v>87.255416874969256</v>
      </c>
      <c r="P46">
        <v>72</v>
      </c>
      <c r="Q46">
        <v>92.55</v>
      </c>
    </row>
    <row r="47" spans="2:17" x14ac:dyDescent="0.25">
      <c r="G47">
        <v>68</v>
      </c>
      <c r="H47">
        <v>4.4000000000000004</v>
      </c>
      <c r="I47">
        <v>86.875</v>
      </c>
      <c r="J47">
        <f t="shared" si="0"/>
        <v>86.875</v>
      </c>
      <c r="K47">
        <f t="shared" si="1"/>
        <v>0.76294347613728786</v>
      </c>
      <c r="L47">
        <f t="shared" si="2"/>
        <v>86.746874310264886</v>
      </c>
      <c r="P47">
        <v>74</v>
      </c>
      <c r="Q47">
        <v>91.98</v>
      </c>
    </row>
    <row r="48" spans="2:17" x14ac:dyDescent="0.25">
      <c r="G48">
        <v>70</v>
      </c>
      <c r="H48">
        <v>4.5</v>
      </c>
      <c r="I48">
        <v>86.25</v>
      </c>
      <c r="J48">
        <f t="shared" si="0"/>
        <v>86.25</v>
      </c>
      <c r="K48">
        <f t="shared" si="1"/>
        <v>0.75848670406782182</v>
      </c>
      <c r="L48">
        <f t="shared" si="2"/>
        <v>86.240138151386063</v>
      </c>
      <c r="P48">
        <v>76</v>
      </c>
      <c r="Q48">
        <v>91.27</v>
      </c>
    </row>
    <row r="49" spans="7:17" x14ac:dyDescent="0.25">
      <c r="G49">
        <v>72</v>
      </c>
      <c r="H49">
        <v>4.5999999999999996</v>
      </c>
      <c r="I49">
        <v>85.625</v>
      </c>
      <c r="J49">
        <f t="shared" si="0"/>
        <v>85.625</v>
      </c>
      <c r="K49">
        <f t="shared" si="1"/>
        <v>0.75404671041040938</v>
      </c>
      <c r="L49">
        <f t="shared" si="2"/>
        <v>85.735309702379666</v>
      </c>
      <c r="P49">
        <v>78</v>
      </c>
      <c r="Q49">
        <v>90.52</v>
      </c>
    </row>
    <row r="50" spans="7:17" x14ac:dyDescent="0.25">
      <c r="G50">
        <v>74</v>
      </c>
      <c r="H50">
        <v>4.7</v>
      </c>
      <c r="I50">
        <v>85</v>
      </c>
      <c r="J50">
        <f t="shared" si="0"/>
        <v>85</v>
      </c>
      <c r="K50">
        <f t="shared" si="1"/>
        <v>0.74962427532720066</v>
      </c>
      <c r="L50">
        <f t="shared" si="2"/>
        <v>85.232477667887792</v>
      </c>
      <c r="P50">
        <v>80</v>
      </c>
      <c r="Q50">
        <v>89.89</v>
      </c>
    </row>
    <row r="51" spans="7:17" x14ac:dyDescent="0.25">
      <c r="G51">
        <v>76</v>
      </c>
      <c r="H51">
        <v>4.8</v>
      </c>
      <c r="I51">
        <v>84.599998474121094</v>
      </c>
      <c r="J51">
        <f t="shared" si="0"/>
        <v>84.599998474121094</v>
      </c>
      <c r="K51">
        <f t="shared" si="1"/>
        <v>0.74522008193909328</v>
      </c>
      <c r="L51">
        <f t="shared" si="2"/>
        <v>84.731719718936532</v>
      </c>
      <c r="P51">
        <v>82</v>
      </c>
      <c r="Q51">
        <v>89.26</v>
      </c>
    </row>
    <row r="52" spans="7:17" x14ac:dyDescent="0.25">
      <c r="G52">
        <v>78</v>
      </c>
      <c r="H52">
        <v>4.9000000000000004</v>
      </c>
      <c r="I52">
        <v>84.199996948242188</v>
      </c>
      <c r="J52">
        <f t="shared" si="0"/>
        <v>84.199996948242188</v>
      </c>
      <c r="K52">
        <f t="shared" si="1"/>
        <v>0.7408347281648634</v>
      </c>
      <c r="L52">
        <f t="shared" si="2"/>
        <v>84.233103839048326</v>
      </c>
      <c r="P52">
        <v>84</v>
      </c>
      <c r="Q52">
        <v>88.57</v>
      </c>
    </row>
    <row r="53" spans="7:17" x14ac:dyDescent="0.25">
      <c r="G53">
        <v>80</v>
      </c>
      <c r="H53">
        <v>5</v>
      </c>
      <c r="I53">
        <v>83.800003051757813</v>
      </c>
      <c r="J53">
        <f t="shared" si="0"/>
        <v>83.800003051757813</v>
      </c>
      <c r="K53">
        <f t="shared" si="1"/>
        <v>0.7364687369308146</v>
      </c>
      <c r="L53">
        <f t="shared" si="2"/>
        <v>83.736689485081698</v>
      </c>
      <c r="P53">
        <v>86</v>
      </c>
      <c r="Q53">
        <v>87.97</v>
      </c>
    </row>
    <row r="54" spans="7:17" x14ac:dyDescent="0.25">
      <c r="G54">
        <v>82</v>
      </c>
      <c r="H54">
        <v>5.0999999999999996</v>
      </c>
      <c r="I54">
        <v>83.400001525878906</v>
      </c>
      <c r="J54">
        <f t="shared" si="0"/>
        <v>83.400001525878906</v>
      </c>
      <c r="K54">
        <f t="shared" si="1"/>
        <v>0.73212256500139372</v>
      </c>
      <c r="L54">
        <f t="shared" si="2"/>
        <v>83.24252859127462</v>
      </c>
      <c r="P54">
        <v>88</v>
      </c>
      <c r="Q54">
        <v>87.25</v>
      </c>
    </row>
    <row r="55" spans="7:17" x14ac:dyDescent="0.25">
      <c r="G55">
        <v>84</v>
      </c>
      <c r="H55">
        <v>5.2</v>
      </c>
      <c r="I55">
        <v>83</v>
      </c>
      <c r="J55">
        <f t="shared" si="0"/>
        <v>83</v>
      </c>
      <c r="K55">
        <f t="shared" si="1"/>
        <v>0.72779661063883927</v>
      </c>
      <c r="L55">
        <f t="shared" si="2"/>
        <v>82.750666440148606</v>
      </c>
      <c r="P55">
        <v>90</v>
      </c>
      <c r="Q55">
        <v>86.43</v>
      </c>
    </row>
    <row r="56" spans="7:17" x14ac:dyDescent="0.25">
      <c r="G56">
        <v>86</v>
      </c>
      <c r="H56">
        <v>5.3</v>
      </c>
      <c r="I56">
        <v>82.589996337890625</v>
      </c>
      <c r="J56">
        <f t="shared" si="0"/>
        <v>82.589996337890625</v>
      </c>
      <c r="K56">
        <f t="shared" si="1"/>
        <v>0.72349122026536206</v>
      </c>
      <c r="L56">
        <f t="shared" si="2"/>
        <v>82.261142420000283</v>
      </c>
      <c r="P56">
        <v>92</v>
      </c>
      <c r="Q56">
        <v>85.72</v>
      </c>
    </row>
    <row r="57" spans="7:17" x14ac:dyDescent="0.25">
      <c r="G57">
        <v>88</v>
      </c>
      <c r="H57">
        <v>5.4</v>
      </c>
      <c r="I57">
        <v>82.180000305175781</v>
      </c>
      <c r="J57">
        <f t="shared" si="0"/>
        <v>82.180000305175781</v>
      </c>
      <c r="K57">
        <f t="shared" si="1"/>
        <v>0.71920669427303296</v>
      </c>
      <c r="L57">
        <f t="shared" si="2"/>
        <v>81.77399068548732</v>
      </c>
      <c r="P57">
        <v>94</v>
      </c>
      <c r="Q57">
        <v>85.12</v>
      </c>
    </row>
    <row r="58" spans="7:17" x14ac:dyDescent="0.25">
      <c r="G58">
        <v>90</v>
      </c>
      <c r="H58">
        <v>5.5</v>
      </c>
      <c r="I58">
        <v>81.769996643066406</v>
      </c>
      <c r="J58">
        <f t="shared" si="0"/>
        <v>81.769996643066406</v>
      </c>
      <c r="K58">
        <f t="shared" si="1"/>
        <v>0.71494329210327157</v>
      </c>
      <c r="L58">
        <f t="shared" si="2"/>
        <v>81.289240735167468</v>
      </c>
      <c r="P58">
        <v>96</v>
      </c>
      <c r="Q58">
        <v>84.49</v>
      </c>
    </row>
    <row r="59" spans="7:17" x14ac:dyDescent="0.25">
      <c r="G59">
        <v>92</v>
      </c>
      <c r="H59">
        <v>5.6</v>
      </c>
      <c r="I59">
        <v>81.360000610351563</v>
      </c>
      <c r="J59">
        <f t="shared" si="0"/>
        <v>81.360000610351563</v>
      </c>
      <c r="K59">
        <f t="shared" si="1"/>
        <v>0.71070123669860796</v>
      </c>
      <c r="L59">
        <f t="shared" si="2"/>
        <v>80.80691791766516</v>
      </c>
      <c r="P59">
        <v>98</v>
      </c>
      <c r="Q59">
        <v>83.74</v>
      </c>
    </row>
    <row r="60" spans="7:17" x14ac:dyDescent="0.25">
      <c r="G60">
        <v>94</v>
      </c>
      <c r="H60">
        <v>5.7</v>
      </c>
      <c r="I60">
        <v>80.949996948242188</v>
      </c>
      <c r="J60">
        <f t="shared" si="0"/>
        <v>80.949996948242188</v>
      </c>
      <c r="K60">
        <f t="shared" si="1"/>
        <v>0.70648071841347315</v>
      </c>
      <c r="L60">
        <f t="shared" si="2"/>
        <v>80.327043876329398</v>
      </c>
      <c r="P60">
        <v>100</v>
      </c>
      <c r="Q60">
        <v>83.04</v>
      </c>
    </row>
    <row r="61" spans="7:17" x14ac:dyDescent="0.25">
      <c r="G61">
        <v>96</v>
      </c>
      <c r="H61">
        <v>5.8</v>
      </c>
      <c r="I61">
        <v>80.540000915527344</v>
      </c>
      <c r="J61">
        <f t="shared" si="0"/>
        <v>80.540000915527344</v>
      </c>
      <c r="K61">
        <f t="shared" si="1"/>
        <v>0.70228189845755373</v>
      </c>
      <c r="L61">
        <f t="shared" si="2"/>
        <v>79.849636940743991</v>
      </c>
      <c r="P61">
        <v>102</v>
      </c>
      <c r="Q61">
        <v>82.42</v>
      </c>
    </row>
    <row r="62" spans="7:17" x14ac:dyDescent="0.25">
      <c r="G62">
        <v>98</v>
      </c>
      <c r="H62">
        <v>5.9</v>
      </c>
      <c r="I62">
        <v>80.129997253417969</v>
      </c>
      <c r="J62">
        <f t="shared" si="0"/>
        <v>80.129997253417969</v>
      </c>
      <c r="K62">
        <f t="shared" si="1"/>
        <v>0.6981049119342071</v>
      </c>
      <c r="L62">
        <f t="shared" si="2"/>
        <v>79.374712472196322</v>
      </c>
      <c r="P62">
        <v>104</v>
      </c>
      <c r="Q62">
        <v>81.77</v>
      </c>
    </row>
    <row r="63" spans="7:17" x14ac:dyDescent="0.25">
      <c r="G63">
        <v>100</v>
      </c>
      <c r="H63">
        <v>6</v>
      </c>
      <c r="I63">
        <v>79.720001220703125</v>
      </c>
      <c r="J63">
        <f t="shared" si="0"/>
        <v>79.720001220703125</v>
      </c>
      <c r="K63">
        <f t="shared" si="1"/>
        <v>0.69394987052722079</v>
      </c>
      <c r="L63">
        <f t="shared" si="2"/>
        <v>78.90228316916243</v>
      </c>
      <c r="P63">
        <v>106</v>
      </c>
      <c r="Q63">
        <v>81.09</v>
      </c>
    </row>
    <row r="64" spans="7:17" x14ac:dyDescent="0.25">
      <c r="G64">
        <v>102</v>
      </c>
      <c r="H64">
        <v>6.1</v>
      </c>
      <c r="I64">
        <v>79.30999755859375</v>
      </c>
      <c r="J64">
        <f t="shared" si="0"/>
        <v>79.30999755859375</v>
      </c>
      <c r="K64">
        <f t="shared" si="1"/>
        <v>0.68981686488145</v>
      </c>
      <c r="L64">
        <f t="shared" si="2"/>
        <v>78.43235933798627</v>
      </c>
      <c r="P64">
        <v>108</v>
      </c>
      <c r="Q64">
        <v>80.430000000000007</v>
      </c>
    </row>
    <row r="65" spans="7:17" x14ac:dyDescent="0.25">
      <c r="G65">
        <v>104</v>
      </c>
      <c r="H65">
        <v>6.2</v>
      </c>
      <c r="I65">
        <v>78.900001525878906</v>
      </c>
      <c r="J65">
        <f t="shared" si="0"/>
        <v>78.900001525878906</v>
      </c>
      <c r="K65">
        <f t="shared" si="1"/>
        <v>0.68570596671636563</v>
      </c>
      <c r="L65">
        <f t="shared" si="2"/>
        <v>77.964949133190572</v>
      </c>
      <c r="P65">
        <v>110</v>
      </c>
      <c r="Q65">
        <v>79.790000000000006</v>
      </c>
    </row>
    <row r="66" spans="7:17" x14ac:dyDescent="0.25">
      <c r="G66">
        <v>106</v>
      </c>
      <c r="H66">
        <v>6.3</v>
      </c>
      <c r="I66">
        <v>78.489997863769531</v>
      </c>
      <c r="J66">
        <f t="shared" si="0"/>
        <v>78.489997863769531</v>
      </c>
      <c r="K66">
        <f t="shared" si="1"/>
        <v>0.68161723070603786</v>
      </c>
      <c r="L66">
        <f t="shared" si="2"/>
        <v>77.500058771231522</v>
      </c>
      <c r="P66">
        <v>112</v>
      </c>
      <c r="Q66">
        <v>79.150000000000006</v>
      </c>
    </row>
    <row r="67" spans="7:17" x14ac:dyDescent="0.25">
      <c r="G67">
        <v>108</v>
      </c>
      <c r="H67">
        <v>6.4</v>
      </c>
      <c r="I67">
        <v>78.080001831054687</v>
      </c>
      <c r="J67">
        <f t="shared" si="0"/>
        <v>78.080001831054687</v>
      </c>
      <c r="K67">
        <f t="shared" si="1"/>
        <v>0.67755069615444008</v>
      </c>
      <c r="L67">
        <f t="shared" si="2"/>
        <v>77.037692720981269</v>
      </c>
      <c r="P67">
        <v>114</v>
      </c>
      <c r="Q67">
        <v>78.53</v>
      </c>
    </row>
    <row r="68" spans="7:17" x14ac:dyDescent="0.25">
      <c r="G68">
        <v>110</v>
      </c>
      <c r="H68">
        <v>6.5</v>
      </c>
      <c r="I68">
        <v>77.669998168945313</v>
      </c>
      <c r="J68">
        <f t="shared" si="0"/>
        <v>77.669998168945313</v>
      </c>
      <c r="K68">
        <f t="shared" si="1"/>
        <v>0.67350638849100442</v>
      </c>
      <c r="L68">
        <f t="shared" si="2"/>
        <v>76.577853873772924</v>
      </c>
      <c r="P68">
        <v>116</v>
      </c>
      <c r="Q68">
        <v>77.86</v>
      </c>
    </row>
    <row r="69" spans="7:17" x14ac:dyDescent="0.25">
      <c r="G69">
        <v>112</v>
      </c>
      <c r="H69">
        <v>6.6</v>
      </c>
      <c r="I69">
        <v>77.260002136230469</v>
      </c>
      <c r="J69">
        <f t="shared" si="0"/>
        <v>77.260002136230469</v>
      </c>
      <c r="K69">
        <f t="shared" si="1"/>
        <v>0.66948432060800589</v>
      </c>
      <c r="L69">
        <f t="shared" si="2"/>
        <v>76.120543695461578</v>
      </c>
      <c r="P69">
        <v>118</v>
      </c>
      <c r="Q69">
        <v>77.22</v>
      </c>
    </row>
    <row r="70" spans="7:17" x14ac:dyDescent="0.25">
      <c r="G70">
        <v>114</v>
      </c>
      <c r="H70">
        <v>6.7</v>
      </c>
      <c r="I70">
        <v>76.849998474121094</v>
      </c>
      <c r="J70">
        <f t="shared" ref="J70:J133" si="3">(I70/$I$15)*100</f>
        <v>76.849998474121094</v>
      </c>
      <c r="K70">
        <f t="shared" ref="K70:K133" si="4">(H70/((H70)^2+$C$13)^0.5)*EXP(-$C$14*H70)</f>
        <v>0.66548449405849042</v>
      </c>
      <c r="L70">
        <f t="shared" ref="L70:L133" si="5">(K70/$K$15)*100</f>
        <v>75.665762362628939</v>
      </c>
      <c r="P70">
        <v>120</v>
      </c>
      <c r="Q70">
        <v>76.63</v>
      </c>
    </row>
    <row r="71" spans="7:17" x14ac:dyDescent="0.25">
      <c r="G71">
        <v>116</v>
      </c>
      <c r="H71">
        <v>6.8</v>
      </c>
      <c r="I71">
        <v>76.44000244140625</v>
      </c>
      <c r="J71">
        <f t="shared" si="3"/>
        <v>76.44000244140625</v>
      </c>
      <c r="K71">
        <f t="shared" si="4"/>
        <v>0.66150690013100744</v>
      </c>
      <c r="L71">
        <f t="shared" si="5"/>
        <v>75.213508884780794</v>
      </c>
      <c r="P71">
        <v>122</v>
      </c>
      <c r="Q71">
        <v>76.02</v>
      </c>
    </row>
    <row r="72" spans="7:17" x14ac:dyDescent="0.25">
      <c r="G72">
        <v>118</v>
      </c>
      <c r="H72">
        <v>6.9</v>
      </c>
      <c r="I72">
        <v>76.029998779296875</v>
      </c>
      <c r="J72">
        <f t="shared" si="3"/>
        <v>76.029998779296875</v>
      </c>
      <c r="K72">
        <f t="shared" si="4"/>
        <v>0.65755152081531953</v>
      </c>
      <c r="L72">
        <f t="shared" si="5"/>
        <v>74.763781214148409</v>
      </c>
      <c r="P72">
        <v>124</v>
      </c>
      <c r="Q72">
        <v>75.42</v>
      </c>
    </row>
    <row r="73" spans="7:17" x14ac:dyDescent="0.25">
      <c r="G73">
        <v>120</v>
      </c>
      <c r="H73">
        <v>7</v>
      </c>
      <c r="I73">
        <v>75.620002746582031</v>
      </c>
      <c r="J73">
        <f t="shared" si="3"/>
        <v>75.620002746582031</v>
      </c>
      <c r="K73">
        <f t="shared" si="4"/>
        <v>0.65361832967144917</v>
      </c>
      <c r="L73">
        <f t="shared" si="5"/>
        <v>74.316576344499353</v>
      </c>
      <c r="P73">
        <v>126</v>
      </c>
      <c r="Q73">
        <v>74.78</v>
      </c>
    </row>
    <row r="74" spans="7:17" x14ac:dyDescent="0.25">
      <c r="G74">
        <v>122</v>
      </c>
      <c r="H74">
        <v>7.1</v>
      </c>
      <c r="I74">
        <v>75.209999084472656</v>
      </c>
      <c r="J74">
        <f t="shared" si="3"/>
        <v>75.209999084472656</v>
      </c>
      <c r="K74">
        <f t="shared" si="4"/>
        <v>0.64970729261287918</v>
      </c>
      <c r="L74">
        <f t="shared" si="5"/>
        <v>73.871890400187652</v>
      </c>
      <c r="P74">
        <v>128</v>
      </c>
      <c r="Q74">
        <v>74.13</v>
      </c>
    </row>
    <row r="75" spans="7:17" x14ac:dyDescent="0.25">
      <c r="G75">
        <v>124</v>
      </c>
      <c r="H75">
        <v>7.2</v>
      </c>
      <c r="I75">
        <v>74.800003051757813</v>
      </c>
      <c r="J75">
        <f t="shared" si="3"/>
        <v>74.800003051757813</v>
      </c>
      <c r="K75">
        <f t="shared" si="4"/>
        <v>0.64581836861338138</v>
      </c>
      <c r="L75">
        <f t="shared" si="5"/>
        <v>73.429718716520355</v>
      </c>
      <c r="P75">
        <v>130</v>
      </c>
      <c r="Q75">
        <v>73.48</v>
      </c>
    </row>
    <row r="76" spans="7:17" x14ac:dyDescent="0.25">
      <c r="G76">
        <v>126</v>
      </c>
      <c r="H76">
        <v>7.3</v>
      </c>
      <c r="I76">
        <v>74.389999389648438</v>
      </c>
      <c r="J76">
        <f t="shared" si="3"/>
        <v>74.389999389648438</v>
      </c>
      <c r="K76">
        <f t="shared" si="4"/>
        <v>0.64195151034578968</v>
      </c>
      <c r="L76">
        <f t="shared" si="5"/>
        <v>72.990055912386197</v>
      </c>
      <c r="P76">
        <v>132</v>
      </c>
      <c r="Q76">
        <v>72.83</v>
      </c>
    </row>
    <row r="77" spans="7:17" x14ac:dyDescent="0.25">
      <c r="G77">
        <v>128</v>
      </c>
      <c r="H77">
        <v>7.4</v>
      </c>
      <c r="I77">
        <v>73.980003356933594</v>
      </c>
      <c r="J77">
        <f t="shared" si="3"/>
        <v>73.980003356933594</v>
      </c>
      <c r="K77">
        <f t="shared" si="4"/>
        <v>0.63810666476003319</v>
      </c>
      <c r="L77">
        <f t="shared" si="5"/>
        <v>72.55289595597813</v>
      </c>
      <c r="P77">
        <v>134</v>
      </c>
      <c r="Q77">
        <v>72.2</v>
      </c>
    </row>
    <row r="78" spans="7:17" x14ac:dyDescent="0.25">
      <c r="G78">
        <v>130</v>
      </c>
      <c r="H78">
        <v>7.5</v>
      </c>
      <c r="I78">
        <v>73.569999694824219</v>
      </c>
      <c r="J78">
        <f t="shared" si="3"/>
        <v>73.569999694824219</v>
      </c>
      <c r="K78">
        <f t="shared" si="4"/>
        <v>0.63428377360687549</v>
      </c>
      <c r="L78">
        <f t="shared" si="5"/>
        <v>72.11823222434262</v>
      </c>
      <c r="P78">
        <v>136</v>
      </c>
      <c r="Q78">
        <v>71.569999999999993</v>
      </c>
    </row>
    <row r="79" spans="7:17" x14ac:dyDescent="0.25">
      <c r="G79">
        <v>132</v>
      </c>
      <c r="H79">
        <v>7.6</v>
      </c>
      <c r="I79">
        <v>73.160003662109375</v>
      </c>
      <c r="J79">
        <f t="shared" si="3"/>
        <v>73.160003662109375</v>
      </c>
      <c r="K79">
        <f t="shared" si="4"/>
        <v>0.63048277391304608</v>
      </c>
      <c r="L79">
        <f t="shared" si="5"/>
        <v>71.686057557402236</v>
      </c>
      <c r="P79">
        <v>138</v>
      </c>
      <c r="Q79">
        <v>70.94</v>
      </c>
    </row>
    <row r="80" spans="7:17" x14ac:dyDescent="0.25">
      <c r="G80">
        <v>134</v>
      </c>
      <c r="H80">
        <v>7.7</v>
      </c>
      <c r="I80">
        <v>72.75</v>
      </c>
      <c r="J80">
        <f t="shared" si="3"/>
        <v>72.75</v>
      </c>
      <c r="K80">
        <f t="shared" si="4"/>
        <v>0.62670359841279122</v>
      </c>
      <c r="L80">
        <f t="shared" si="5"/>
        <v>71.256364307023034</v>
      </c>
      <c r="P80">
        <v>140</v>
      </c>
      <c r="Q80">
        <v>70.34</v>
      </c>
    </row>
    <row r="81" spans="7:17" x14ac:dyDescent="0.25">
      <c r="G81">
        <v>136</v>
      </c>
      <c r="H81">
        <v>7.8</v>
      </c>
      <c r="I81">
        <v>72.339996337890625</v>
      </c>
      <c r="J81">
        <f t="shared" si="3"/>
        <v>72.339996337890625</v>
      </c>
      <c r="K81">
        <f t="shared" si="4"/>
        <v>0.62294617594029933</v>
      </c>
      <c r="L81">
        <f t="shared" si="5"/>
        <v>70.829144381633483</v>
      </c>
      <c r="P81">
        <v>142</v>
      </c>
      <c r="Q81">
        <v>69.739999999999995</v>
      </c>
    </row>
    <row r="82" spans="7:17" x14ac:dyDescent="0.25">
      <c r="G82">
        <v>138</v>
      </c>
      <c r="H82">
        <v>7.9</v>
      </c>
      <c r="I82">
        <v>71.930000305175781</v>
      </c>
      <c r="J82">
        <f t="shared" si="3"/>
        <v>71.930000305175781</v>
      </c>
      <c r="K82">
        <f t="shared" si="4"/>
        <v>0.6192104317869459</v>
      </c>
      <c r="L82">
        <f t="shared" si="5"/>
        <v>70.404389286843283</v>
      </c>
      <c r="P82">
        <v>144</v>
      </c>
      <c r="Q82">
        <v>69.13</v>
      </c>
    </row>
    <row r="83" spans="7:17" x14ac:dyDescent="0.25">
      <c r="G83">
        <v>140</v>
      </c>
      <c r="H83">
        <v>8</v>
      </c>
      <c r="I83">
        <v>71.519996643066406</v>
      </c>
      <c r="J83">
        <f t="shared" si="3"/>
        <v>71.519996643066406</v>
      </c>
      <c r="K83">
        <f t="shared" si="4"/>
        <v>0.61549628802686684</v>
      </c>
      <c r="L83">
        <f t="shared" si="5"/>
        <v>69.982090162461148</v>
      </c>
      <c r="P83">
        <v>146</v>
      </c>
      <c r="Q83">
        <v>68.489999999999995</v>
      </c>
    </row>
    <row r="84" spans="7:17" x14ac:dyDescent="0.25">
      <c r="G84">
        <v>142</v>
      </c>
      <c r="H84">
        <v>8.1</v>
      </c>
      <c r="I84">
        <v>71.110000610351563</v>
      </c>
      <c r="J84">
        <f t="shared" si="3"/>
        <v>71.110000610351563</v>
      </c>
      <c r="K84">
        <f t="shared" si="4"/>
        <v>0.61180366381397999</v>
      </c>
      <c r="L84">
        <f t="shared" si="5"/>
        <v>69.562237816266247</v>
      </c>
      <c r="P84">
        <v>148</v>
      </c>
      <c r="Q84">
        <v>67.92</v>
      </c>
    </row>
    <row r="85" spans="7:17" x14ac:dyDescent="0.25">
      <c r="G85">
        <v>144</v>
      </c>
      <c r="H85">
        <v>8.1999999999999993</v>
      </c>
      <c r="I85">
        <v>70.699996948242187</v>
      </c>
      <c r="J85">
        <f t="shared" si="3"/>
        <v>70.699996948242187</v>
      </c>
      <c r="K85">
        <f t="shared" si="4"/>
        <v>0.60813247565323447</v>
      </c>
      <c r="L85">
        <f t="shared" si="5"/>
        <v>69.144822754849272</v>
      </c>
      <c r="P85">
        <v>150</v>
      </c>
      <c r="Q85">
        <v>67.34</v>
      </c>
    </row>
    <row r="86" spans="7:17" x14ac:dyDescent="0.25">
      <c r="G86">
        <v>146</v>
      </c>
      <c r="H86">
        <v>8.3000000000000007</v>
      </c>
      <c r="I86">
        <v>70.290000915527344</v>
      </c>
      <c r="J86">
        <f t="shared" si="3"/>
        <v>70.290000915527344</v>
      </c>
      <c r="K86">
        <f t="shared" si="4"/>
        <v>0.60448263764856547</v>
      </c>
      <c r="L86">
        <f t="shared" si="5"/>
        <v>68.729835211805039</v>
      </c>
      <c r="P86">
        <v>152</v>
      </c>
      <c r="Q86">
        <v>66.739999999999995</v>
      </c>
    </row>
    <row r="87" spans="7:17" x14ac:dyDescent="0.25">
      <c r="G87">
        <v>148</v>
      </c>
      <c r="H87">
        <v>8.4</v>
      </c>
      <c r="I87">
        <v>69.879997253417969</v>
      </c>
      <c r="J87">
        <f t="shared" si="3"/>
        <v>69.879997253417969</v>
      </c>
      <c r="K87">
        <f t="shared" si="4"/>
        <v>0.60085406172977429</v>
      </c>
      <c r="L87">
        <f t="shared" si="5"/>
        <v>68.31726517352871</v>
      </c>
      <c r="P87">
        <v>154</v>
      </c>
      <c r="Q87">
        <v>66.2</v>
      </c>
    </row>
    <row r="88" spans="7:17" x14ac:dyDescent="0.25">
      <c r="G88">
        <v>150</v>
      </c>
      <c r="H88">
        <v>8.5</v>
      </c>
      <c r="I88">
        <v>69.470001220703125</v>
      </c>
      <c r="J88">
        <f t="shared" si="3"/>
        <v>69.470001220703125</v>
      </c>
      <c r="K88">
        <f t="shared" si="4"/>
        <v>0.59724665786031061</v>
      </c>
      <c r="L88">
        <f t="shared" si="5"/>
        <v>67.907102402840806</v>
      </c>
      <c r="P88">
        <v>156</v>
      </c>
      <c r="Q88">
        <v>65.61</v>
      </c>
    </row>
    <row r="89" spans="7:17" x14ac:dyDescent="0.25">
      <c r="G89">
        <v>152</v>
      </c>
      <c r="H89">
        <v>8.6</v>
      </c>
      <c r="I89">
        <v>69.05999755859375</v>
      </c>
      <c r="J89">
        <f t="shared" si="3"/>
        <v>69.05999755859375</v>
      </c>
      <c r="K89">
        <f t="shared" si="4"/>
        <v>0.59366033422773656</v>
      </c>
      <c r="L89">
        <f t="shared" si="5"/>
        <v>67.499336460642951</v>
      </c>
      <c r="P89">
        <v>158</v>
      </c>
      <c r="Q89">
        <v>65.02</v>
      </c>
    </row>
    <row r="90" spans="7:17" x14ac:dyDescent="0.25">
      <c r="G90">
        <v>154</v>
      </c>
      <c r="H90">
        <v>8.6999999999999993</v>
      </c>
      <c r="I90">
        <v>68.650001525878906</v>
      </c>
      <c r="J90">
        <f t="shared" si="3"/>
        <v>68.650001525878906</v>
      </c>
      <c r="K90">
        <f t="shared" si="4"/>
        <v>0.59009499741846339</v>
      </c>
      <c r="L90">
        <f t="shared" si="5"/>
        <v>67.093956725785461</v>
      </c>
      <c r="P90">
        <v>160</v>
      </c>
      <c r="Q90">
        <v>64.48</v>
      </c>
    </row>
    <row r="91" spans="7:17" x14ac:dyDescent="0.25">
      <c r="G91">
        <v>156</v>
      </c>
      <c r="H91">
        <v>8.8000000000000007</v>
      </c>
      <c r="I91">
        <v>68.239997863769531</v>
      </c>
      <c r="J91">
        <f t="shared" si="3"/>
        <v>68.239997863769531</v>
      </c>
      <c r="K91">
        <f t="shared" si="4"/>
        <v>0.58655055257819033</v>
      </c>
      <c r="L91">
        <f t="shared" si="5"/>
        <v>66.690952413309361</v>
      </c>
      <c r="P91">
        <v>162</v>
      </c>
      <c r="Q91">
        <v>63.95</v>
      </c>
    </row>
    <row r="92" spans="7:17" x14ac:dyDescent="0.25">
      <c r="G92">
        <v>158</v>
      </c>
      <c r="H92">
        <v>8.9</v>
      </c>
      <c r="I92">
        <v>67.830001831054687</v>
      </c>
      <c r="J92">
        <f t="shared" si="3"/>
        <v>67.830001831054687</v>
      </c>
      <c r="K92">
        <f t="shared" si="4"/>
        <v>0.58302690355933573</v>
      </c>
      <c r="L92">
        <f t="shared" si="5"/>
        <v>66.290312591209272</v>
      </c>
      <c r="P92">
        <v>164</v>
      </c>
      <c r="Q92">
        <v>63.4</v>
      </c>
    </row>
    <row r="93" spans="7:17" x14ac:dyDescent="0.25">
      <c r="G93">
        <v>160</v>
      </c>
      <c r="H93">
        <v>9</v>
      </c>
      <c r="I93">
        <v>67.419998168945313</v>
      </c>
      <c r="J93">
        <f t="shared" si="3"/>
        <v>67.419998168945313</v>
      </c>
      <c r="K93">
        <f t="shared" si="4"/>
        <v>0.57952395305661286</v>
      </c>
      <c r="L93">
        <f t="shared" si="5"/>
        <v>65.892026195848445</v>
      </c>
      <c r="P93">
        <v>166</v>
      </c>
      <c r="Q93">
        <v>62.83</v>
      </c>
    </row>
    <row r="94" spans="7:17" x14ac:dyDescent="0.25">
      <c r="G94">
        <v>162</v>
      </c>
      <c r="H94">
        <v>9.1</v>
      </c>
      <c r="I94">
        <v>67.010002136230469</v>
      </c>
      <c r="J94">
        <f t="shared" si="3"/>
        <v>67.010002136230469</v>
      </c>
      <c r="K94">
        <f t="shared" si="4"/>
        <v>0.57604160273180027</v>
      </c>
      <c r="L94">
        <f t="shared" si="5"/>
        <v>65.496082046145176</v>
      </c>
      <c r="P94">
        <v>168</v>
      </c>
      <c r="Q94">
        <v>62.21</v>
      </c>
    </row>
    <row r="95" spans="7:17" x14ac:dyDescent="0.25">
      <c r="G95">
        <v>164</v>
      </c>
      <c r="H95">
        <v>9.1999999999999993</v>
      </c>
      <c r="I95">
        <v>66.599998474121094</v>
      </c>
      <c r="J95">
        <f t="shared" si="3"/>
        <v>66.599998474121094</v>
      </c>
      <c r="K95">
        <f t="shared" si="4"/>
        <v>0.57257975332864397</v>
      </c>
      <c r="L95">
        <f t="shared" si="5"/>
        <v>65.102468856637259</v>
      </c>
      <c r="P95">
        <v>170</v>
      </c>
      <c r="Q95">
        <v>61.69</v>
      </c>
    </row>
    <row r="96" spans="7:17" x14ac:dyDescent="0.25">
      <c r="G96">
        <v>166</v>
      </c>
      <c r="H96">
        <v>9.3000000000000007</v>
      </c>
      <c r="I96">
        <v>66.19000244140625</v>
      </c>
      <c r="J96">
        <f t="shared" si="3"/>
        <v>66.19000244140625</v>
      </c>
      <c r="K96">
        <f t="shared" si="4"/>
        <v>0.5691383047787465</v>
      </c>
      <c r="L96">
        <f t="shared" si="5"/>
        <v>64.711175249521489</v>
      </c>
      <c r="P96">
        <v>172</v>
      </c>
      <c r="Q96">
        <v>61.26</v>
      </c>
    </row>
    <row r="97" spans="7:17" x14ac:dyDescent="0.25">
      <c r="G97">
        <v>168</v>
      </c>
      <c r="H97">
        <v>9.4</v>
      </c>
      <c r="I97">
        <v>65.779998779296875</v>
      </c>
      <c r="J97">
        <f t="shared" si="3"/>
        <v>65.779998779296875</v>
      </c>
      <c r="K97">
        <f t="shared" si="4"/>
        <v>0.56571715629920838</v>
      </c>
      <c r="L97">
        <f t="shared" si="5"/>
        <v>64.322189765755653</v>
      </c>
      <c r="P97">
        <v>174</v>
      </c>
      <c r="Q97">
        <v>60.74</v>
      </c>
    </row>
    <row r="98" spans="7:17" x14ac:dyDescent="0.25">
      <c r="G98">
        <v>170</v>
      </c>
      <c r="H98">
        <v>9.5</v>
      </c>
      <c r="I98">
        <v>65.370002746582031</v>
      </c>
      <c r="J98">
        <f t="shared" si="3"/>
        <v>65.370002746582031</v>
      </c>
      <c r="K98">
        <f t="shared" si="4"/>
        <v>0.56231620648272507</v>
      </c>
      <c r="L98">
        <f t="shared" si="5"/>
        <v>63.935500875302509</v>
      </c>
      <c r="P98">
        <v>176</v>
      </c>
      <c r="Q98">
        <v>60.17</v>
      </c>
    </row>
    <row r="99" spans="7:17" x14ac:dyDescent="0.25">
      <c r="G99">
        <v>172</v>
      </c>
      <c r="H99">
        <v>9.6</v>
      </c>
      <c r="I99">
        <v>64.959999084472656</v>
      </c>
      <c r="J99">
        <f t="shared" si="3"/>
        <v>64.959999084472656</v>
      </c>
      <c r="K99">
        <f t="shared" si="4"/>
        <v>0.55893535338076406</v>
      </c>
      <c r="L99">
        <f t="shared" si="5"/>
        <v>63.551096986587027</v>
      </c>
      <c r="P99">
        <v>178</v>
      </c>
      <c r="Q99">
        <v>59.65</v>
      </c>
    </row>
    <row r="100" spans="7:17" x14ac:dyDescent="0.25">
      <c r="G100">
        <v>174</v>
      </c>
      <c r="H100">
        <v>9.6999999999999993</v>
      </c>
      <c r="I100">
        <v>64.550003051757813</v>
      </c>
      <c r="J100">
        <f t="shared" si="3"/>
        <v>64.550003051757813</v>
      </c>
      <c r="K100">
        <f t="shared" si="4"/>
        <v>0.55557449458040165</v>
      </c>
      <c r="L100">
        <f t="shared" si="5"/>
        <v>63.168966455232798</v>
      </c>
      <c r="P100">
        <v>180</v>
      </c>
      <c r="Q100">
        <v>59.12</v>
      </c>
    </row>
    <row r="101" spans="7:17" x14ac:dyDescent="0.25">
      <c r="G101">
        <v>176</v>
      </c>
      <c r="H101">
        <v>9.8000000000000007</v>
      </c>
      <c r="I101">
        <v>64.139999389648438</v>
      </c>
      <c r="J101">
        <f t="shared" si="3"/>
        <v>64.139999389648438</v>
      </c>
      <c r="K101">
        <f t="shared" si="4"/>
        <v>0.55223352727533637</v>
      </c>
      <c r="L101">
        <f t="shared" si="5"/>
        <v>62.789097592136244</v>
      </c>
      <c r="P101">
        <v>182</v>
      </c>
      <c r="Q101">
        <v>58.61</v>
      </c>
    </row>
    <row r="102" spans="7:17" x14ac:dyDescent="0.25">
      <c r="G102">
        <v>178</v>
      </c>
      <c r="H102">
        <v>9.9</v>
      </c>
      <c r="I102">
        <v>63.729999542236328</v>
      </c>
      <c r="J102">
        <f t="shared" si="3"/>
        <v>63.729999542236328</v>
      </c>
      <c r="K102">
        <f t="shared" si="4"/>
        <v>0.54891234833155456</v>
      </c>
      <c r="L102">
        <f t="shared" si="5"/>
        <v>62.411478670932837</v>
      </c>
      <c r="P102">
        <v>184</v>
      </c>
      <c r="Q102">
        <v>58.1</v>
      </c>
    </row>
    <row r="103" spans="7:17" x14ac:dyDescent="0.25">
      <c r="G103">
        <v>180</v>
      </c>
      <c r="H103">
        <v>10</v>
      </c>
      <c r="I103">
        <v>63.319999694824219</v>
      </c>
      <c r="J103">
        <f t="shared" si="3"/>
        <v>63.319999694824212</v>
      </c>
      <c r="K103">
        <f t="shared" si="4"/>
        <v>0.54561085434807588</v>
      </c>
      <c r="L103">
        <f t="shared" si="5"/>
        <v>62.036097934903864</v>
      </c>
      <c r="P103">
        <v>186</v>
      </c>
      <c r="Q103">
        <v>57.64</v>
      </c>
    </row>
    <row r="104" spans="7:17" x14ac:dyDescent="0.25">
      <c r="G104">
        <v>182</v>
      </c>
      <c r="H104">
        <v>10.1</v>
      </c>
      <c r="I104">
        <v>62.909999847412109</v>
      </c>
      <c r="J104">
        <f t="shared" si="3"/>
        <v>62.909999847412109</v>
      </c>
      <c r="K104">
        <f t="shared" si="4"/>
        <v>0.54232894171317636</v>
      </c>
      <c r="L104">
        <f t="shared" si="5"/>
        <v>61.662943603368994</v>
      </c>
      <c r="P104">
        <v>188</v>
      </c>
      <c r="Q104">
        <v>57.13</v>
      </c>
    </row>
    <row r="105" spans="7:17" x14ac:dyDescent="0.25">
      <c r="G105">
        <v>184</v>
      </c>
      <c r="H105">
        <v>10.199999999999999</v>
      </c>
      <c r="I105">
        <v>62.5</v>
      </c>
      <c r="J105">
        <f t="shared" si="3"/>
        <v>62.5</v>
      </c>
      <c r="K105">
        <f t="shared" si="4"/>
        <v>0.53906650665644174</v>
      </c>
      <c r="L105">
        <f t="shared" si="5"/>
        <v>61.292003877604785</v>
      </c>
      <c r="P105">
        <v>190</v>
      </c>
      <c r="Q105">
        <v>56.53</v>
      </c>
    </row>
    <row r="106" spans="7:17" x14ac:dyDescent="0.25">
      <c r="G106">
        <v>186</v>
      </c>
      <c r="H106">
        <v>10.3</v>
      </c>
      <c r="I106">
        <v>62.049999237060547</v>
      </c>
      <c r="J106">
        <f t="shared" si="3"/>
        <v>62.049999237060547</v>
      </c>
      <c r="K106">
        <f t="shared" si="4"/>
        <v>0.53582344529697989</v>
      </c>
      <c r="L106">
        <f t="shared" si="5"/>
        <v>60.923266946326414</v>
      </c>
      <c r="P106">
        <v>192</v>
      </c>
      <c r="Q106">
        <v>55.98</v>
      </c>
    </row>
    <row r="107" spans="7:17" x14ac:dyDescent="0.25">
      <c r="G107">
        <v>188</v>
      </c>
      <c r="H107">
        <v>10.4</v>
      </c>
      <c r="I107">
        <v>61.599998474121094</v>
      </c>
      <c r="J107">
        <f t="shared" si="3"/>
        <v>61.599998474121101</v>
      </c>
      <c r="K107">
        <f t="shared" si="4"/>
        <v>0.53259965368809081</v>
      </c>
      <c r="L107">
        <f t="shared" si="5"/>
        <v>60.556720990766713</v>
      </c>
      <c r="P107">
        <v>194</v>
      </c>
      <c r="Q107">
        <v>55.49</v>
      </c>
    </row>
    <row r="108" spans="7:17" x14ac:dyDescent="0.25">
      <c r="G108">
        <v>190</v>
      </c>
      <c r="H108">
        <v>10.5</v>
      </c>
      <c r="I108">
        <v>61.150001525878906</v>
      </c>
      <c r="J108">
        <f t="shared" si="3"/>
        <v>61.150001525878906</v>
      </c>
      <c r="K108">
        <f t="shared" si="4"/>
        <v>0.52939502785866688</v>
      </c>
      <c r="L108">
        <f t="shared" si="5"/>
        <v>60.192354189383323</v>
      </c>
      <c r="P108">
        <v>196</v>
      </c>
      <c r="Q108">
        <v>55.03</v>
      </c>
    </row>
    <row r="109" spans="7:17" x14ac:dyDescent="0.25">
      <c r="G109">
        <v>192</v>
      </c>
      <c r="H109">
        <v>10.6</v>
      </c>
      <c r="I109">
        <v>60.700000762939453</v>
      </c>
      <c r="J109">
        <f t="shared" si="3"/>
        <v>60.700000762939453</v>
      </c>
      <c r="K109">
        <f t="shared" si="4"/>
        <v>0.52620946385157152</v>
      </c>
      <c r="L109">
        <f t="shared" si="5"/>
        <v>59.830154722222431</v>
      </c>
      <c r="P109">
        <v>198</v>
      </c>
      <c r="Q109">
        <v>54.54</v>
      </c>
    </row>
    <row r="110" spans="7:17" x14ac:dyDescent="0.25">
      <c r="G110">
        <v>194</v>
      </c>
      <c r="H110">
        <v>10.7</v>
      </c>
      <c r="I110">
        <v>60.25</v>
      </c>
      <c r="J110">
        <f t="shared" si="3"/>
        <v>60.25</v>
      </c>
      <c r="K110">
        <f t="shared" si="4"/>
        <v>0.52304285775922721</v>
      </c>
      <c r="L110">
        <f t="shared" si="5"/>
        <v>59.470110774965079</v>
      </c>
      <c r="P110">
        <v>200</v>
      </c>
      <c r="Q110">
        <v>54.06</v>
      </c>
    </row>
    <row r="111" spans="7:17" x14ac:dyDescent="0.25">
      <c r="G111">
        <v>196</v>
      </c>
      <c r="H111">
        <v>10.8</v>
      </c>
      <c r="I111">
        <v>59.799999237060547</v>
      </c>
      <c r="J111">
        <f t="shared" si="3"/>
        <v>59.79999923706054</v>
      </c>
      <c r="K111">
        <f t="shared" si="4"/>
        <v>0.51989510575661912</v>
      </c>
      <c r="L111">
        <f t="shared" si="5"/>
        <v>59.112210542679733</v>
      </c>
      <c r="P111">
        <v>202</v>
      </c>
      <c r="Q111">
        <v>53.62</v>
      </c>
    </row>
    <row r="112" spans="7:17" x14ac:dyDescent="0.25">
      <c r="G112">
        <v>198</v>
      </c>
      <c r="H112">
        <v>10.9</v>
      </c>
      <c r="I112">
        <v>59.349998474121094</v>
      </c>
      <c r="J112">
        <f t="shared" si="3"/>
        <v>59.349998474121094</v>
      </c>
      <c r="K112">
        <f t="shared" si="4"/>
        <v>0.51676610413190949</v>
      </c>
      <c r="L112">
        <f t="shared" si="5"/>
        <v>58.756442233303083</v>
      </c>
      <c r="P112">
        <v>204</v>
      </c>
      <c r="Q112">
        <v>53.16</v>
      </c>
    </row>
    <row r="113" spans="7:17" x14ac:dyDescent="0.25">
      <c r="G113">
        <v>200</v>
      </c>
      <c r="H113">
        <v>11</v>
      </c>
      <c r="I113">
        <v>58.900001525878906</v>
      </c>
      <c r="J113">
        <f t="shared" si="3"/>
        <v>58.900001525878906</v>
      </c>
      <c r="K113">
        <f t="shared" si="4"/>
        <v>0.51365574931483815</v>
      </c>
      <c r="L113">
        <f t="shared" si="5"/>
        <v>58.402794070869277</v>
      </c>
      <c r="P113">
        <v>206</v>
      </c>
      <c r="Q113">
        <v>52.66</v>
      </c>
    </row>
    <row r="114" spans="7:17" x14ac:dyDescent="0.25">
      <c r="G114">
        <v>202</v>
      </c>
      <c r="H114">
        <v>11.1</v>
      </c>
      <c r="I114">
        <v>58.450000762939453</v>
      </c>
      <c r="J114">
        <f t="shared" si="3"/>
        <v>58.45000076293946</v>
      </c>
      <c r="K114">
        <f t="shared" si="4"/>
        <v>0.51056393790306942</v>
      </c>
      <c r="L114">
        <f t="shared" si="5"/>
        <v>58.051254298505484</v>
      </c>
      <c r="P114">
        <v>208</v>
      </c>
      <c r="Q114">
        <v>52.19</v>
      </c>
    </row>
    <row r="115" spans="7:17" x14ac:dyDescent="0.25">
      <c r="G115">
        <v>204</v>
      </c>
      <c r="H115">
        <v>11.2</v>
      </c>
      <c r="I115">
        <v>58</v>
      </c>
      <c r="J115">
        <f t="shared" si="3"/>
        <v>57.999999999999993</v>
      </c>
      <c r="K115">
        <f t="shared" si="4"/>
        <v>0.50749056668663728</v>
      </c>
      <c r="L115">
        <f t="shared" si="5"/>
        <v>57.701811181211362</v>
      </c>
      <c r="P115">
        <v>210</v>
      </c>
      <c r="Q115">
        <v>51.72</v>
      </c>
    </row>
    <row r="116" spans="7:17" x14ac:dyDescent="0.25">
      <c r="G116">
        <v>206</v>
      </c>
      <c r="H116">
        <v>11.3</v>
      </c>
      <c r="I116">
        <v>57.700000762939453</v>
      </c>
      <c r="J116">
        <f t="shared" si="3"/>
        <v>57.700000762939453</v>
      </c>
      <c r="K116">
        <f t="shared" si="4"/>
        <v>0.50443553267062435</v>
      </c>
      <c r="L116">
        <f t="shared" si="5"/>
        <v>57.35445300843768</v>
      </c>
      <c r="P116">
        <v>212</v>
      </c>
      <c r="Q116">
        <v>51.23</v>
      </c>
    </row>
    <row r="117" spans="7:17" x14ac:dyDescent="0.25">
      <c r="G117">
        <v>208</v>
      </c>
      <c r="H117">
        <v>11.4</v>
      </c>
      <c r="I117">
        <v>57.400001525878906</v>
      </c>
      <c r="J117">
        <f t="shared" si="3"/>
        <v>57.400001525878906</v>
      </c>
      <c r="K117">
        <f t="shared" si="4"/>
        <v>0.50139873309620075</v>
      </c>
      <c r="L117">
        <f t="shared" si="5"/>
        <v>57.009168096478369</v>
      </c>
      <c r="P117">
        <v>214</v>
      </c>
      <c r="Q117">
        <v>50.79</v>
      </c>
    </row>
    <row r="118" spans="7:17" x14ac:dyDescent="0.25">
      <c r="G118">
        <v>210</v>
      </c>
      <c r="H118">
        <v>11.5</v>
      </c>
      <c r="I118">
        <v>57.099998474121094</v>
      </c>
      <c r="J118">
        <f t="shared" si="3"/>
        <v>57.099998474121094</v>
      </c>
      <c r="K118">
        <f t="shared" si="4"/>
        <v>0.49838006546013869</v>
      </c>
      <c r="L118">
        <f t="shared" si="5"/>
        <v>56.665944790689437</v>
      </c>
      <c r="P118">
        <v>216</v>
      </c>
      <c r="Q118">
        <v>50.36</v>
      </c>
    </row>
    <row r="119" spans="7:17" x14ac:dyDescent="0.25">
      <c r="G119">
        <v>212</v>
      </c>
      <c r="H119">
        <v>11.6</v>
      </c>
      <c r="I119">
        <v>56.799999237060547</v>
      </c>
      <c r="J119">
        <f t="shared" si="3"/>
        <v>56.799999237060547</v>
      </c>
      <c r="K119">
        <f t="shared" si="4"/>
        <v>0.49537942753291292</v>
      </c>
      <c r="L119">
        <f t="shared" si="5"/>
        <v>56.32477146754691</v>
      </c>
      <c r="P119">
        <v>218</v>
      </c>
      <c r="Q119">
        <v>49.95</v>
      </c>
    </row>
    <row r="120" spans="7:17" x14ac:dyDescent="0.25">
      <c r="G120">
        <v>214</v>
      </c>
      <c r="H120">
        <v>11.7</v>
      </c>
      <c r="I120">
        <v>56.5</v>
      </c>
      <c r="J120">
        <f t="shared" si="3"/>
        <v>56.499999999999993</v>
      </c>
      <c r="K120">
        <f t="shared" si="4"/>
        <v>0.49239671737548213</v>
      </c>
      <c r="L120">
        <f t="shared" si="5"/>
        <v>55.985636536554928</v>
      </c>
      <c r="P120">
        <v>220</v>
      </c>
      <c r="Q120">
        <v>49.52</v>
      </c>
    </row>
    <row r="121" spans="7:17" x14ac:dyDescent="0.25">
      <c r="G121">
        <v>216</v>
      </c>
      <c r="H121">
        <v>11.8</v>
      </c>
      <c r="I121">
        <v>56.200000762939453</v>
      </c>
      <c r="J121">
        <f t="shared" si="3"/>
        <v>56.200000762939453</v>
      </c>
      <c r="K121">
        <f t="shared" si="4"/>
        <v>0.48943183335484503</v>
      </c>
      <c r="L121">
        <f t="shared" si="5"/>
        <v>55.648528442014467</v>
      </c>
      <c r="P121">
        <v>222</v>
      </c>
      <c r="Q121">
        <v>49.05</v>
      </c>
    </row>
    <row r="122" spans="7:17" x14ac:dyDescent="0.25">
      <c r="G122">
        <v>218</v>
      </c>
      <c r="H122">
        <v>11.9</v>
      </c>
      <c r="I122">
        <v>55.900001525878906</v>
      </c>
      <c r="J122">
        <f t="shared" si="3"/>
        <v>55.900001525878906</v>
      </c>
      <c r="K122">
        <f t="shared" si="4"/>
        <v>0.48648467415845525</v>
      </c>
      <c r="L122">
        <f t="shared" si="5"/>
        <v>55.313435664662293</v>
      </c>
      <c r="P122">
        <v>224</v>
      </c>
      <c r="Q122">
        <v>48.64</v>
      </c>
    </row>
    <row r="123" spans="7:17" x14ac:dyDescent="0.25">
      <c r="G123">
        <v>220</v>
      </c>
      <c r="H123">
        <v>12</v>
      </c>
      <c r="I123">
        <v>55.599998474121094</v>
      </c>
      <c r="J123">
        <f t="shared" si="3"/>
        <v>55.599998474121094</v>
      </c>
      <c r="K123">
        <f t="shared" si="4"/>
        <v>0.483555138807573</v>
      </c>
      <c r="L123">
        <f t="shared" si="5"/>
        <v>54.980346723189086</v>
      </c>
      <c r="P123">
        <v>226</v>
      </c>
      <c r="Q123">
        <v>48.21</v>
      </c>
    </row>
    <row r="124" spans="7:17" x14ac:dyDescent="0.25">
      <c r="G124">
        <v>222</v>
      </c>
      <c r="H124">
        <v>12.1</v>
      </c>
      <c r="I124">
        <v>55.299999237060547</v>
      </c>
      <c r="J124">
        <f t="shared" si="3"/>
        <v>55.299999237060547</v>
      </c>
      <c r="K124">
        <f t="shared" si="4"/>
        <v>0.48064312666962533</v>
      </c>
      <c r="L124">
        <f t="shared" si="5"/>
        <v>54.649250175644767</v>
      </c>
      <c r="P124">
        <v>228</v>
      </c>
      <c r="Q124">
        <v>47.72</v>
      </c>
    </row>
    <row r="125" spans="7:17" x14ac:dyDescent="0.25">
      <c r="G125">
        <v>224</v>
      </c>
      <c r="H125">
        <v>12.2</v>
      </c>
      <c r="I125">
        <v>55</v>
      </c>
      <c r="J125">
        <f t="shared" si="3"/>
        <v>55.000000000000007</v>
      </c>
      <c r="K125">
        <f t="shared" si="4"/>
        <v>0.47774853746964224</v>
      </c>
      <c r="L125">
        <f t="shared" si="5"/>
        <v>54.320134620738834</v>
      </c>
      <c r="P125">
        <v>230</v>
      </c>
      <c r="Q125">
        <v>47.27</v>
      </c>
    </row>
    <row r="126" spans="7:17" x14ac:dyDescent="0.25">
      <c r="G126">
        <v>226</v>
      </c>
      <c r="H126">
        <v>12.3</v>
      </c>
      <c r="I126">
        <v>54.599998474121094</v>
      </c>
      <c r="J126">
        <f t="shared" si="3"/>
        <v>54.599998474121094</v>
      </c>
      <c r="K126">
        <f t="shared" si="4"/>
        <v>0.47487127130083107</v>
      </c>
      <c r="L126">
        <f t="shared" si="5"/>
        <v>53.992988699042634</v>
      </c>
      <c r="P126">
        <v>232</v>
      </c>
      <c r="Q126">
        <v>46.89</v>
      </c>
    </row>
    <row r="127" spans="7:17" x14ac:dyDescent="0.25">
      <c r="G127">
        <v>228</v>
      </c>
      <c r="H127">
        <v>12.4</v>
      </c>
      <c r="I127">
        <v>54.200000762939453</v>
      </c>
      <c r="J127">
        <f t="shared" si="3"/>
        <v>54.200000762939446</v>
      </c>
      <c r="K127">
        <f t="shared" si="4"/>
        <v>0.47201122863434591</v>
      </c>
      <c r="L127">
        <f t="shared" si="5"/>
        <v>53.667801094100142</v>
      </c>
      <c r="P127">
        <v>234</v>
      </c>
      <c r="Q127">
        <v>46.46</v>
      </c>
    </row>
    <row r="128" spans="7:17" x14ac:dyDescent="0.25">
      <c r="G128">
        <v>230</v>
      </c>
      <c r="H128">
        <v>12.5</v>
      </c>
      <c r="I128">
        <v>53.799999237060547</v>
      </c>
      <c r="J128">
        <f t="shared" si="3"/>
        <v>53.799999237060547</v>
      </c>
      <c r="K128">
        <f t="shared" si="4"/>
        <v>0.46916831032830525</v>
      </c>
      <c r="L128">
        <f t="shared" si="5"/>
        <v>53.344560533453311</v>
      </c>
      <c r="P128">
        <v>236</v>
      </c>
      <c r="Q128">
        <v>46.02</v>
      </c>
    </row>
    <row r="129" spans="7:17" x14ac:dyDescent="0.25">
      <c r="G129">
        <v>232</v>
      </c>
      <c r="H129">
        <v>12.6</v>
      </c>
      <c r="I129">
        <v>53.400001525878906</v>
      </c>
      <c r="J129">
        <f t="shared" si="3"/>
        <v>53.400001525878906</v>
      </c>
      <c r="K129">
        <f t="shared" si="4"/>
        <v>0.46634241763610779</v>
      </c>
      <c r="L129">
        <f t="shared" si="5"/>
        <v>53.023255789587544</v>
      </c>
      <c r="P129">
        <v>238</v>
      </c>
      <c r="Q129">
        <v>45.66</v>
      </c>
    </row>
    <row r="130" spans="7:17" x14ac:dyDescent="0.25">
      <c r="G130">
        <v>234</v>
      </c>
      <c r="H130">
        <v>12.7</v>
      </c>
      <c r="I130">
        <v>53</v>
      </c>
      <c r="J130">
        <f t="shared" si="3"/>
        <v>53</v>
      </c>
      <c r="K130">
        <f t="shared" si="4"/>
        <v>0.46353345221409248</v>
      </c>
      <c r="L130">
        <f t="shared" si="5"/>
        <v>52.70387568080266</v>
      </c>
      <c r="P130">
        <v>240</v>
      </c>
      <c r="Q130">
        <v>45.3</v>
      </c>
    </row>
    <row r="131" spans="7:17" x14ac:dyDescent="0.25">
      <c r="G131">
        <v>236</v>
      </c>
      <c r="H131">
        <v>12.8</v>
      </c>
      <c r="I131">
        <v>52.599998474121094</v>
      </c>
      <c r="J131">
        <f t="shared" si="3"/>
        <v>52.599998474121094</v>
      </c>
      <c r="K131">
        <f t="shared" si="4"/>
        <v>0.4607413161285851</v>
      </c>
      <c r="L131">
        <f t="shared" si="5"/>
        <v>52.386409072014096</v>
      </c>
      <c r="P131">
        <v>242</v>
      </c>
      <c r="Q131">
        <v>44.88</v>
      </c>
    </row>
    <row r="132" spans="7:17" x14ac:dyDescent="0.25">
      <c r="G132">
        <v>238</v>
      </c>
      <c r="H132">
        <v>12.9</v>
      </c>
      <c r="I132">
        <v>52.200000762939453</v>
      </c>
      <c r="J132">
        <f t="shared" si="3"/>
        <v>52.20000076293946</v>
      </c>
      <c r="K132">
        <f t="shared" si="4"/>
        <v>0.45796591186237062</v>
      </c>
      <c r="L132">
        <f t="shared" si="5"/>
        <v>52.07084487548881</v>
      </c>
      <c r="P132">
        <v>244</v>
      </c>
      <c r="Q132">
        <v>44.46</v>
      </c>
    </row>
    <row r="133" spans="7:17" x14ac:dyDescent="0.25">
      <c r="G133">
        <v>240</v>
      </c>
      <c r="H133">
        <v>13</v>
      </c>
      <c r="I133">
        <v>51.799999237060547</v>
      </c>
      <c r="J133">
        <f t="shared" si="3"/>
        <v>51.799999237060547</v>
      </c>
      <c r="K133">
        <f t="shared" si="4"/>
        <v>0.4552071423206287</v>
      </c>
      <c r="L133">
        <f t="shared" si="5"/>
        <v>51.757172051520108</v>
      </c>
      <c r="P133">
        <v>246</v>
      </c>
      <c r="Q133">
        <v>44.06</v>
      </c>
    </row>
    <row r="134" spans="7:17" x14ac:dyDescent="0.25">
      <c r="G134">
        <v>242</v>
      </c>
      <c r="H134">
        <v>13.1</v>
      </c>
      <c r="I134">
        <v>51.400001525878906</v>
      </c>
      <c r="J134">
        <f t="shared" ref="J134:J163" si="6">(I134/$I$15)*100</f>
        <v>51.400001525878899</v>
      </c>
      <c r="K134">
        <f t="shared" ref="K134:K163" si="7">(H134/((H134)^2+$C$13)^0.5)*EXP(-$C$14*H134)</f>
        <v>0.45246491083636775</v>
      </c>
      <c r="L134">
        <f t="shared" ref="L134:L163" si="8">(K134/$K$15)*100</f>
        <v>51.445379609045602</v>
      </c>
      <c r="P134">
        <v>248</v>
      </c>
      <c r="Q134">
        <v>43.69</v>
      </c>
    </row>
    <row r="135" spans="7:17" x14ac:dyDescent="0.25">
      <c r="G135">
        <v>244</v>
      </c>
      <c r="H135">
        <v>13.2</v>
      </c>
      <c r="I135">
        <v>51</v>
      </c>
      <c r="J135">
        <f t="shared" si="6"/>
        <v>51</v>
      </c>
      <c r="K135">
        <f t="shared" si="7"/>
        <v>0.44973912117538711</v>
      </c>
      <c r="L135">
        <f t="shared" si="8"/>
        <v>51.135456606211307</v>
      </c>
      <c r="P135">
        <v>250</v>
      </c>
      <c r="Q135">
        <v>43.36</v>
      </c>
    </row>
    <row r="136" spans="7:17" x14ac:dyDescent="0.25">
      <c r="G136">
        <v>246</v>
      </c>
      <c r="H136">
        <v>13.3</v>
      </c>
      <c r="I136">
        <v>50.700000762939453</v>
      </c>
      <c r="J136">
        <f t="shared" si="6"/>
        <v>50.700000762939453</v>
      </c>
      <c r="K136">
        <f t="shared" si="7"/>
        <v>0.44702967754079931</v>
      </c>
      <c r="L136">
        <f t="shared" si="8"/>
        <v>50.827392150885863</v>
      </c>
      <c r="P136">
        <v>252</v>
      </c>
      <c r="Q136">
        <v>43</v>
      </c>
    </row>
    <row r="137" spans="7:17" x14ac:dyDescent="0.25">
      <c r="G137">
        <v>248</v>
      </c>
      <c r="H137">
        <v>13.4</v>
      </c>
      <c r="I137">
        <v>50.400001525878906</v>
      </c>
      <c r="J137">
        <f t="shared" si="6"/>
        <v>50.400001525878899</v>
      </c>
      <c r="K137">
        <f t="shared" si="7"/>
        <v>0.44433648457713909</v>
      </c>
      <c r="L137">
        <f t="shared" si="8"/>
        <v>50.521175401127735</v>
      </c>
      <c r="P137">
        <v>254</v>
      </c>
      <c r="Q137">
        <v>42.58</v>
      </c>
    </row>
    <row r="138" spans="7:17" x14ac:dyDescent="0.25">
      <c r="G138">
        <v>250</v>
      </c>
      <c r="H138">
        <v>13.5</v>
      </c>
      <c r="I138">
        <v>50.099998474121094</v>
      </c>
      <c r="J138">
        <f t="shared" si="6"/>
        <v>50.099998474121101</v>
      </c>
      <c r="K138">
        <f t="shared" si="7"/>
        <v>0.44165944737408569</v>
      </c>
      <c r="L138">
        <f t="shared" si="8"/>
        <v>50.21679556560845</v>
      </c>
      <c r="P138">
        <v>256</v>
      </c>
      <c r="Q138">
        <v>42.12</v>
      </c>
    </row>
    <row r="139" spans="7:17" x14ac:dyDescent="0.25">
      <c r="G139">
        <v>252</v>
      </c>
      <c r="H139">
        <v>13.6</v>
      </c>
      <c r="I139">
        <v>49.799999237060547</v>
      </c>
      <c r="J139">
        <f t="shared" si="6"/>
        <v>49.799999237060547</v>
      </c>
      <c r="K139">
        <f t="shared" si="7"/>
        <v>0.43899847146982163</v>
      </c>
      <c r="L139">
        <f t="shared" si="8"/>
        <v>49.914241903994473</v>
      </c>
      <c r="P139">
        <v>258</v>
      </c>
      <c r="Q139">
        <v>41.71</v>
      </c>
    </row>
    <row r="140" spans="7:17" x14ac:dyDescent="0.25">
      <c r="G140">
        <v>254</v>
      </c>
      <c r="H140">
        <v>13.7</v>
      </c>
      <c r="I140">
        <v>49.5</v>
      </c>
      <c r="J140">
        <f t="shared" si="6"/>
        <v>49.5</v>
      </c>
      <c r="K140">
        <f t="shared" si="7"/>
        <v>0.43635346285405191</v>
      </c>
      <c r="L140">
        <f t="shared" si="8"/>
        <v>49.613503727290471</v>
      </c>
      <c r="P140">
        <v>260</v>
      </c>
      <c r="Q140">
        <v>41.34</v>
      </c>
    </row>
    <row r="141" spans="7:17" x14ac:dyDescent="0.25">
      <c r="G141">
        <v>256</v>
      </c>
      <c r="H141">
        <v>13.8</v>
      </c>
      <c r="I141">
        <v>49.200000762939453</v>
      </c>
      <c r="J141">
        <f t="shared" si="6"/>
        <v>49.200000762939453</v>
      </c>
      <c r="K141">
        <f t="shared" si="7"/>
        <v>0.43372432797070348</v>
      </c>
      <c r="L141">
        <f t="shared" si="8"/>
        <v>49.31457039814628</v>
      </c>
      <c r="P141">
        <v>262</v>
      </c>
      <c r="Q141">
        <v>41</v>
      </c>
    </row>
    <row r="142" spans="7:17" x14ac:dyDescent="0.25">
      <c r="G142">
        <v>258</v>
      </c>
      <c r="H142">
        <v>13.9</v>
      </c>
      <c r="I142">
        <v>48.900001525878906</v>
      </c>
      <c r="J142">
        <f t="shared" si="6"/>
        <v>48.900001525878906</v>
      </c>
      <c r="K142">
        <f t="shared" si="7"/>
        <v>0.43111097372032559</v>
      </c>
      <c r="L142">
        <f t="shared" si="8"/>
        <v>49.017431331129821</v>
      </c>
      <c r="P142">
        <v>264</v>
      </c>
      <c r="Q142">
        <v>40.700000000000003</v>
      </c>
    </row>
    <row r="143" spans="7:17" x14ac:dyDescent="0.25">
      <c r="G143">
        <v>260</v>
      </c>
      <c r="H143">
        <v>14</v>
      </c>
      <c r="I143">
        <v>48.599998474121094</v>
      </c>
      <c r="J143">
        <f t="shared" si="6"/>
        <v>48.599998474121094</v>
      </c>
      <c r="K143">
        <f t="shared" si="7"/>
        <v>0.42851330746220817</v>
      </c>
      <c r="L143">
        <f t="shared" si="8"/>
        <v>48.722075992967945</v>
      </c>
      <c r="P143">
        <v>266</v>
      </c>
      <c r="Q143">
        <v>40.340000000000003</v>
      </c>
    </row>
    <row r="144" spans="7:17" x14ac:dyDescent="0.25">
      <c r="G144">
        <v>262</v>
      </c>
      <c r="H144">
        <v>14.1</v>
      </c>
      <c r="I144">
        <v>48.299999237060547</v>
      </c>
      <c r="J144">
        <f t="shared" si="6"/>
        <v>48.299999237060547</v>
      </c>
      <c r="K144">
        <f t="shared" si="7"/>
        <v>0.42593123701623775</v>
      </c>
      <c r="L144">
        <f t="shared" si="8"/>
        <v>48.428493902757445</v>
      </c>
      <c r="P144">
        <v>268</v>
      </c>
      <c r="Q144">
        <v>39.94</v>
      </c>
    </row>
    <row r="145" spans="7:17" x14ac:dyDescent="0.25">
      <c r="G145">
        <v>264</v>
      </c>
      <c r="H145">
        <v>14.2</v>
      </c>
      <c r="I145">
        <v>48</v>
      </c>
      <c r="J145">
        <f t="shared" si="6"/>
        <v>48</v>
      </c>
      <c r="K145">
        <f t="shared" si="7"/>
        <v>0.42336467066450417</v>
      </c>
      <c r="L145">
        <f t="shared" si="8"/>
        <v>48.136674632147781</v>
      </c>
      <c r="P145">
        <v>270</v>
      </c>
      <c r="Q145">
        <v>39.56</v>
      </c>
    </row>
    <row r="146" spans="7:17" x14ac:dyDescent="0.25">
      <c r="G146">
        <v>266</v>
      </c>
      <c r="H146">
        <v>14.3</v>
      </c>
      <c r="I146">
        <v>47.700000762939453</v>
      </c>
      <c r="J146">
        <f t="shared" si="6"/>
        <v>47.700000762939453</v>
      </c>
      <c r="K146">
        <f t="shared" si="7"/>
        <v>0.42081351715267545</v>
      </c>
      <c r="L146">
        <f t="shared" si="8"/>
        <v>47.846607805497342</v>
      </c>
      <c r="P146">
        <v>272</v>
      </c>
      <c r="Q146">
        <v>39.26</v>
      </c>
    </row>
    <row r="147" spans="7:17" x14ac:dyDescent="0.25">
      <c r="G147">
        <v>268</v>
      </c>
      <c r="H147">
        <v>14.4</v>
      </c>
      <c r="I147">
        <v>47.400001525878906</v>
      </c>
      <c r="J147">
        <f t="shared" si="6"/>
        <v>47.400001525878906</v>
      </c>
      <c r="K147">
        <f t="shared" si="7"/>
        <v>0.41827768569115359</v>
      </c>
      <c r="L147">
        <f t="shared" si="8"/>
        <v>47.558283100004914</v>
      </c>
      <c r="P147">
        <v>274</v>
      </c>
      <c r="Q147">
        <v>38.96</v>
      </c>
    </row>
    <row r="148" spans="7:17" x14ac:dyDescent="0.25">
      <c r="G148">
        <v>270</v>
      </c>
      <c r="H148">
        <v>14.5</v>
      </c>
      <c r="I148">
        <v>47.099998474121094</v>
      </c>
      <c r="J148">
        <f t="shared" si="6"/>
        <v>47.099998474121094</v>
      </c>
      <c r="K148">
        <f t="shared" si="7"/>
        <v>0.41575708595602578</v>
      </c>
      <c r="L148">
        <f t="shared" si="8"/>
        <v>47.271690245817808</v>
      </c>
      <c r="P148">
        <v>276</v>
      </c>
      <c r="Q148">
        <v>38.549999999999997</v>
      </c>
    </row>
    <row r="149" spans="7:17" x14ac:dyDescent="0.25">
      <c r="G149">
        <v>272</v>
      </c>
      <c r="H149">
        <v>14.6</v>
      </c>
      <c r="I149">
        <v>46.799999237060547</v>
      </c>
      <c r="J149">
        <f t="shared" si="6"/>
        <v>46.799999237060547</v>
      </c>
      <c r="K149">
        <f t="shared" si="7"/>
        <v>0.4132516280898218</v>
      </c>
      <c r="L149">
        <f t="shared" si="8"/>
        <v>46.986819026117971</v>
      </c>
      <c r="P149">
        <v>278</v>
      </c>
      <c r="Q149">
        <v>38.130000000000003</v>
      </c>
    </row>
    <row r="150" spans="7:17" x14ac:dyDescent="0.25">
      <c r="G150">
        <v>274</v>
      </c>
      <c r="H150">
        <v>14.7</v>
      </c>
      <c r="I150">
        <v>46.5</v>
      </c>
      <c r="J150">
        <f t="shared" si="6"/>
        <v>46.5</v>
      </c>
      <c r="K150">
        <f t="shared" si="7"/>
        <v>0.4107612227020907</v>
      </c>
      <c r="L150">
        <f t="shared" si="8"/>
        <v>46.703659277187576</v>
      </c>
      <c r="P150">
        <v>280</v>
      </c>
      <c r="Q150">
        <v>37.76</v>
      </c>
    </row>
    <row r="151" spans="7:17" x14ac:dyDescent="0.25">
      <c r="G151">
        <v>276</v>
      </c>
      <c r="H151">
        <v>14.8</v>
      </c>
      <c r="I151">
        <v>46.200000762939453</v>
      </c>
      <c r="J151">
        <f t="shared" si="6"/>
        <v>46.200000762939453</v>
      </c>
      <c r="K151">
        <f t="shared" si="7"/>
        <v>0.40828578086980699</v>
      </c>
      <c r="L151">
        <f t="shared" si="8"/>
        <v>46.422200888455187</v>
      </c>
      <c r="P151">
        <v>282</v>
      </c>
      <c r="Q151">
        <v>37.44</v>
      </c>
    </row>
    <row r="152" spans="7:17" x14ac:dyDescent="0.25">
      <c r="G152">
        <v>278</v>
      </c>
      <c r="H152">
        <v>14.9</v>
      </c>
      <c r="I152">
        <v>45.900001525878906</v>
      </c>
      <c r="J152">
        <f t="shared" si="6"/>
        <v>45.900001525878906</v>
      </c>
      <c r="K152">
        <f t="shared" si="7"/>
        <v>0.40582521413761663</v>
      </c>
      <c r="L152">
        <f t="shared" si="8"/>
        <v>46.142433802523747</v>
      </c>
      <c r="P152">
        <v>284</v>
      </c>
      <c r="Q152">
        <v>37.159999999999997</v>
      </c>
    </row>
    <row r="153" spans="7:17" x14ac:dyDescent="0.25">
      <c r="G153">
        <v>280</v>
      </c>
      <c r="H153">
        <v>15</v>
      </c>
      <c r="I153">
        <v>45.599998474121094</v>
      </c>
      <c r="J153">
        <f t="shared" si="6"/>
        <v>45.599998474121094</v>
      </c>
      <c r="K153">
        <f t="shared" si="7"/>
        <v>0.40337943451793307</v>
      </c>
      <c r="L153">
        <f t="shared" si="8"/>
        <v>45.864348015181463</v>
      </c>
      <c r="P153">
        <v>286</v>
      </c>
      <c r="Q153">
        <v>36.83</v>
      </c>
    </row>
    <row r="154" spans="7:17" x14ac:dyDescent="0.25">
      <c r="G154">
        <v>282</v>
      </c>
      <c r="H154">
        <v>15.1</v>
      </c>
      <c r="I154">
        <v>45.299999237060547</v>
      </c>
      <c r="J154">
        <f t="shared" si="6"/>
        <v>45.299999237060547</v>
      </c>
      <c r="K154">
        <f t="shared" si="7"/>
        <v>0.40094835449089078</v>
      </c>
      <c r="L154">
        <f t="shared" si="8"/>
        <v>45.587933575396562</v>
      </c>
      <c r="P154">
        <v>288</v>
      </c>
      <c r="Q154">
        <v>36.450000000000003</v>
      </c>
    </row>
    <row r="155" spans="7:17" x14ac:dyDescent="0.25">
      <c r="G155">
        <v>284</v>
      </c>
      <c r="H155">
        <v>15.2</v>
      </c>
      <c r="I155">
        <v>45</v>
      </c>
      <c r="J155">
        <f t="shared" si="6"/>
        <v>45</v>
      </c>
      <c r="K155">
        <f t="shared" si="7"/>
        <v>0.39853188700416659</v>
      </c>
      <c r="L155">
        <f t="shared" si="8"/>
        <v>45.313180585296955</v>
      </c>
      <c r="P155">
        <v>290</v>
      </c>
      <c r="Q155">
        <v>36.1</v>
      </c>
    </row>
    <row r="156" spans="7:17" x14ac:dyDescent="0.25">
      <c r="G156">
        <v>286</v>
      </c>
      <c r="H156">
        <v>15.3</v>
      </c>
      <c r="I156">
        <v>44.700000762939453</v>
      </c>
      <c r="J156">
        <f t="shared" si="6"/>
        <v>44.700000762939453</v>
      </c>
      <c r="K156">
        <f t="shared" si="7"/>
        <v>0.39612994547267627</v>
      </c>
      <c r="L156">
        <f t="shared" si="8"/>
        <v>45.040079200135757</v>
      </c>
      <c r="P156">
        <v>292</v>
      </c>
      <c r="Q156">
        <v>35.799999999999997</v>
      </c>
    </row>
    <row r="157" spans="7:17" x14ac:dyDescent="0.25">
      <c r="G157">
        <v>288</v>
      </c>
      <c r="H157">
        <v>15.4</v>
      </c>
      <c r="I157">
        <v>44.400001525878906</v>
      </c>
      <c r="J157">
        <f t="shared" si="6"/>
        <v>44.400001525878906</v>
      </c>
      <c r="K157">
        <f t="shared" si="7"/>
        <v>0.39374244377815276</v>
      </c>
      <c r="L157">
        <f t="shared" si="8"/>
        <v>44.768619628243293</v>
      </c>
      <c r="P157">
        <v>294</v>
      </c>
      <c r="Q157">
        <v>35.46</v>
      </c>
    </row>
    <row r="158" spans="7:17" x14ac:dyDescent="0.25">
      <c r="G158">
        <v>290</v>
      </c>
      <c r="H158">
        <v>15.5</v>
      </c>
      <c r="I158">
        <v>44.099998474121094</v>
      </c>
      <c r="J158">
        <f t="shared" si="6"/>
        <v>44.099998474121094</v>
      </c>
      <c r="K158">
        <f t="shared" si="7"/>
        <v>0.39136929626861455</v>
      </c>
      <c r="L158">
        <f t="shared" si="8"/>
        <v>44.498792130966706</v>
      </c>
      <c r="P158">
        <v>296</v>
      </c>
      <c r="Q158">
        <v>35.130000000000003</v>
      </c>
    </row>
    <row r="159" spans="7:17" x14ac:dyDescent="0.25">
      <c r="G159">
        <v>292</v>
      </c>
      <c r="H159">
        <v>15.6</v>
      </c>
      <c r="I159">
        <v>43.799999237060547</v>
      </c>
      <c r="J159">
        <f t="shared" si="6"/>
        <v>43.799999237060547</v>
      </c>
      <c r="K159">
        <f t="shared" si="7"/>
        <v>0.38901041775773026</v>
      </c>
      <c r="L159">
        <f t="shared" si="8"/>
        <v>44.230587022597646</v>
      </c>
      <c r="P159">
        <v>298</v>
      </c>
      <c r="Q159">
        <v>34.880000000000003</v>
      </c>
    </row>
    <row r="160" spans="7:17" x14ac:dyDescent="0.25">
      <c r="G160">
        <v>294</v>
      </c>
      <c r="H160">
        <v>15.7</v>
      </c>
      <c r="I160">
        <v>43.5</v>
      </c>
      <c r="J160">
        <f t="shared" si="6"/>
        <v>43.5</v>
      </c>
      <c r="K160">
        <f t="shared" si="7"/>
        <v>0.38666572352408568</v>
      </c>
      <c r="L160">
        <f t="shared" si="8"/>
        <v>43.963994670289011</v>
      </c>
      <c r="P160">
        <v>300</v>
      </c>
      <c r="Q160">
        <v>34.729999999999997</v>
      </c>
    </row>
    <row r="161" spans="7:12" x14ac:dyDescent="0.25">
      <c r="G161">
        <v>296</v>
      </c>
      <c r="H161">
        <v>15.8</v>
      </c>
      <c r="I161">
        <v>43.200000762939453</v>
      </c>
      <c r="J161">
        <f t="shared" si="6"/>
        <v>43.200000762939453</v>
      </c>
      <c r="K161">
        <f t="shared" si="7"/>
        <v>0.38433512931035868</v>
      </c>
      <c r="L161">
        <f t="shared" si="8"/>
        <v>43.699005493961053</v>
      </c>
    </row>
    <row r="162" spans="7:12" x14ac:dyDescent="0.25">
      <c r="G162">
        <v>298</v>
      </c>
      <c r="H162">
        <v>15.9</v>
      </c>
      <c r="I162">
        <v>42.900001525878906</v>
      </c>
      <c r="J162">
        <f t="shared" si="6"/>
        <v>42.900001525878906</v>
      </c>
      <c r="K162">
        <f t="shared" si="7"/>
        <v>0.38201855132240869</v>
      </c>
      <c r="L162">
        <f t="shared" si="8"/>
        <v>43.435609966197916</v>
      </c>
    </row>
    <row r="163" spans="7:12" x14ac:dyDescent="0.25">
      <c r="G163">
        <v>300</v>
      </c>
      <c r="H163">
        <v>16</v>
      </c>
      <c r="I163">
        <v>42.599998474121094</v>
      </c>
      <c r="J163">
        <f t="shared" si="6"/>
        <v>42.599998474121094</v>
      </c>
      <c r="K163">
        <f t="shared" si="7"/>
        <v>0.37971590622828477</v>
      </c>
      <c r="L163">
        <f t="shared" si="8"/>
        <v>43.17379861213481</v>
      </c>
    </row>
    <row r="164" spans="7:12" x14ac:dyDescent="0.25">
      <c r="H164">
        <v>16.100000000000001</v>
      </c>
      <c r="I164">
        <v>42.299999237060547</v>
      </c>
    </row>
    <row r="165" spans="7:12" x14ac:dyDescent="0.25">
      <c r="H165">
        <v>16.2</v>
      </c>
      <c r="I165">
        <v>42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V186"/>
  <sheetViews>
    <sheetView topLeftCell="A8" zoomScale="70" zoomScaleNormal="70" workbookViewId="0">
      <selection activeCell="D28" sqref="D28"/>
    </sheetView>
  </sheetViews>
  <sheetFormatPr defaultRowHeight="16.5" x14ac:dyDescent="0.25"/>
  <sheetData>
    <row r="8" spans="2:20" x14ac:dyDescent="0.25">
      <c r="K8" t="s">
        <v>76</v>
      </c>
    </row>
    <row r="9" spans="2:20" x14ac:dyDescent="0.25">
      <c r="E9" t="s">
        <v>0</v>
      </c>
    </row>
    <row r="10" spans="2:20" ht="115.5" x14ac:dyDescent="0.25">
      <c r="D10" t="s">
        <v>3</v>
      </c>
      <c r="E10" s="2" t="s">
        <v>37</v>
      </c>
      <c r="F10" s="2" t="s">
        <v>38</v>
      </c>
      <c r="G10" s="2" t="s">
        <v>77</v>
      </c>
      <c r="H10" s="2" t="s">
        <v>78</v>
      </c>
      <c r="I10" s="2" t="s">
        <v>79</v>
      </c>
      <c r="J10" s="2" t="s">
        <v>80</v>
      </c>
      <c r="K10" s="2" t="s">
        <v>81</v>
      </c>
      <c r="L10" s="2" t="s">
        <v>82</v>
      </c>
      <c r="M10" s="2" t="s">
        <v>83</v>
      </c>
      <c r="N10" s="2" t="s">
        <v>84</v>
      </c>
      <c r="O10" s="2" t="s">
        <v>85</v>
      </c>
      <c r="P10" s="2" t="s">
        <v>13</v>
      </c>
      <c r="Q10" s="2" t="s">
        <v>86</v>
      </c>
      <c r="R10" s="2" t="s">
        <v>87</v>
      </c>
      <c r="S10" s="2"/>
      <c r="T10" s="2" t="s">
        <v>47</v>
      </c>
    </row>
    <row r="11" spans="2:20" x14ac:dyDescent="0.25">
      <c r="D11">
        <f>($C$11/2)*(1-(C12/((C12)^2+$C$13)^0.5))+C14</f>
        <v>5.1499999999999997E-2</v>
      </c>
      <c r="E11">
        <v>0.15</v>
      </c>
      <c r="F11">
        <f>(E11/((E11)^2+$C$13)^0.5)*EXP(-$C$14*E11)</f>
        <v>0.31002796477709288</v>
      </c>
      <c r="G11">
        <f>(F11/$F$20)*100</f>
        <v>35.089008064579758</v>
      </c>
      <c r="H11">
        <v>48.9</v>
      </c>
      <c r="I11">
        <f>(E11/((E11)^2+$C$13)^0.5)</f>
        <v>0.31243220522753501</v>
      </c>
      <c r="J11">
        <f>EXP(-$C$14*E11)</f>
        <v>0.99230476112828636</v>
      </c>
      <c r="K11">
        <f>(G11)*(((100+E11)/(100+E36))^2)</f>
        <v>31.922316588699911</v>
      </c>
      <c r="L11">
        <f>10*((100+E11)/100)</f>
        <v>10.015000000000001</v>
      </c>
      <c r="M11">
        <f>0.00000004*L11^5-0.000004*L11^4+0.0002*L11^3-0.0047*L11^2+0.0586*L11+0.7238</f>
        <v>1.0039588427698987</v>
      </c>
      <c r="N11">
        <f>K11*(M11/$M$36)</f>
        <v>31.764876777819193</v>
      </c>
      <c r="O11">
        <f>N11/$N$36</f>
        <v>0.40014163746283316</v>
      </c>
      <c r="P11">
        <v>0.1</v>
      </c>
      <c r="Q11">
        <v>0.52100000000000002</v>
      </c>
      <c r="R11">
        <v>0.4</v>
      </c>
      <c r="S11">
        <v>3</v>
      </c>
      <c r="T11">
        <v>0.85659444332122803</v>
      </c>
    </row>
    <row r="12" spans="2:20" x14ac:dyDescent="0.25">
      <c r="B12" t="s">
        <v>1</v>
      </c>
      <c r="C12">
        <v>0</v>
      </c>
      <c r="E12">
        <v>0.2</v>
      </c>
      <c r="F12">
        <f t="shared" ref="F12:F75" si="0">(E12/((E12)^2+$C$13)^0.5)*EXP(-$C$14*E12)</f>
        <v>0.39749431533838409</v>
      </c>
      <c r="G12">
        <f t="shared" ref="G12:G75" si="1">(F12/$F$20)*100</f>
        <v>44.988461755575557</v>
      </c>
      <c r="H12">
        <v>55.6</v>
      </c>
      <c r="I12">
        <f t="shared" ref="I12:I75" si="2">(E12/((E12)^2+$C$13)^0.5)</f>
        <v>0.40160966445124946</v>
      </c>
      <c r="J12">
        <f t="shared" ref="J12:J75" si="3">EXP(-$C$14*E12)</f>
        <v>0.98975286334683088</v>
      </c>
      <c r="K12">
        <f t="shared" ref="K12:K75" si="4">(G12)*(((100+E12)/(100+E37))^2)</f>
        <v>40.813619139756319</v>
      </c>
      <c r="L12">
        <f t="shared" ref="L12:L75" si="5">10*((100+E12)/100)</f>
        <v>10.02</v>
      </c>
      <c r="M12">
        <f t="shared" ref="M12:M75" si="6">0.00000004*L12^5-0.000004*L12^4+0.0002*L12^3-0.0047*L12^2+0.0586*L12+0.7238</f>
        <v>1.0040117206396801</v>
      </c>
      <c r="N12">
        <f t="shared" ref="N12:N75" si="7">K12*(M12/$M$36)</f>
        <v>40.614466743724414</v>
      </c>
      <c r="O12">
        <f t="shared" ref="O12:O75" si="8">N12/$N$36</f>
        <v>0.51161977870041064</v>
      </c>
      <c r="P12">
        <v>0.5</v>
      </c>
      <c r="Q12">
        <v>0.77800000000000002</v>
      </c>
      <c r="R12">
        <v>0.89</v>
      </c>
      <c r="S12">
        <v>4</v>
      </c>
      <c r="T12">
        <v>0.89361119270324707</v>
      </c>
    </row>
    <row r="13" spans="2:20" x14ac:dyDescent="0.25">
      <c r="B13" t="s">
        <v>2</v>
      </c>
      <c r="C13">
        <v>0.20799999999999999</v>
      </c>
      <c r="E13">
        <v>0.4</v>
      </c>
      <c r="F13">
        <f t="shared" si="0"/>
        <v>0.64593618722282609</v>
      </c>
      <c r="G13">
        <f t="shared" si="1"/>
        <v>73.107147282541916</v>
      </c>
      <c r="H13">
        <v>72.400000000000006</v>
      </c>
      <c r="I13">
        <f t="shared" si="2"/>
        <v>0.65938047339578698</v>
      </c>
      <c r="J13">
        <f t="shared" si="3"/>
        <v>0.97961073050325054</v>
      </c>
      <c r="K13">
        <f t="shared" si="4"/>
        <v>66.335505272368721</v>
      </c>
      <c r="L13">
        <f t="shared" si="5"/>
        <v>10.039999999999999</v>
      </c>
      <c r="M13">
        <f t="shared" si="6"/>
        <v>1.004222885114884</v>
      </c>
      <c r="N13">
        <f t="shared" si="7"/>
        <v>66.025701022218698</v>
      </c>
      <c r="O13">
        <f t="shared" si="8"/>
        <v>0.8317246846715417</v>
      </c>
      <c r="P13">
        <v>1</v>
      </c>
      <c r="Q13">
        <v>1.014</v>
      </c>
      <c r="R13">
        <v>1.1140575066175296</v>
      </c>
      <c r="S13">
        <v>5</v>
      </c>
      <c r="T13">
        <v>0.93062794208526611</v>
      </c>
    </row>
    <row r="14" spans="2:20" x14ac:dyDescent="0.25">
      <c r="B14" t="s">
        <v>42</v>
      </c>
      <c r="C14">
        <v>5.1499999999999997E-2</v>
      </c>
      <c r="E14">
        <v>0.6</v>
      </c>
      <c r="F14">
        <f t="shared" si="0"/>
        <v>0.77189349861536183</v>
      </c>
      <c r="G14">
        <f t="shared" si="1"/>
        <v>87.363013260384278</v>
      </c>
      <c r="H14">
        <v>86.7</v>
      </c>
      <c r="I14">
        <f t="shared" si="2"/>
        <v>0.79611733865141288</v>
      </c>
      <c r="J14">
        <f t="shared" si="3"/>
        <v>0.96957252548087303</v>
      </c>
      <c r="K14">
        <f t="shared" si="4"/>
        <v>79.285857947359119</v>
      </c>
      <c r="L14">
        <f t="shared" si="5"/>
        <v>10.06</v>
      </c>
      <c r="M14">
        <f t="shared" si="6"/>
        <v>1.0044334972541111</v>
      </c>
      <c r="N14">
        <f t="shared" si="7"/>
        <v>78.932122831211913</v>
      </c>
      <c r="O14">
        <f t="shared" si="8"/>
        <v>0.99430667082433444</v>
      </c>
      <c r="P14">
        <v>1.5</v>
      </c>
      <c r="Q14">
        <v>1.069</v>
      </c>
      <c r="R14">
        <v>1.1425000000000001</v>
      </c>
      <c r="S14">
        <v>6</v>
      </c>
      <c r="T14">
        <v>0.94653141498565674</v>
      </c>
    </row>
    <row r="15" spans="2:20" x14ac:dyDescent="0.25">
      <c r="E15">
        <v>0.8</v>
      </c>
      <c r="F15">
        <f t="shared" si="0"/>
        <v>0.83367951111257754</v>
      </c>
      <c r="G15">
        <f t="shared" si="1"/>
        <v>94.355962726577786</v>
      </c>
      <c r="H15">
        <v>93.7</v>
      </c>
      <c r="I15">
        <f t="shared" si="2"/>
        <v>0.8687444855261387</v>
      </c>
      <c r="J15">
        <f t="shared" si="3"/>
        <v>0.95963718331711223</v>
      </c>
      <c r="K15">
        <f t="shared" si="4"/>
        <v>85.648365421630075</v>
      </c>
      <c r="L15">
        <f t="shared" si="5"/>
        <v>10.08</v>
      </c>
      <c r="M15">
        <f t="shared" si="6"/>
        <v>1.0046435608782112</v>
      </c>
      <c r="N15">
        <f t="shared" si="7"/>
        <v>85.28407615405267</v>
      </c>
      <c r="O15">
        <f t="shared" si="8"/>
        <v>1.0743221237872684</v>
      </c>
      <c r="P15">
        <v>2</v>
      </c>
      <c r="Q15">
        <v>1.077</v>
      </c>
      <c r="R15">
        <v>1.1361034351902171</v>
      </c>
      <c r="S15">
        <v>7</v>
      </c>
      <c r="T15">
        <v>0.96243488788604736</v>
      </c>
    </row>
    <row r="16" spans="2:20" x14ac:dyDescent="0.25">
      <c r="E16">
        <v>1</v>
      </c>
      <c r="F16">
        <f t="shared" si="0"/>
        <v>0.8641723509924385</v>
      </c>
      <c r="G16">
        <f t="shared" si="1"/>
        <v>97.807146574543466</v>
      </c>
      <c r="H16">
        <v>96.9</v>
      </c>
      <c r="I16">
        <f t="shared" si="2"/>
        <v>0.90984315655854864</v>
      </c>
      <c r="J16">
        <f t="shared" si="3"/>
        <v>0.94980364996219957</v>
      </c>
      <c r="K16">
        <f t="shared" si="4"/>
        <v>88.797677305706472</v>
      </c>
      <c r="L16">
        <f t="shared" si="5"/>
        <v>10.1</v>
      </c>
      <c r="M16">
        <f t="shared" si="6"/>
        <v>1.0048530798004001</v>
      </c>
      <c r="N16">
        <f t="shared" si="7"/>
        <v>88.438433064585269</v>
      </c>
      <c r="O16">
        <f t="shared" si="8"/>
        <v>1.1140575066175296</v>
      </c>
      <c r="P16">
        <v>2.5</v>
      </c>
      <c r="Q16">
        <v>1.0680000000000001</v>
      </c>
      <c r="R16">
        <v>1.1140575066175296</v>
      </c>
      <c r="S16">
        <v>8</v>
      </c>
      <c r="T16">
        <v>0.97833836078643799</v>
      </c>
    </row>
    <row r="17" spans="1:20" x14ac:dyDescent="0.25">
      <c r="E17">
        <v>1.2</v>
      </c>
      <c r="F17">
        <f t="shared" si="0"/>
        <v>0.8787457617177542</v>
      </c>
      <c r="G17">
        <f t="shared" si="1"/>
        <v>99.456567222247642</v>
      </c>
      <c r="H17">
        <v>98.6</v>
      </c>
      <c r="I17">
        <f t="shared" si="2"/>
        <v>0.9347654292746338</v>
      </c>
      <c r="J17">
        <f t="shared" si="3"/>
        <v>0.94007088216735812</v>
      </c>
      <c r="K17">
        <f t="shared" si="4"/>
        <v>90.311999337906286</v>
      </c>
      <c r="L17">
        <f t="shared" si="5"/>
        <v>10.120000000000001</v>
      </c>
      <c r="M17">
        <f t="shared" si="6"/>
        <v>1.0050620578262752</v>
      </c>
      <c r="N17">
        <f t="shared" si="7"/>
        <v>89.965334768019233</v>
      </c>
      <c r="O17">
        <f t="shared" si="8"/>
        <v>1.1332918626054453</v>
      </c>
      <c r="P17">
        <v>3</v>
      </c>
      <c r="Q17">
        <v>1.0549999999999999</v>
      </c>
      <c r="R17">
        <v>1.0963148468286767</v>
      </c>
      <c r="S17">
        <v>9</v>
      </c>
      <c r="T17">
        <v>0.98916918039321899</v>
      </c>
    </row>
    <row r="18" spans="1:20" x14ac:dyDescent="0.25">
      <c r="A18" t="s">
        <v>11</v>
      </c>
      <c r="B18" t="s">
        <v>2</v>
      </c>
      <c r="C18">
        <v>0.21</v>
      </c>
      <c r="E18">
        <v>1.4</v>
      </c>
      <c r="F18">
        <f t="shared" si="0"/>
        <v>0.88467909418911195</v>
      </c>
      <c r="G18">
        <f t="shared" si="1"/>
        <v>100.12810261450488</v>
      </c>
      <c r="H18">
        <v>99.5</v>
      </c>
      <c r="I18">
        <f t="shared" si="2"/>
        <v>0.95082019361728221</v>
      </c>
      <c r="J18">
        <f t="shared" si="3"/>
        <v>0.93043784737412405</v>
      </c>
      <c r="K18">
        <f t="shared" si="4"/>
        <v>90.93867887160053</v>
      </c>
      <c r="L18">
        <f t="shared" si="5"/>
        <v>10.14</v>
      </c>
      <c r="M18">
        <f t="shared" si="6"/>
        <v>1.0052704987538315</v>
      </c>
      <c r="N18">
        <f t="shared" si="7"/>
        <v>90.608396257496693</v>
      </c>
      <c r="O18">
        <f t="shared" si="8"/>
        <v>1.1413924977562948</v>
      </c>
      <c r="P18">
        <v>3.5</v>
      </c>
      <c r="Q18">
        <v>1.0409999999999999</v>
      </c>
      <c r="R18">
        <v>1.0720000000000001</v>
      </c>
      <c r="S18">
        <v>10</v>
      </c>
      <c r="T18">
        <v>1</v>
      </c>
    </row>
    <row r="19" spans="1:20" x14ac:dyDescent="0.25">
      <c r="B19" t="s">
        <v>18</v>
      </c>
      <c r="C19">
        <v>5.1499999999999997E-2</v>
      </c>
      <c r="E19">
        <v>1.6</v>
      </c>
      <c r="F19">
        <f t="shared" si="0"/>
        <v>0.8856274610713516</v>
      </c>
      <c r="G19">
        <f t="shared" si="1"/>
        <v>100.23543890980655</v>
      </c>
      <c r="H19">
        <v>99.7</v>
      </c>
      <c r="I19">
        <f t="shared" si="2"/>
        <v>0.96169407366868997</v>
      </c>
      <c r="J19">
        <f t="shared" si="3"/>
        <v>0.92090352360480088</v>
      </c>
      <c r="K19">
        <f t="shared" si="4"/>
        <v>91.053009116228779</v>
      </c>
      <c r="L19">
        <f t="shared" si="5"/>
        <v>10.16</v>
      </c>
      <c r="M19">
        <f t="shared" si="6"/>
        <v>1.0054784063734743</v>
      </c>
      <c r="N19">
        <f t="shared" si="7"/>
        <v>90.741074232634503</v>
      </c>
      <c r="O19">
        <f t="shared" si="8"/>
        <v>1.1430638400567303</v>
      </c>
      <c r="P19">
        <v>4</v>
      </c>
      <c r="Q19">
        <v>1.03</v>
      </c>
      <c r="R19">
        <v>1.0484546453047812</v>
      </c>
      <c r="S19">
        <v>11</v>
      </c>
      <c r="T19">
        <v>1.0074033737182617</v>
      </c>
    </row>
    <row r="20" spans="1:20" x14ac:dyDescent="0.25">
      <c r="B20" t="s">
        <v>19</v>
      </c>
      <c r="C20">
        <v>4.0099999999999997E-2</v>
      </c>
      <c r="E20">
        <v>1.8</v>
      </c>
      <c r="F20">
        <f t="shared" si="0"/>
        <v>0.88354724706523535</v>
      </c>
      <c r="G20">
        <f t="shared" si="1"/>
        <v>100</v>
      </c>
      <c r="H20">
        <v>100</v>
      </c>
      <c r="I20">
        <f t="shared" si="2"/>
        <v>0.96936844079736839</v>
      </c>
      <c r="J20">
        <f t="shared" si="3"/>
        <v>0.91146689935403757</v>
      </c>
      <c r="K20">
        <f t="shared" si="4"/>
        <v>90.855882394198261</v>
      </c>
      <c r="L20">
        <f t="shared" si="5"/>
        <v>10.18</v>
      </c>
      <c r="M20">
        <f t="shared" si="6"/>
        <v>1.0056857844680382</v>
      </c>
      <c r="N20">
        <f t="shared" si="7"/>
        <v>90.563297503162417</v>
      </c>
      <c r="O20">
        <f t="shared" si="8"/>
        <v>1.1408243894795627</v>
      </c>
      <c r="P20">
        <v>4.5</v>
      </c>
      <c r="Q20">
        <v>1.0129999999999999</v>
      </c>
      <c r="R20">
        <v>1.0229999999999999</v>
      </c>
      <c r="S20">
        <v>12</v>
      </c>
      <c r="T20">
        <v>1.0148067474365234</v>
      </c>
    </row>
    <row r="21" spans="1:20" x14ac:dyDescent="0.25">
      <c r="E21">
        <v>2</v>
      </c>
      <c r="F21">
        <f t="shared" si="0"/>
        <v>0.87954851248823507</v>
      </c>
      <c r="G21">
        <f t="shared" si="1"/>
        <v>99.547422665818672</v>
      </c>
      <c r="H21">
        <v>99.2</v>
      </c>
      <c r="I21">
        <f t="shared" si="2"/>
        <v>0.97497196995878976</v>
      </c>
      <c r="J21">
        <f t="shared" si="3"/>
        <v>0.90212697348151649</v>
      </c>
      <c r="K21">
        <f t="shared" si="4"/>
        <v>90.461296656055325</v>
      </c>
      <c r="L21">
        <f t="shared" si="5"/>
        <v>10.199999999999999</v>
      </c>
      <c r="M21">
        <f t="shared" si="6"/>
        <v>1.0058926368128001</v>
      </c>
      <c r="N21">
        <f t="shared" si="7"/>
        <v>90.188528878168441</v>
      </c>
      <c r="O21">
        <f t="shared" si="8"/>
        <v>1.1361034351902171</v>
      </c>
      <c r="P21">
        <v>5</v>
      </c>
      <c r="Q21">
        <v>1</v>
      </c>
      <c r="R21">
        <v>1</v>
      </c>
      <c r="S21">
        <v>13</v>
      </c>
      <c r="T21">
        <v>1.0222100019454956</v>
      </c>
    </row>
    <row r="22" spans="1:20" x14ac:dyDescent="0.25">
      <c r="E22">
        <v>2.2000000000000002</v>
      </c>
      <c r="F22">
        <f t="shared" si="0"/>
        <v>0.87429388913657047</v>
      </c>
      <c r="G22">
        <f t="shared" si="1"/>
        <v>98.95270366588764</v>
      </c>
      <c r="H22">
        <v>98.6</v>
      </c>
      <c r="I22">
        <f t="shared" si="2"/>
        <v>0.97918106732056931</v>
      </c>
      <c r="J22">
        <f t="shared" si="3"/>
        <v>0.89288275510574155</v>
      </c>
      <c r="K22">
        <f t="shared" si="4"/>
        <v>89.937308329876657</v>
      </c>
      <c r="L22">
        <f t="shared" si="5"/>
        <v>10.220000000000001</v>
      </c>
      <c r="M22">
        <f t="shared" si="6"/>
        <v>1.0060989671754945</v>
      </c>
      <c r="N22">
        <f t="shared" si="7"/>
        <v>89.684512996071504</v>
      </c>
      <c r="O22">
        <f t="shared" si="8"/>
        <v>1.1297543552998657</v>
      </c>
      <c r="P22">
        <v>6</v>
      </c>
      <c r="Q22">
        <v>0.97</v>
      </c>
      <c r="R22">
        <v>0.95275349525994268</v>
      </c>
      <c r="S22">
        <v>14</v>
      </c>
      <c r="T22">
        <v>1.0296133756637573</v>
      </c>
    </row>
    <row r="23" spans="1:20" x14ac:dyDescent="0.25">
      <c r="E23">
        <v>2.4</v>
      </c>
      <c r="F23">
        <f t="shared" si="0"/>
        <v>0.8681965115966106</v>
      </c>
      <c r="G23">
        <f t="shared" si="1"/>
        <v>98.262601630007524</v>
      </c>
      <c r="H23">
        <v>97.3</v>
      </c>
      <c r="I23">
        <f t="shared" si="2"/>
        <v>0.98241918399586936</v>
      </c>
      <c r="J23">
        <f t="shared" si="3"/>
        <v>0.8837332634989149</v>
      </c>
      <c r="K23">
        <f t="shared" si="4"/>
        <v>89.326354225650789</v>
      </c>
      <c r="L23">
        <f t="shared" si="5"/>
        <v>10.24</v>
      </c>
      <c r="M23">
        <f t="shared" si="6"/>
        <v>1.0063047793163304</v>
      </c>
      <c r="N23">
        <f t="shared" si="7"/>
        <v>89.093497798665169</v>
      </c>
      <c r="O23">
        <f t="shared" si="8"/>
        <v>1.1223093464459126</v>
      </c>
      <c r="P23">
        <v>6.5</v>
      </c>
      <c r="Q23">
        <v>0.95399999999999996</v>
      </c>
      <c r="R23">
        <v>0.92900000000000005</v>
      </c>
      <c r="S23">
        <v>15</v>
      </c>
      <c r="T23">
        <v>1.037016749382019</v>
      </c>
    </row>
    <row r="24" spans="1:20" x14ac:dyDescent="0.25">
      <c r="E24">
        <v>2.6</v>
      </c>
      <c r="F24">
        <f t="shared" si="0"/>
        <v>0.86152373315848174</v>
      </c>
      <c r="G24">
        <f t="shared" si="1"/>
        <v>97.507375640645549</v>
      </c>
      <c r="H24">
        <v>96.7</v>
      </c>
      <c r="I24">
        <f t="shared" si="2"/>
        <v>0.98496154936695024</v>
      </c>
      <c r="J24">
        <f t="shared" si="3"/>
        <v>0.87467752798289045</v>
      </c>
      <c r="K24">
        <f t="shared" si="4"/>
        <v>88.655900761366794</v>
      </c>
      <c r="L24">
        <f t="shared" si="5"/>
        <v>10.26</v>
      </c>
      <c r="M24">
        <f t="shared" si="6"/>
        <v>1.0065100769880055</v>
      </c>
      <c r="N24">
        <f t="shared" si="7"/>
        <v>88.442831743932672</v>
      </c>
      <c r="O24">
        <f t="shared" si="8"/>
        <v>1.1141129167099111</v>
      </c>
      <c r="P24">
        <v>7</v>
      </c>
      <c r="Q24">
        <v>0.94</v>
      </c>
      <c r="R24">
        <v>0.90726068192261056</v>
      </c>
      <c r="S24">
        <v>16</v>
      </c>
      <c r="T24">
        <v>1.0420619249343872</v>
      </c>
    </row>
    <row r="25" spans="1:20" x14ac:dyDescent="0.25">
      <c r="E25">
        <v>2.8</v>
      </c>
      <c r="F25">
        <f t="shared" si="0"/>
        <v>0.85445418885884372</v>
      </c>
      <c r="G25">
        <f t="shared" si="1"/>
        <v>96.707243636033468</v>
      </c>
      <c r="H25">
        <v>96</v>
      </c>
      <c r="I25">
        <f t="shared" si="2"/>
        <v>0.98699294302568608</v>
      </c>
      <c r="J25">
        <f t="shared" si="3"/>
        <v>0.8657145878261937</v>
      </c>
      <c r="K25">
        <f t="shared" si="4"/>
        <v>87.94430330222427</v>
      </c>
      <c r="L25">
        <f t="shared" si="5"/>
        <v>10.280000000000001</v>
      </c>
      <c r="M25">
        <f t="shared" si="6"/>
        <v>1.0067148639357213</v>
      </c>
      <c r="N25">
        <f t="shared" si="7"/>
        <v>87.75079484008522</v>
      </c>
      <c r="O25">
        <f t="shared" si="8"/>
        <v>1.105395339058749</v>
      </c>
      <c r="P25">
        <v>7.5</v>
      </c>
      <c r="Q25">
        <v>0.92500000000000004</v>
      </c>
      <c r="R25">
        <v>0.88</v>
      </c>
      <c r="S25">
        <v>17</v>
      </c>
      <c r="T25">
        <v>1.0471072196960449</v>
      </c>
    </row>
    <row r="26" spans="1:20" x14ac:dyDescent="0.25">
      <c r="E26">
        <v>3</v>
      </c>
      <c r="F26">
        <f t="shared" si="0"/>
        <v>0.84711057230002329</v>
      </c>
      <c r="G26">
        <f t="shared" si="1"/>
        <v>95.876092095104255</v>
      </c>
      <c r="H26">
        <v>95.3</v>
      </c>
      <c r="I26">
        <f t="shared" si="2"/>
        <v>0.98864095960192067</v>
      </c>
      <c r="J26">
        <f t="shared" si="3"/>
        <v>0.85684349214209676</v>
      </c>
      <c r="K26">
        <f t="shared" si="4"/>
        <v>87.204171899602287</v>
      </c>
      <c r="L26">
        <f t="shared" si="5"/>
        <v>10.3</v>
      </c>
      <c r="M26">
        <f t="shared" si="6"/>
        <v>1.0069191438971998</v>
      </c>
      <c r="N26">
        <f t="shared" si="7"/>
        <v>87.029948295348959</v>
      </c>
      <c r="O26">
        <f t="shared" si="8"/>
        <v>1.0963148468286767</v>
      </c>
      <c r="P26">
        <v>8</v>
      </c>
      <c r="Q26">
        <v>0.91</v>
      </c>
      <c r="R26">
        <v>0.86368626885958222</v>
      </c>
      <c r="S26">
        <v>18</v>
      </c>
      <c r="T26">
        <v>1.0521523952484131</v>
      </c>
    </row>
    <row r="27" spans="1:20" x14ac:dyDescent="0.25">
      <c r="E27">
        <v>3.2</v>
      </c>
      <c r="F27">
        <f t="shared" si="0"/>
        <v>0.83957919041447249</v>
      </c>
      <c r="G27">
        <f t="shared" si="1"/>
        <v>95.023689248446431</v>
      </c>
      <c r="H27">
        <v>94.6</v>
      </c>
      <c r="I27">
        <f t="shared" si="2"/>
        <v>0.98999590080670974</v>
      </c>
      <c r="J27">
        <f t="shared" si="3"/>
        <v>0.84806329978773809</v>
      </c>
      <c r="K27">
        <f t="shared" si="4"/>
        <v>86.444379390990022</v>
      </c>
      <c r="L27">
        <f t="shared" si="5"/>
        <v>10.32</v>
      </c>
      <c r="M27">
        <f t="shared" si="6"/>
        <v>1.0071229206026975</v>
      </c>
      <c r="N27">
        <f t="shared" si="7"/>
        <v>86.289133115831774</v>
      </c>
      <c r="O27">
        <f t="shared" si="8"/>
        <v>1.0869828100302112</v>
      </c>
      <c r="P27">
        <v>8.5</v>
      </c>
      <c r="Q27">
        <v>0.89300000000000002</v>
      </c>
      <c r="R27">
        <v>0.84</v>
      </c>
      <c r="S27">
        <v>19</v>
      </c>
      <c r="T27">
        <v>1.0571976900100708</v>
      </c>
    </row>
    <row r="28" spans="1:20" x14ac:dyDescent="0.25">
      <c r="E28">
        <v>3.4</v>
      </c>
      <c r="F28">
        <f t="shared" si="0"/>
        <v>0.83192202706099383</v>
      </c>
      <c r="G28">
        <f t="shared" si="1"/>
        <v>94.157050437798503</v>
      </c>
      <c r="H28">
        <v>93.8</v>
      </c>
      <c r="I28">
        <f t="shared" si="2"/>
        <v>0.99112307460490301</v>
      </c>
      <c r="J28">
        <f t="shared" si="3"/>
        <v>0.83937307926427562</v>
      </c>
      <c r="K28">
        <f t="shared" si="4"/>
        <v>85.671300276646292</v>
      </c>
      <c r="L28">
        <f t="shared" si="5"/>
        <v>10.34</v>
      </c>
      <c r="M28">
        <f t="shared" si="6"/>
        <v>1.0073261977750216</v>
      </c>
      <c r="N28">
        <f t="shared" si="7"/>
        <v>85.534703178139125</v>
      </c>
      <c r="O28">
        <f t="shared" si="8"/>
        <v>1.0774792683438756</v>
      </c>
      <c r="P28">
        <v>9</v>
      </c>
      <c r="Q28">
        <v>0.878</v>
      </c>
      <c r="R28">
        <v>0.82205548290465591</v>
      </c>
      <c r="S28">
        <v>20</v>
      </c>
      <c r="T28">
        <v>1.0622429847717285</v>
      </c>
    </row>
    <row r="29" spans="1:20" x14ac:dyDescent="0.25">
      <c r="E29">
        <v>3.6</v>
      </c>
      <c r="F29">
        <f t="shared" si="0"/>
        <v>0.82418440922760872</v>
      </c>
      <c r="G29">
        <f t="shared" si="1"/>
        <v>93.281305777953065</v>
      </c>
      <c r="H29">
        <v>92.9</v>
      </c>
      <c r="I29">
        <f t="shared" si="2"/>
        <v>0.99207062814459812</v>
      </c>
      <c r="J29">
        <f t="shared" si="3"/>
        <v>0.83077190861806327</v>
      </c>
      <c r="K29">
        <f t="shared" si="4"/>
        <v>84.889598036837427</v>
      </c>
      <c r="L29">
        <f t="shared" si="5"/>
        <v>10.36</v>
      </c>
      <c r="M29">
        <f t="shared" si="6"/>
        <v>1.0075289791295448</v>
      </c>
      <c r="N29">
        <f t="shared" si="7"/>
        <v>84.771308894251561</v>
      </c>
      <c r="O29">
        <f t="shared" si="8"/>
        <v>1.0678628029339472</v>
      </c>
      <c r="P29">
        <v>9.5</v>
      </c>
      <c r="Q29">
        <v>0.86099999999999999</v>
      </c>
      <c r="R29">
        <v>0.8</v>
      </c>
      <c r="S29">
        <v>21</v>
      </c>
      <c r="T29">
        <v>1.0655332803726196</v>
      </c>
    </row>
    <row r="30" spans="1:20" x14ac:dyDescent="0.25">
      <c r="E30">
        <v>3.8</v>
      </c>
      <c r="F30">
        <f t="shared" si="0"/>
        <v>0.81640000905606613</v>
      </c>
      <c r="G30">
        <f t="shared" si="1"/>
        <v>92.400266286584724</v>
      </c>
      <c r="H30">
        <v>91.9</v>
      </c>
      <c r="I30">
        <f t="shared" si="2"/>
        <v>0.99287466944722125</v>
      </c>
      <c r="J30">
        <f t="shared" si="3"/>
        <v>0.82225887534283992</v>
      </c>
      <c r="K30">
        <f t="shared" si="4"/>
        <v>84.102738859823575</v>
      </c>
      <c r="L30">
        <f t="shared" si="5"/>
        <v>10.38</v>
      </c>
      <c r="M30">
        <f t="shared" si="6"/>
        <v>1.0077312683742208</v>
      </c>
      <c r="N30">
        <f t="shared" si="7"/>
        <v>84.002408579595269</v>
      </c>
      <c r="O30">
        <f t="shared" si="8"/>
        <v>1.0581769781437469</v>
      </c>
      <c r="P30">
        <v>10</v>
      </c>
      <c r="Q30">
        <v>0.84699999999999998</v>
      </c>
      <c r="R30">
        <v>0.78233610056337277</v>
      </c>
      <c r="S30">
        <v>22</v>
      </c>
      <c r="T30">
        <v>1.0688236951828003</v>
      </c>
    </row>
    <row r="31" spans="1:20" x14ac:dyDescent="0.25">
      <c r="E31">
        <v>4</v>
      </c>
      <c r="F31">
        <f t="shared" si="0"/>
        <v>0.80859418549328321</v>
      </c>
      <c r="G31">
        <f t="shared" si="1"/>
        <v>91.516802092823667</v>
      </c>
      <c r="H31">
        <v>90.9</v>
      </c>
      <c r="I31">
        <f t="shared" si="2"/>
        <v>0.99356269615685144</v>
      </c>
      <c r="J31">
        <f t="shared" si="3"/>
        <v>0.81383307628292068</v>
      </c>
      <c r="K31">
        <f t="shared" si="4"/>
        <v>83.31333485699696</v>
      </c>
      <c r="L31">
        <f t="shared" si="5"/>
        <v>10.4</v>
      </c>
      <c r="M31">
        <f t="shared" si="6"/>
        <v>1.0079330692096</v>
      </c>
      <c r="N31">
        <f t="shared" si="7"/>
        <v>83.230610106982226</v>
      </c>
      <c r="O31">
        <f t="shared" si="8"/>
        <v>1.0484546453047812</v>
      </c>
      <c r="P31">
        <v>10.5</v>
      </c>
      <c r="Q31">
        <v>0.83099999999999996</v>
      </c>
      <c r="R31">
        <v>0.76</v>
      </c>
      <c r="S31">
        <v>23</v>
      </c>
      <c r="T31">
        <v>1.072114109992981</v>
      </c>
    </row>
    <row r="32" spans="1:20" x14ac:dyDescent="0.25">
      <c r="E32">
        <v>4.2</v>
      </c>
      <c r="F32">
        <f t="shared" si="0"/>
        <v>0.80078626456022839</v>
      </c>
      <c r="G32">
        <f t="shared" si="1"/>
        <v>90.633100518404262</v>
      </c>
      <c r="H32">
        <v>90</v>
      </c>
      <c r="I32">
        <f t="shared" si="2"/>
        <v>0.99415594006623664</v>
      </c>
      <c r="J32">
        <f t="shared" si="3"/>
        <v>0.80549361753738069</v>
      </c>
      <c r="K32">
        <f t="shared" si="4"/>
        <v>82.523378274953956</v>
      </c>
      <c r="L32">
        <f t="shared" si="5"/>
        <v>10.42</v>
      </c>
      <c r="M32">
        <f t="shared" si="6"/>
        <v>1.0081343853288449</v>
      </c>
      <c r="N32">
        <f t="shared" si="7"/>
        <v>82.457904063835727</v>
      </c>
      <c r="O32">
        <f t="shared" si="8"/>
        <v>1.0387208798145284</v>
      </c>
      <c r="P32">
        <v>11</v>
      </c>
      <c r="Q32">
        <v>0.81799999999999995</v>
      </c>
      <c r="R32">
        <v>0.74447072932791525</v>
      </c>
      <c r="S32">
        <v>24</v>
      </c>
      <c r="T32">
        <v>1.0754044055938721</v>
      </c>
    </row>
    <row r="33" spans="5:22" x14ac:dyDescent="0.25">
      <c r="E33">
        <v>4.4000000000000004</v>
      </c>
      <c r="F33">
        <f t="shared" si="0"/>
        <v>0.79299112542734207</v>
      </c>
      <c r="G33">
        <f t="shared" si="1"/>
        <v>89.750845589901189</v>
      </c>
      <c r="H33">
        <v>89.5</v>
      </c>
      <c r="I33">
        <f t="shared" si="2"/>
        <v>0.99467100121302887</v>
      </c>
      <c r="J33">
        <f t="shared" si="3"/>
        <v>0.79723961436521962</v>
      </c>
      <c r="K33">
        <f t="shared" si="4"/>
        <v>81.734404412028496</v>
      </c>
      <c r="L33">
        <f t="shared" si="5"/>
        <v>10.440000000000001</v>
      </c>
      <c r="M33">
        <f t="shared" si="6"/>
        <v>1.0083352204177449</v>
      </c>
      <c r="N33">
        <f t="shared" si="7"/>
        <v>81.685825942341992</v>
      </c>
      <c r="O33">
        <f t="shared" si="8"/>
        <v>1.0289950242431489</v>
      </c>
      <c r="P33">
        <v>11.5</v>
      </c>
      <c r="Q33">
        <v>0.80200000000000005</v>
      </c>
      <c r="R33">
        <v>0.72</v>
      </c>
      <c r="S33">
        <v>25</v>
      </c>
      <c r="T33">
        <v>1.0786948204040527</v>
      </c>
      <c r="V33" t="s">
        <v>88</v>
      </c>
    </row>
    <row r="34" spans="5:22" x14ac:dyDescent="0.25">
      <c r="E34">
        <v>4.5999999999999996</v>
      </c>
      <c r="F34">
        <f t="shared" si="0"/>
        <v>0.7852203229437088</v>
      </c>
      <c r="G34">
        <f t="shared" si="1"/>
        <v>88.871345086736852</v>
      </c>
      <c r="H34">
        <v>88.5</v>
      </c>
      <c r="I34">
        <f t="shared" si="2"/>
        <v>0.99512100673519899</v>
      </c>
      <c r="J34">
        <f t="shared" si="3"/>
        <v>0.78907019109149945</v>
      </c>
      <c r="K34">
        <f t="shared" si="4"/>
        <v>80.947606925748715</v>
      </c>
      <c r="L34">
        <f t="shared" si="5"/>
        <v>10.46</v>
      </c>
      <c r="M34">
        <f t="shared" si="6"/>
        <v>1.0085355781547318</v>
      </c>
      <c r="N34">
        <f t="shared" si="7"/>
        <v>80.915570938072193</v>
      </c>
      <c r="O34">
        <f t="shared" si="8"/>
        <v>1.019292134449864</v>
      </c>
      <c r="P34">
        <v>12</v>
      </c>
      <c r="Q34">
        <v>0.78600000000000003</v>
      </c>
      <c r="R34">
        <v>0.70839094826656968</v>
      </c>
      <c r="S34">
        <v>26</v>
      </c>
      <c r="T34">
        <v>1.0809980630874634</v>
      </c>
    </row>
    <row r="35" spans="5:22" x14ac:dyDescent="0.25">
      <c r="E35">
        <v>4.8</v>
      </c>
      <c r="F35">
        <f t="shared" si="0"/>
        <v>0.77748289474392285</v>
      </c>
      <c r="G35">
        <f t="shared" si="1"/>
        <v>87.99562188964849</v>
      </c>
      <c r="H35">
        <v>87.7</v>
      </c>
      <c r="I35">
        <f t="shared" si="2"/>
        <v>0.99551644577370924</v>
      </c>
      <c r="J35">
        <f t="shared" si="3"/>
        <v>0.78098448101444262</v>
      </c>
      <c r="K35">
        <f t="shared" si="4"/>
        <v>80.163920743368891</v>
      </c>
      <c r="L35">
        <f t="shared" si="5"/>
        <v>10.48</v>
      </c>
      <c r="M35">
        <f t="shared" si="6"/>
        <v>1.0087354622108959</v>
      </c>
      <c r="N35">
        <f t="shared" si="7"/>
        <v>80.148076498510136</v>
      </c>
      <c r="O35">
        <f t="shared" si="8"/>
        <v>1.0096240194454189</v>
      </c>
      <c r="P35">
        <v>12.5</v>
      </c>
      <c r="Q35">
        <v>0.77300000000000002</v>
      </c>
      <c r="R35">
        <v>0.69</v>
      </c>
      <c r="S35">
        <v>27</v>
      </c>
      <c r="T35">
        <v>1.083301305770874</v>
      </c>
    </row>
    <row r="36" spans="5:22" x14ac:dyDescent="0.25">
      <c r="E36">
        <v>5</v>
      </c>
      <c r="F36">
        <f t="shared" si="0"/>
        <v>0.76978594999966132</v>
      </c>
      <c r="G36">
        <f t="shared" si="1"/>
        <v>87.124480615672766</v>
      </c>
      <c r="H36">
        <v>87</v>
      </c>
      <c r="I36">
        <f t="shared" si="2"/>
        <v>0.99586577972226487</v>
      </c>
      <c r="J36">
        <f t="shared" si="3"/>
        <v>0.77298162631348322</v>
      </c>
      <c r="K36">
        <f t="shared" si="4"/>
        <v>79.384082544445647</v>
      </c>
      <c r="L36">
        <f t="shared" si="5"/>
        <v>10.5</v>
      </c>
      <c r="M36">
        <f t="shared" si="6"/>
        <v>1.0089348762499999</v>
      </c>
      <c r="N36">
        <f t="shared" si="7"/>
        <v>79.384082544445647</v>
      </c>
      <c r="O36">
        <f t="shared" si="8"/>
        <v>1</v>
      </c>
      <c r="P36">
        <v>13</v>
      </c>
      <c r="Q36">
        <v>0.75900000000000001</v>
      </c>
      <c r="R36">
        <v>0.67402401669991252</v>
      </c>
      <c r="S36">
        <v>28</v>
      </c>
      <c r="T36">
        <v>1.0856045484542847</v>
      </c>
    </row>
    <row r="37" spans="5:22" x14ac:dyDescent="0.25">
      <c r="E37">
        <v>5.2</v>
      </c>
      <c r="F37">
        <f t="shared" si="0"/>
        <v>0.76213510461088863</v>
      </c>
      <c r="G37">
        <f t="shared" si="1"/>
        <v>86.258556873146759</v>
      </c>
      <c r="H37">
        <v>86.5</v>
      </c>
      <c r="I37">
        <f t="shared" si="2"/>
        <v>0.99617589421434038</v>
      </c>
      <c r="J37">
        <f t="shared" si="3"/>
        <v>0.76506077795826011</v>
      </c>
      <c r="K37">
        <f t="shared" si="4"/>
        <v>78.608675470221613</v>
      </c>
      <c r="L37">
        <f t="shared" si="5"/>
        <v>10.52</v>
      </c>
      <c r="M37">
        <f t="shared" si="6"/>
        <v>1.0091338239284962</v>
      </c>
      <c r="N37">
        <f t="shared" si="7"/>
        <v>78.624175988503424</v>
      </c>
      <c r="O37">
        <f t="shared" si="8"/>
        <v>0.99042746944241922</v>
      </c>
      <c r="P37">
        <v>14</v>
      </c>
      <c r="Q37">
        <v>0.73</v>
      </c>
      <c r="R37">
        <v>0.64129624859632084</v>
      </c>
      <c r="S37">
        <v>29</v>
      </c>
      <c r="T37">
        <v>1.0879079103469849</v>
      </c>
    </row>
    <row r="38" spans="5:22" x14ac:dyDescent="0.25">
      <c r="E38">
        <v>5.4</v>
      </c>
      <c r="F38">
        <f t="shared" si="0"/>
        <v>0.75453480682884411</v>
      </c>
      <c r="G38">
        <f t="shared" si="1"/>
        <v>85.398354115762885</v>
      </c>
      <c r="H38">
        <v>85.6</v>
      </c>
      <c r="I38">
        <f t="shared" si="2"/>
        <v>0.99645243799302285</v>
      </c>
      <c r="J38">
        <f t="shared" si="3"/>
        <v>0.75722109561854201</v>
      </c>
      <c r="K38">
        <f t="shared" si="4"/>
        <v>77.838162578163434</v>
      </c>
      <c r="L38">
        <f t="shared" si="5"/>
        <v>10.540000000000001</v>
      </c>
      <c r="M38">
        <f t="shared" si="6"/>
        <v>1.0093323088955402</v>
      </c>
      <c r="N38">
        <f t="shared" si="7"/>
        <v>77.868824048596906</v>
      </c>
      <c r="O38">
        <f t="shared" si="8"/>
        <v>0.98091231330915263</v>
      </c>
      <c r="P38">
        <v>15</v>
      </c>
      <c r="Q38">
        <v>0.70199999999999996</v>
      </c>
      <c r="R38">
        <v>0.61013477828367391</v>
      </c>
      <c r="S38">
        <v>30</v>
      </c>
      <c r="T38">
        <v>1.0902111530303955</v>
      </c>
    </row>
    <row r="39" spans="5:22" x14ac:dyDescent="0.25">
      <c r="E39">
        <v>5.6</v>
      </c>
      <c r="F39">
        <f t="shared" si="0"/>
        <v>0.74698858364910792</v>
      </c>
      <c r="G39">
        <f t="shared" si="1"/>
        <v>84.544271529370192</v>
      </c>
      <c r="H39">
        <v>84.2</v>
      </c>
      <c r="I39">
        <f t="shared" si="2"/>
        <v>0.99670007984534159</v>
      </c>
      <c r="J39">
        <f t="shared" si="3"/>
        <v>0.74946174757507644</v>
      </c>
      <c r="K39">
        <f t="shared" si="4"/>
        <v>77.072912157732233</v>
      </c>
      <c r="L39">
        <f t="shared" si="5"/>
        <v>10.56</v>
      </c>
      <c r="M39">
        <f t="shared" si="6"/>
        <v>1.0095303347930069</v>
      </c>
      <c r="N39">
        <f t="shared" si="7"/>
        <v>77.118399458309383</v>
      </c>
      <c r="O39">
        <f t="shared" si="8"/>
        <v>0.97145922691910247</v>
      </c>
      <c r="P39">
        <v>16</v>
      </c>
      <c r="Q39">
        <v>0.67500000000000004</v>
      </c>
      <c r="R39">
        <v>0.5804685027911124</v>
      </c>
      <c r="S39">
        <v>31</v>
      </c>
      <c r="T39">
        <v>1.0906498432159424</v>
      </c>
    </row>
    <row r="40" spans="5:22" x14ac:dyDescent="0.25">
      <c r="E40">
        <v>5.8</v>
      </c>
      <c r="F40">
        <f t="shared" si="0"/>
        <v>0.73949922920089639</v>
      </c>
      <c r="G40">
        <f t="shared" si="1"/>
        <v>83.696625353901027</v>
      </c>
      <c r="H40">
        <v>83.4</v>
      </c>
      <c r="I40">
        <f t="shared" si="2"/>
        <v>0.99692270545056505</v>
      </c>
      <c r="J40">
        <f t="shared" si="3"/>
        <v>0.74178191063135168</v>
      </c>
      <c r="K40">
        <f t="shared" si="4"/>
        <v>76.313217087610354</v>
      </c>
      <c r="L40">
        <f t="shared" si="5"/>
        <v>10.58</v>
      </c>
      <c r="M40">
        <f t="shared" si="6"/>
        <v>1.009727905255507</v>
      </c>
      <c r="N40">
        <f t="shared" si="7"/>
        <v>76.373199744646627</v>
      </c>
      <c r="O40">
        <f t="shared" si="8"/>
        <v>0.96207195821513358</v>
      </c>
      <c r="P40">
        <v>17</v>
      </c>
      <c r="Q40">
        <v>0.64800000000000002</v>
      </c>
      <c r="R40">
        <v>0.55222858191026736</v>
      </c>
      <c r="S40">
        <v>32</v>
      </c>
      <c r="T40">
        <v>1.0910885334014893</v>
      </c>
    </row>
    <row r="41" spans="5:22" x14ac:dyDescent="0.25">
      <c r="E41">
        <v>6</v>
      </c>
      <c r="F41">
        <f t="shared" si="0"/>
        <v>0.7320689501831591</v>
      </c>
      <c r="G41">
        <f t="shared" si="1"/>
        <v>82.855665343848656</v>
      </c>
      <c r="H41">
        <v>82.7</v>
      </c>
      <c r="I41">
        <f t="shared" si="2"/>
        <v>0.9971235696584253</v>
      </c>
      <c r="J41">
        <f t="shared" si="3"/>
        <v>0.73418077002626336</v>
      </c>
      <c r="K41">
        <f t="shared" si="4"/>
        <v>75.559309780333052</v>
      </c>
      <c r="L41">
        <f t="shared" si="5"/>
        <v>10.600000000000001</v>
      </c>
      <c r="M41">
        <f t="shared" si="6"/>
        <v>1.0099250239104001</v>
      </c>
      <c r="N41">
        <f t="shared" si="7"/>
        <v>75.633462112224393</v>
      </c>
      <c r="O41">
        <f t="shared" si="8"/>
        <v>0.95275349525994268</v>
      </c>
      <c r="P41">
        <v>18</v>
      </c>
      <c r="Q41">
        <v>0.625</v>
      </c>
      <c r="R41">
        <v>0.52534869116724958</v>
      </c>
      <c r="S41">
        <v>33</v>
      </c>
      <c r="T41">
        <v>1.0915272235870361</v>
      </c>
    </row>
    <row r="42" spans="5:22" x14ac:dyDescent="0.25">
      <c r="E42">
        <v>6.2</v>
      </c>
      <c r="F42">
        <f t="shared" si="0"/>
        <v>0.72469947915242305</v>
      </c>
      <c r="G42">
        <f t="shared" si="1"/>
        <v>82.021587590201165</v>
      </c>
      <c r="H42">
        <v>81.599999999999994</v>
      </c>
      <c r="I42">
        <f t="shared" si="2"/>
        <v>0.99730541535301231</v>
      </c>
      <c r="J42">
        <f t="shared" si="3"/>
        <v>0.72665751934767542</v>
      </c>
      <c r="K42">
        <f t="shared" si="4"/>
        <v>74.811373824209113</v>
      </c>
      <c r="L42">
        <f t="shared" si="5"/>
        <v>10.620000000000001</v>
      </c>
      <c r="M42">
        <f t="shared" si="6"/>
        <v>1.0101216943778113</v>
      </c>
      <c r="N42">
        <f t="shared" si="7"/>
        <v>74.899375038867333</v>
      </c>
      <c r="O42">
        <f t="shared" si="8"/>
        <v>0.94350621230562925</v>
      </c>
      <c r="P42">
        <v>19</v>
      </c>
      <c r="Q42">
        <v>0.6</v>
      </c>
      <c r="R42">
        <v>0.49976513238588005</v>
      </c>
      <c r="S42">
        <v>34</v>
      </c>
      <c r="T42">
        <v>1.0919660329818726</v>
      </c>
    </row>
    <row r="43" spans="5:22" x14ac:dyDescent="0.25">
      <c r="E43">
        <v>6.4</v>
      </c>
      <c r="F43">
        <f t="shared" si="0"/>
        <v>0.71739216350947188</v>
      </c>
      <c r="G43">
        <f t="shared" si="1"/>
        <v>81.194544591966149</v>
      </c>
      <c r="H43">
        <v>80.7</v>
      </c>
      <c r="I43">
        <f t="shared" si="2"/>
        <v>0.9974705670162598</v>
      </c>
      <c r="J43">
        <f t="shared" si="3"/>
        <v>0.71921136044686684</v>
      </c>
      <c r="K43">
        <f t="shared" si="4"/>
        <v>74.069553128605179</v>
      </c>
      <c r="L43">
        <f t="shared" si="5"/>
        <v>10.64</v>
      </c>
      <c r="M43">
        <f t="shared" si="6"/>
        <v>1.0103179202706474</v>
      </c>
      <c r="N43">
        <f t="shared" si="7"/>
        <v>74.171087385154337</v>
      </c>
      <c r="O43">
        <f t="shared" si="8"/>
        <v>0.9343319845464908</v>
      </c>
      <c r="P43">
        <v>20</v>
      </c>
      <c r="Q43">
        <v>0.57699999999999996</v>
      </c>
      <c r="R43">
        <v>0.47541686024460095</v>
      </c>
      <c r="S43">
        <v>35</v>
      </c>
      <c r="T43">
        <v>1.0924047231674194</v>
      </c>
    </row>
    <row r="44" spans="5:22" x14ac:dyDescent="0.25">
      <c r="E44">
        <v>6.6</v>
      </c>
      <c r="F44">
        <f t="shared" si="0"/>
        <v>0.71014803594556042</v>
      </c>
      <c r="G44">
        <f t="shared" si="1"/>
        <v>80.374653229283126</v>
      </c>
      <c r="H44">
        <v>79.8</v>
      </c>
      <c r="I44">
        <f t="shared" si="2"/>
        <v>0.99762100495641659</v>
      </c>
      <c r="J44">
        <f t="shared" si="3"/>
        <v>0.71184150335385621</v>
      </c>
      <c r="K44">
        <f t="shared" si="4"/>
        <v>73.333959164366505</v>
      </c>
      <c r="L44">
        <f t="shared" si="5"/>
        <v>10.659999999999998</v>
      </c>
      <c r="M44">
        <f t="shared" si="6"/>
        <v>1.0105137051946103</v>
      </c>
      <c r="N44">
        <f t="shared" si="7"/>
        <v>73.448715607103338</v>
      </c>
      <c r="O44">
        <f t="shared" si="8"/>
        <v>0.92523227897709581</v>
      </c>
      <c r="P44">
        <v>21</v>
      </c>
      <c r="Q44">
        <v>0.55400000000000005</v>
      </c>
      <c r="R44">
        <v>0.45224545854144854</v>
      </c>
      <c r="S44">
        <v>36</v>
      </c>
      <c r="T44">
        <v>1.092185378074646</v>
      </c>
    </row>
    <row r="45" spans="5:22" x14ac:dyDescent="0.25">
      <c r="E45">
        <v>6.8</v>
      </c>
      <c r="F45">
        <f t="shared" si="0"/>
        <v>0.7029678706200454</v>
      </c>
      <c r="G45">
        <f t="shared" si="1"/>
        <v>79.562001121615495</v>
      </c>
      <c r="H45">
        <v>79.3</v>
      </c>
      <c r="I45">
        <f t="shared" si="2"/>
        <v>0.99775842463169784</v>
      </c>
      <c r="J45">
        <f t="shared" si="3"/>
        <v>0.70454716619359203</v>
      </c>
      <c r="K45">
        <f t="shared" si="4"/>
        <v>72.604676738218927</v>
      </c>
      <c r="L45">
        <f t="shared" si="5"/>
        <v>10.68</v>
      </c>
      <c r="M45">
        <f t="shared" si="6"/>
        <v>1.0107090527482141</v>
      </c>
      <c r="N45">
        <f t="shared" si="7"/>
        <v>72.732349508941425</v>
      </c>
      <c r="O45">
        <f t="shared" si="8"/>
        <v>0.91620822685983627</v>
      </c>
      <c r="P45">
        <v>22</v>
      </c>
      <c r="Q45">
        <v>0.53200000000000003</v>
      </c>
      <c r="R45">
        <v>0.43019508621205621</v>
      </c>
      <c r="S45">
        <v>37</v>
      </c>
      <c r="T45">
        <v>1.0919660329818726</v>
      </c>
    </row>
    <row r="46" spans="5:22" x14ac:dyDescent="0.25">
      <c r="E46">
        <v>7</v>
      </c>
      <c r="F46">
        <f t="shared" si="0"/>
        <v>0.69585222826734883</v>
      </c>
      <c r="G46">
        <f t="shared" si="1"/>
        <v>78.756651732962908</v>
      </c>
      <c r="H46">
        <v>78.8</v>
      </c>
      <c r="I46">
        <f t="shared" si="2"/>
        <v>0.99788428439039356</v>
      </c>
      <c r="J46">
        <f t="shared" si="3"/>
        <v>0.69732757510300325</v>
      </c>
      <c r="K46">
        <f t="shared" si="4"/>
        <v>71.88176862967893</v>
      </c>
      <c r="L46">
        <f t="shared" si="5"/>
        <v>10.700000000000001</v>
      </c>
      <c r="M46">
        <f t="shared" si="6"/>
        <v>1.0109039665227999</v>
      </c>
      <c r="N46">
        <f t="shared" si="7"/>
        <v>72.022056863074567</v>
      </c>
      <c r="O46">
        <f t="shared" si="8"/>
        <v>0.90726068192261056</v>
      </c>
      <c r="P46">
        <v>23</v>
      </c>
      <c r="Q46">
        <v>0.51100000000000001</v>
      </c>
      <c r="R46">
        <v>0.40921240532446423</v>
      </c>
      <c r="S46">
        <v>38</v>
      </c>
      <c r="T46">
        <v>1.0917466878890991</v>
      </c>
    </row>
    <row r="47" spans="5:22" x14ac:dyDescent="0.25">
      <c r="E47">
        <v>7.2</v>
      </c>
      <c r="F47">
        <f t="shared" si="0"/>
        <v>0.68880149264852542</v>
      </c>
      <c r="G47">
        <f t="shared" si="1"/>
        <v>77.958648497454803</v>
      </c>
      <c r="H47">
        <v>77.8</v>
      </c>
      <c r="I47">
        <f t="shared" si="2"/>
        <v>0.99799984413954268</v>
      </c>
      <c r="J47">
        <f t="shared" si="3"/>
        <v>0.69018196414889976</v>
      </c>
      <c r="K47">
        <f t="shared" si="4"/>
        <v>71.165279338603952</v>
      </c>
      <c r="L47">
        <f t="shared" si="5"/>
        <v>10.72</v>
      </c>
      <c r="M47">
        <f t="shared" si="6"/>
        <v>1.0110984501025506</v>
      </c>
      <c r="N47">
        <f t="shared" si="7"/>
        <v>71.317887144331465</v>
      </c>
      <c r="O47">
        <f t="shared" si="8"/>
        <v>0.89839026739903338</v>
      </c>
      <c r="P47">
        <v>24</v>
      </c>
      <c r="Q47">
        <v>0.49</v>
      </c>
      <c r="R47">
        <v>0.38924649866697192</v>
      </c>
      <c r="S47">
        <v>39</v>
      </c>
      <c r="T47">
        <v>1.0915272235870361</v>
      </c>
    </row>
    <row r="48" spans="5:22" x14ac:dyDescent="0.25">
      <c r="E48">
        <v>7.4</v>
      </c>
      <c r="F48">
        <f t="shared" si="0"/>
        <v>0.68181590018689209</v>
      </c>
      <c r="G48">
        <f t="shared" si="1"/>
        <v>77.16801817351498</v>
      </c>
      <c r="H48">
        <v>76.900000000000006</v>
      </c>
      <c r="I48">
        <f t="shared" si="2"/>
        <v>0.99810619685816282</v>
      </c>
      <c r="J48">
        <f t="shared" si="3"/>
        <v>0.68310957524671334</v>
      </c>
      <c r="K48">
        <f t="shared" si="4"/>
        <v>70.455238132363888</v>
      </c>
      <c r="L48">
        <f t="shared" si="5"/>
        <v>10.74</v>
      </c>
      <c r="M48">
        <f t="shared" si="6"/>
        <v>1.0112925070645065</v>
      </c>
      <c r="N48">
        <f t="shared" si="7"/>
        <v>70.619874566661466</v>
      </c>
      <c r="O48">
        <f t="shared" si="8"/>
        <v>0.8895974142816695</v>
      </c>
      <c r="P48">
        <v>25</v>
      </c>
      <c r="Q48">
        <v>0.47199999999999998</v>
      </c>
      <c r="R48">
        <v>0.37024878175934461</v>
      </c>
      <c r="S48">
        <v>40</v>
      </c>
      <c r="T48">
        <v>1.0913078784942627</v>
      </c>
    </row>
    <row r="49" spans="5:18" x14ac:dyDescent="0.25">
      <c r="E49">
        <v>7.6</v>
      </c>
      <c r="F49">
        <f t="shared" si="0"/>
        <v>0.67489556419970553</v>
      </c>
      <c r="G49">
        <f t="shared" si="1"/>
        <v>76.384773586406268</v>
      </c>
      <c r="H49">
        <v>76</v>
      </c>
      <c r="I49">
        <f t="shared" si="2"/>
        <v>0.99820429442789793</v>
      </c>
      <c r="J49">
        <f t="shared" si="3"/>
        <v>0.67610965808007195</v>
      </c>
      <c r="K49">
        <f t="shared" si="4"/>
        <v>69.751661537701722</v>
      </c>
      <c r="L49">
        <f t="shared" si="5"/>
        <v>10.759999999999998</v>
      </c>
      <c r="M49">
        <f t="shared" si="6"/>
        <v>1.0114861409785814</v>
      </c>
      <c r="N49">
        <f t="shared" si="7"/>
        <v>69.92804056674521</v>
      </c>
      <c r="O49">
        <f t="shared" si="8"/>
        <v>0.88088239260803725</v>
      </c>
      <c r="P49">
        <v>26</v>
      </c>
      <c r="Q49">
        <v>0.45200000000000001</v>
      </c>
      <c r="R49">
        <v>0.35217291239340032</v>
      </c>
    </row>
    <row r="50" spans="5:18" x14ac:dyDescent="0.25">
      <c r="E50">
        <v>7.8</v>
      </c>
      <c r="F50">
        <f t="shared" si="0"/>
        <v>0.66804049481781247</v>
      </c>
      <c r="G50">
        <f t="shared" si="1"/>
        <v>75.608915882739296</v>
      </c>
      <c r="H50">
        <v>75.599999999999994</v>
      </c>
      <c r="I50">
        <f t="shared" si="2"/>
        <v>0.9982949689217343</v>
      </c>
      <c r="J50">
        <f t="shared" si="3"/>
        <v>0.6691814700211981</v>
      </c>
      <c r="K50">
        <f t="shared" si="4"/>
        <v>69.054555389471417</v>
      </c>
      <c r="L50">
        <f t="shared" si="5"/>
        <v>10.780000000000001</v>
      </c>
      <c r="M50">
        <f t="shared" si="6"/>
        <v>1.0116793554075774</v>
      </c>
      <c r="N50">
        <f t="shared" si="7"/>
        <v>69.242395846237656</v>
      </c>
      <c r="O50">
        <f t="shared" si="8"/>
        <v>0.87224533718671049</v>
      </c>
      <c r="P50">
        <v>27</v>
      </c>
      <c r="Q50">
        <v>0.436</v>
      </c>
      <c r="R50">
        <v>0.33497469971929966</v>
      </c>
    </row>
    <row r="51" spans="5:18" x14ac:dyDescent="0.25">
      <c r="E51">
        <v>8</v>
      </c>
      <c r="F51">
        <f t="shared" si="0"/>
        <v>0.66125061544363639</v>
      </c>
      <c r="G51">
        <f t="shared" si="1"/>
        <v>74.840436393189734</v>
      </c>
      <c r="H51">
        <v>75.099999999999994</v>
      </c>
      <c r="I51">
        <f t="shared" si="2"/>
        <v>0.99837895024037837</v>
      </c>
      <c r="J51">
        <f t="shared" si="3"/>
        <v>0.6623242760521223</v>
      </c>
      <c r="K51">
        <f t="shared" si="4"/>
        <v>68.363916523624809</v>
      </c>
      <c r="L51">
        <f t="shared" si="5"/>
        <v>10.8</v>
      </c>
      <c r="M51">
        <f t="shared" si="6"/>
        <v>1.0118721539072</v>
      </c>
      <c r="N51">
        <f t="shared" si="7"/>
        <v>68.562942059653352</v>
      </c>
      <c r="O51">
        <f t="shared" si="8"/>
        <v>0.86368626885958222</v>
      </c>
      <c r="P51">
        <v>28</v>
      </c>
      <c r="Q51">
        <v>0.41599999999999998</v>
      </c>
      <c r="R51">
        <v>0.3186120141921695</v>
      </c>
    </row>
    <row r="52" spans="5:18" x14ac:dyDescent="0.25">
      <c r="E52">
        <v>8.1999999999999993</v>
      </c>
      <c r="F52">
        <f t="shared" si="0"/>
        <v>0.65452577641416432</v>
      </c>
      <c r="G52">
        <f t="shared" si="1"/>
        <v>74.079318178877017</v>
      </c>
      <c r="H52">
        <v>74.3</v>
      </c>
      <c r="I52">
        <f t="shared" si="2"/>
        <v>0.99845688079471417</v>
      </c>
      <c r="J52">
        <f t="shared" si="3"/>
        <v>0.65553734868670488</v>
      </c>
      <c r="K52">
        <f t="shared" si="4"/>
        <v>67.679734182946177</v>
      </c>
      <c r="L52">
        <f t="shared" si="5"/>
        <v>10.82</v>
      </c>
      <c r="M52">
        <f t="shared" si="6"/>
        <v>1.0120645400260737</v>
      </c>
      <c r="N52">
        <f t="shared" si="7"/>
        <v>67.889673216111476</v>
      </c>
      <c r="O52">
        <f t="shared" si="8"/>
        <v>0.8552051121596238</v>
      </c>
      <c r="P52">
        <v>29</v>
      </c>
      <c r="Q52">
        <v>0.4</v>
      </c>
      <c r="R52">
        <v>0.30304469923427807</v>
      </c>
    </row>
    <row r="53" spans="5:18" x14ac:dyDescent="0.25">
      <c r="E53">
        <v>8.4</v>
      </c>
      <c r="F53">
        <f t="shared" si="0"/>
        <v>0.64786576639486981</v>
      </c>
      <c r="G53">
        <f t="shared" si="1"/>
        <v>73.325537320930124</v>
      </c>
      <c r="H53">
        <v>73.599999999999994</v>
      </c>
      <c r="I53">
        <f t="shared" si="2"/>
        <v>0.99852932778612791</v>
      </c>
      <c r="J53">
        <f t="shared" si="3"/>
        <v>0.64881996789345608</v>
      </c>
      <c r="K53">
        <f t="shared" si="4"/>
        <v>67.001991189576358</v>
      </c>
      <c r="L53">
        <f t="shared" si="5"/>
        <v>10.84</v>
      </c>
      <c r="M53">
        <f t="shared" si="6"/>
        <v>1.0122565173057576</v>
      </c>
      <c r="N53">
        <f t="shared" si="7"/>
        <v>67.222576848761832</v>
      </c>
      <c r="O53">
        <f t="shared" si="8"/>
        <v>0.84680171004212568</v>
      </c>
      <c r="P53">
        <v>30</v>
      </c>
      <c r="Q53">
        <v>0.38600000000000001</v>
      </c>
      <c r="R53">
        <v>0.28823448516275046</v>
      </c>
    </row>
    <row r="54" spans="5:18" x14ac:dyDescent="0.25">
      <c r="E54">
        <v>8.6</v>
      </c>
      <c r="F54">
        <f t="shared" si="0"/>
        <v>0.6412703219219994</v>
      </c>
      <c r="G54">
        <f t="shared" si="1"/>
        <v>72.579064000484877</v>
      </c>
      <c r="H54">
        <v>72.8</v>
      </c>
      <c r="I54">
        <f t="shared" si="2"/>
        <v>0.99859679352326569</v>
      </c>
      <c r="J54">
        <f t="shared" si="3"/>
        <v>0.64217142101914715</v>
      </c>
      <c r="K54">
        <f t="shared" si="4"/>
        <v>66.330664927218578</v>
      </c>
      <c r="L54">
        <f t="shared" si="5"/>
        <v>10.86</v>
      </c>
      <c r="M54">
        <f t="shared" si="6"/>
        <v>1.0124480892807606</v>
      </c>
      <c r="N54">
        <f t="shared" si="7"/>
        <v>66.561634994610301</v>
      </c>
      <c r="O54">
        <f t="shared" si="8"/>
        <v>0.83847583622754218</v>
      </c>
    </row>
    <row r="55" spans="5:18" x14ac:dyDescent="0.25">
      <c r="E55">
        <v>8.8000000000000007</v>
      </c>
      <c r="F55">
        <f t="shared" si="0"/>
        <v>0.63473913542639493</v>
      </c>
      <c r="G55">
        <f t="shared" si="1"/>
        <v>71.839863406821294</v>
      </c>
      <c r="H55">
        <v>72.099999999999994</v>
      </c>
      <c r="I55">
        <f t="shared" si="2"/>
        <v>0.99865972412577786</v>
      </c>
      <c r="J55">
        <f t="shared" si="3"/>
        <v>0.63559100271320412</v>
      </c>
      <c r="K55">
        <f t="shared" si="4"/>
        <v>65.665728167262472</v>
      </c>
      <c r="L55">
        <f t="shared" si="5"/>
        <v>10.88</v>
      </c>
      <c r="M55">
        <f t="shared" si="6"/>
        <v>1.0126392594785567</v>
      </c>
      <c r="N55">
        <f t="shared" si="7"/>
        <v>65.906825018843108</v>
      </c>
      <c r="O55">
        <f t="shared" si="8"/>
        <v>0.83022720558549157</v>
      </c>
    </row>
    <row r="56" spans="5:18" x14ac:dyDescent="0.25">
      <c r="E56">
        <v>9</v>
      </c>
      <c r="F56">
        <f t="shared" si="0"/>
        <v>0.62827186200623897</v>
      </c>
      <c r="G56">
        <f t="shared" si="1"/>
        <v>71.107896503903817</v>
      </c>
      <c r="H56">
        <v>71.400000000000006</v>
      </c>
      <c r="I56">
        <f t="shared" si="2"/>
        <v>0.9987185168967847</v>
      </c>
      <c r="J56">
        <f t="shared" si="3"/>
        <v>0.62907801485287718</v>
      </c>
      <c r="K56">
        <f t="shared" si="4"/>
        <v>65.00714976630357</v>
      </c>
      <c r="L56">
        <f t="shared" si="5"/>
        <v>10.9</v>
      </c>
      <c r="M56">
        <f t="shared" si="6"/>
        <v>1.0128300314195999</v>
      </c>
      <c r="N56">
        <f t="shared" si="7"/>
        <v>65.258120311017336</v>
      </c>
      <c r="O56">
        <f t="shared" si="8"/>
        <v>0.82205548290465591</v>
      </c>
    </row>
    <row r="57" spans="5:18" x14ac:dyDescent="0.25">
      <c r="E57">
        <v>9.1999999999999993</v>
      </c>
      <c r="F57">
        <f t="shared" si="0"/>
        <v>0.62186812516440915</v>
      </c>
      <c r="G57">
        <f t="shared" si="1"/>
        <v>70.383120679735924</v>
      </c>
      <c r="H57">
        <v>70.7</v>
      </c>
      <c r="I57">
        <f t="shared" si="2"/>
        <v>0.99877352659165342</v>
      </c>
      <c r="J57">
        <f t="shared" si="3"/>
        <v>0.6226317664691754</v>
      </c>
      <c r="K57">
        <f t="shared" si="4"/>
        <v>64.354895257222722</v>
      </c>
      <c r="L57">
        <f t="shared" si="5"/>
        <v>10.920000000000002</v>
      </c>
      <c r="M57">
        <f t="shared" si="6"/>
        <v>1.0130204086173409</v>
      </c>
      <c r="N57">
        <f t="shared" si="7"/>
        <v>64.615490875195064</v>
      </c>
      <c r="O57">
        <f t="shared" si="8"/>
        <v>0.81396029032669204</v>
      </c>
    </row>
    <row r="58" spans="5:18" x14ac:dyDescent="0.25">
      <c r="E58">
        <v>9.4</v>
      </c>
      <c r="F58">
        <f t="shared" si="0"/>
        <v>0.61552752168529401</v>
      </c>
      <c r="G58">
        <f t="shared" si="1"/>
        <v>69.665490298318758</v>
      </c>
      <c r="H58">
        <v>70</v>
      </c>
      <c r="I58">
        <f t="shared" si="2"/>
        <v>0.99882507076784954</v>
      </c>
      <c r="J58">
        <f t="shared" si="3"/>
        <v>0.61625157367356176</v>
      </c>
      <c r="K58">
        <f t="shared" si="4"/>
        <v>63.708927351794877</v>
      </c>
      <c r="L58">
        <f t="shared" si="5"/>
        <v>10.940000000000001</v>
      </c>
      <c r="M58">
        <f t="shared" si="6"/>
        <v>1.0132103945782409</v>
      </c>
      <c r="N58">
        <f t="shared" si="7"/>
        <v>63.978903831919723</v>
      </c>
      <c r="O58">
        <f t="shared" si="8"/>
        <v>0.80594121366961879</v>
      </c>
    </row>
    <row r="59" spans="5:18" x14ac:dyDescent="0.25">
      <c r="E59">
        <v>9.6</v>
      </c>
      <c r="F59">
        <f t="shared" si="0"/>
        <v>0.60924962579347852</v>
      </c>
      <c r="G59">
        <f t="shared" si="1"/>
        <v>68.954957170331781</v>
      </c>
      <c r="H59">
        <v>69.2</v>
      </c>
      <c r="I59">
        <f t="shared" si="2"/>
        <v>0.99887343436656151</v>
      </c>
      <c r="J59">
        <f t="shared" si="3"/>
        <v>0.60993675958539828</v>
      </c>
      <c r="K59">
        <f t="shared" si="4"/>
        <v>63.069206369462691</v>
      </c>
      <c r="L59">
        <f t="shared" si="5"/>
        <v>10.959999999999999</v>
      </c>
      <c r="M59">
        <f t="shared" si="6"/>
        <v>1.0133999928017878</v>
      </c>
      <c r="N59">
        <f t="shared" si="7"/>
        <v>63.34832384661356</v>
      </c>
      <c r="O59">
        <f t="shared" si="8"/>
        <v>0.79799780782433349</v>
      </c>
    </row>
    <row r="60" spans="5:18" x14ac:dyDescent="0.25">
      <c r="E60">
        <v>9.8000000000000007</v>
      </c>
      <c r="F60">
        <f t="shared" si="0"/>
        <v>0.60303399271081093</v>
      </c>
      <c r="G60">
        <f t="shared" si="1"/>
        <v>68.251470955722056</v>
      </c>
      <c r="H60">
        <v>68.7</v>
      </c>
      <c r="I60">
        <f t="shared" si="2"/>
        <v>0.99891887364956844</v>
      </c>
      <c r="J60">
        <f t="shared" si="3"/>
        <v>0.60368665426013546</v>
      </c>
      <c r="K60">
        <f t="shared" si="4"/>
        <v>62.435690604249118</v>
      </c>
      <c r="L60">
        <f t="shared" si="5"/>
        <v>10.979999999999999</v>
      </c>
      <c r="M60">
        <f t="shared" si="6"/>
        <v>1.0135892067805119</v>
      </c>
      <c r="N60">
        <f t="shared" si="7"/>
        <v>62.723713496324208</v>
      </c>
      <c r="O60">
        <f t="shared" si="8"/>
        <v>0.79012960137451216</v>
      </c>
    </row>
    <row r="61" spans="5:18" x14ac:dyDescent="0.25">
      <c r="E61">
        <v>10</v>
      </c>
      <c r="F61">
        <f t="shared" si="0"/>
        <v>0.59688016170758429</v>
      </c>
      <c r="G61">
        <f t="shared" si="1"/>
        <v>67.554979509037466</v>
      </c>
      <c r="H61">
        <v>68.099999999999994</v>
      </c>
      <c r="I61">
        <f t="shared" si="2"/>
        <v>0.9989616195929486</v>
      </c>
      <c r="J61">
        <f t="shared" si="3"/>
        <v>0.59750059461823746</v>
      </c>
      <c r="K61">
        <f t="shared" si="4"/>
        <v>61.808336639648651</v>
      </c>
      <c r="L61">
        <f t="shared" si="5"/>
        <v>11</v>
      </c>
      <c r="M61">
        <f t="shared" si="6"/>
        <v>1.01377804</v>
      </c>
      <c r="N61">
        <f t="shared" si="7"/>
        <v>62.105033584622511</v>
      </c>
      <c r="O61">
        <f t="shared" si="8"/>
        <v>0.78233610056337277</v>
      </c>
    </row>
    <row r="62" spans="5:18" x14ac:dyDescent="0.25">
      <c r="E62">
        <v>10.199999999999999</v>
      </c>
      <c r="F62">
        <f t="shared" si="0"/>
        <v>0.5907876587268186</v>
      </c>
      <c r="G62">
        <f t="shared" si="1"/>
        <v>66.8654291764432</v>
      </c>
      <c r="H62">
        <v>67.2</v>
      </c>
      <c r="I62">
        <f t="shared" si="2"/>
        <v>0.99900188082157448</v>
      </c>
      <c r="J62">
        <f t="shared" si="3"/>
        <v>0.59137792437483461</v>
      </c>
      <c r="K62">
        <f t="shared" si="4"/>
        <v>61.187099619614834</v>
      </c>
      <c r="L62">
        <f t="shared" si="5"/>
        <v>11.020000000000001</v>
      </c>
      <c r="M62">
        <f t="shared" si="6"/>
        <v>1.0139664959389121</v>
      </c>
      <c r="N62">
        <f t="shared" si="7"/>
        <v>61.492243412738311</v>
      </c>
      <c r="O62">
        <f t="shared" si="8"/>
        <v>0.77461679270916772</v>
      </c>
    </row>
    <row r="63" spans="5:18" x14ac:dyDescent="0.25">
      <c r="E63">
        <v>10.4</v>
      </c>
      <c r="F63">
        <f t="shared" si="0"/>
        <v>0.58475599864706862</v>
      </c>
      <c r="G63">
        <f t="shared" si="1"/>
        <v>66.182765051826834</v>
      </c>
      <c r="H63">
        <v>66.7</v>
      </c>
      <c r="I63">
        <f t="shared" si="2"/>
        <v>0.99903984615402353</v>
      </c>
      <c r="J63">
        <f t="shared" si="3"/>
        <v>0.5853179939700982</v>
      </c>
      <c r="K63">
        <f t="shared" si="4"/>
        <v>60.571933482369644</v>
      </c>
      <c r="L63">
        <f t="shared" si="5"/>
        <v>11.040000000000001</v>
      </c>
      <c r="M63">
        <f t="shared" si="6"/>
        <v>1.0141545780689962</v>
      </c>
      <c r="N63">
        <f t="shared" si="7"/>
        <v>60.885301013635072</v>
      </c>
      <c r="O63">
        <f t="shared" si="8"/>
        <v>0.76697114915381859</v>
      </c>
    </row>
    <row r="64" spans="5:18" x14ac:dyDescent="0.25">
      <c r="E64">
        <v>10.6</v>
      </c>
      <c r="F64">
        <f t="shared" si="0"/>
        <v>0.57878468723815568</v>
      </c>
      <c r="G64">
        <f t="shared" si="1"/>
        <v>65.506931198148138</v>
      </c>
      <c r="H64">
        <v>66</v>
      </c>
      <c r="I64">
        <f t="shared" si="2"/>
        <v>0.99907568681588832</v>
      </c>
      <c r="J64">
        <f t="shared" si="3"/>
        <v>0.57932016050032786</v>
      </c>
      <c r="K64">
        <f t="shared" si="4"/>
        <v>59.962791162625223</v>
      </c>
      <c r="L64">
        <f t="shared" si="5"/>
        <v>11.059999999999999</v>
      </c>
      <c r="M64">
        <f t="shared" si="6"/>
        <v>1.0143422898551031</v>
      </c>
      <c r="N64">
        <f t="shared" si="7"/>
        <v>60.28416335459255</v>
      </c>
      <c r="O64">
        <f t="shared" si="8"/>
        <v>0.75939862781484668</v>
      </c>
    </row>
    <row r="65" spans="5:15" x14ac:dyDescent="0.25">
      <c r="E65">
        <v>10.8</v>
      </c>
      <c r="F65">
        <f t="shared" si="0"/>
        <v>0.57287322285522158</v>
      </c>
      <c r="G65">
        <f t="shared" si="1"/>
        <v>64.837870839172496</v>
      </c>
      <c r="H65">
        <v>65.3</v>
      </c>
      <c r="I65">
        <f t="shared" si="2"/>
        <v>0.99910955836994231</v>
      </c>
      <c r="J65">
        <f t="shared" si="3"/>
        <v>0.57338378764974507</v>
      </c>
      <c r="K65">
        <f t="shared" si="4"/>
        <v>59.35962476688551</v>
      </c>
      <c r="L65">
        <f t="shared" si="5"/>
        <v>11.079999999999998</v>
      </c>
      <c r="M65">
        <f t="shared" si="6"/>
        <v>1.0145296347552031</v>
      </c>
      <c r="N65">
        <f t="shared" si="7"/>
        <v>59.688786512948411</v>
      </c>
      <c r="O65">
        <f t="shared" si="8"/>
        <v>0.75189867539918709</v>
      </c>
    </row>
    <row r="66" spans="5:15" x14ac:dyDescent="0.25">
      <c r="E66">
        <v>11</v>
      </c>
      <c r="F66">
        <f t="shared" si="0"/>
        <v>0.56702109790911526</v>
      </c>
      <c r="G66">
        <f t="shared" si="1"/>
        <v>64.175526525889353</v>
      </c>
      <c r="H66">
        <v>64.599999999999994</v>
      </c>
      <c r="I66">
        <f t="shared" si="2"/>
        <v>0.99914160240379157</v>
      </c>
      <c r="J66">
        <f t="shared" si="3"/>
        <v>0.56750824562298652</v>
      </c>
      <c r="K66">
        <f t="shared" si="4"/>
        <v>58.762385725734447</v>
      </c>
      <c r="L66">
        <f t="shared" si="5"/>
        <v>11.100000000000001</v>
      </c>
      <c r="M66">
        <f t="shared" si="6"/>
        <v>1.0147166162204</v>
      </c>
      <c r="N66">
        <f t="shared" si="7"/>
        <v>59.099125828890877</v>
      </c>
      <c r="O66">
        <f t="shared" si="8"/>
        <v>0.74447072932791525</v>
      </c>
    </row>
    <row r="67" spans="5:15" x14ac:dyDescent="0.25">
      <c r="E67">
        <v>11.2</v>
      </c>
      <c r="F67">
        <f t="shared" si="0"/>
        <v>0.56122780014505858</v>
      </c>
      <c r="G67">
        <f t="shared" si="1"/>
        <v>63.519840281231865</v>
      </c>
      <c r="H67">
        <v>63.8</v>
      </c>
      <c r="I67">
        <f t="shared" si="2"/>
        <v>0.99917194800921361</v>
      </c>
      <c r="J67">
        <f t="shared" si="3"/>
        <v>0.56169291107828756</v>
      </c>
      <c r="K67">
        <f t="shared" si="4"/>
        <v>58.171024926395205</v>
      </c>
      <c r="L67">
        <f t="shared" si="5"/>
        <v>11.120000000000001</v>
      </c>
      <c r="M67">
        <f t="shared" si="6"/>
        <v>1.0149032376949474</v>
      </c>
      <c r="N67">
        <f t="shared" si="7"/>
        <v>58.515136038575399</v>
      </c>
      <c r="O67">
        <f t="shared" si="8"/>
        <v>0.73711421941311572</v>
      </c>
    </row>
    <row r="68" spans="5:15" x14ac:dyDescent="0.25">
      <c r="E68">
        <v>11.4</v>
      </c>
      <c r="F68">
        <f t="shared" si="0"/>
        <v>0.55549281375651338</v>
      </c>
      <c r="G68">
        <f t="shared" si="1"/>
        <v>62.870753726144478</v>
      </c>
      <c r="H68">
        <v>62.9</v>
      </c>
      <c r="I68">
        <f t="shared" si="2"/>
        <v>0.99920071308204228</v>
      </c>
      <c r="J68">
        <f t="shared" si="3"/>
        <v>0.55593716706135199</v>
      </c>
      <c r="K68">
        <f t="shared" si="4"/>
        <v>57.585492828328078</v>
      </c>
      <c r="L68">
        <f t="shared" si="5"/>
        <v>11.14</v>
      </c>
      <c r="M68">
        <f t="shared" si="6"/>
        <v>1.0150895026162634</v>
      </c>
      <c r="N68">
        <f t="shared" si="7"/>
        <v>57.936771390322875</v>
      </c>
      <c r="O68">
        <f t="shared" si="8"/>
        <v>0.72982856932162909</v>
      </c>
    </row>
    <row r="69" spans="5:15" x14ac:dyDescent="0.25">
      <c r="E69">
        <v>11.6</v>
      </c>
      <c r="F69">
        <f t="shared" si="0"/>
        <v>0.54981562035701892</v>
      </c>
      <c r="G69">
        <f t="shared" si="1"/>
        <v>62.228208189575639</v>
      </c>
      <c r="H69">
        <v>62.1</v>
      </c>
      <c r="I69">
        <f t="shared" si="2"/>
        <v>0.9992280054670466</v>
      </c>
      <c r="J69">
        <f t="shared" si="3"/>
        <v>0.55024040293989862</v>
      </c>
      <c r="K69">
        <f t="shared" si="4"/>
        <v>57.005739564207815</v>
      </c>
      <c r="L69">
        <f t="shared" si="5"/>
        <v>11.159999999999998</v>
      </c>
      <c r="M69">
        <f t="shared" si="6"/>
        <v>1.0152754144149463</v>
      </c>
      <c r="N69">
        <f t="shared" si="7"/>
        <v>57.363985746232245</v>
      </c>
      <c r="O69">
        <f t="shared" si="8"/>
        <v>0.72261319785506417</v>
      </c>
    </row>
    <row r="70" spans="5:15" x14ac:dyDescent="0.25">
      <c r="E70">
        <v>11.8</v>
      </c>
      <c r="F70">
        <f t="shared" si="0"/>
        <v>0.54419569982930982</v>
      </c>
      <c r="G70">
        <f t="shared" si="1"/>
        <v>61.592144804581118</v>
      </c>
      <c r="H70">
        <v>61.7</v>
      </c>
      <c r="I70">
        <f t="shared" si="2"/>
        <v>0.99925392396856616</v>
      </c>
      <c r="J70">
        <f t="shared" si="3"/>
        <v>0.54460201433887867</v>
      </c>
      <c r="K70">
        <f t="shared" si="4"/>
        <v>56.431715028266069</v>
      </c>
      <c r="L70">
        <f t="shared" si="5"/>
        <v>11.18</v>
      </c>
      <c r="M70">
        <f t="shared" si="6"/>
        <v>1.0154609765147904</v>
      </c>
      <c r="N70">
        <f t="shared" si="7"/>
        <v>56.796732671186064</v>
      </c>
      <c r="O70">
        <f t="shared" si="8"/>
        <v>0.71546752007099967</v>
      </c>
    </row>
    <row r="71" spans="5:15" x14ac:dyDescent="0.25">
      <c r="E71">
        <v>12</v>
      </c>
      <c r="F71">
        <f t="shared" si="0"/>
        <v>0.53863253106813802</v>
      </c>
      <c r="G71">
        <f t="shared" si="1"/>
        <v>60.962504592396613</v>
      </c>
      <c r="H71">
        <v>61.2</v>
      </c>
      <c r="I71">
        <f t="shared" si="2"/>
        <v>0.99927855924458731</v>
      </c>
      <c r="J71">
        <f t="shared" si="3"/>
        <v>0.53902140307635704</v>
      </c>
      <c r="K71">
        <f t="shared" si="4"/>
        <v>55.863368953687129</v>
      </c>
      <c r="L71">
        <f t="shared" si="5"/>
        <v>11.200000000000001</v>
      </c>
      <c r="M71">
        <f t="shared" si="6"/>
        <v>1.0156461923328</v>
      </c>
      <c r="N71">
        <f t="shared" si="7"/>
        <v>56.234965510931495</v>
      </c>
      <c r="O71">
        <f t="shared" si="8"/>
        <v>0.70839094826656968</v>
      </c>
    </row>
    <row r="72" spans="5:15" x14ac:dyDescent="0.25">
      <c r="E72">
        <v>12.2</v>
      </c>
      <c r="F72">
        <f t="shared" si="0"/>
        <v>0.53312559263081094</v>
      </c>
      <c r="G72">
        <f t="shared" si="1"/>
        <v>60.339228536065868</v>
      </c>
      <c r="H72">
        <v>60.5</v>
      </c>
      <c r="I72">
        <f t="shared" si="2"/>
        <v>0.9993019945993723</v>
      </c>
      <c r="J72">
        <f t="shared" si="3"/>
        <v>0.53349797710005076</v>
      </c>
      <c r="K72">
        <f t="shared" si="4"/>
        <v>55.300650980498276</v>
      </c>
      <c r="L72">
        <f t="shared" si="5"/>
        <v>11.22</v>
      </c>
      <c r="M72">
        <f t="shared" si="6"/>
        <v>1.0158310652792064</v>
      </c>
      <c r="N72">
        <f t="shared" si="7"/>
        <v>55.678637460673428</v>
      </c>
      <c r="O72">
        <f t="shared" si="8"/>
        <v>0.70138289284252942</v>
      </c>
    </row>
    <row r="73" spans="5:15" x14ac:dyDescent="0.25">
      <c r="E73">
        <v>12.4</v>
      </c>
      <c r="F73">
        <f t="shared" si="0"/>
        <v>0.52767436330742534</v>
      </c>
      <c r="G73">
        <f t="shared" si="1"/>
        <v>59.722257644979713</v>
      </c>
      <c r="H73">
        <v>59.6</v>
      </c>
      <c r="I73">
        <f t="shared" si="2"/>
        <v>0.99932430668757888</v>
      </c>
      <c r="J73">
        <f t="shared" si="3"/>
        <v>0.5280311504245172</v>
      </c>
      <c r="K73">
        <f t="shared" si="4"/>
        <v>54.743510715186133</v>
      </c>
      <c r="L73">
        <f t="shared" si="5"/>
        <v>11.240000000000002</v>
      </c>
      <c r="M73">
        <f t="shared" si="6"/>
        <v>1.0160155987574826</v>
      </c>
      <c r="N73">
        <f t="shared" si="7"/>
        <v>55.12770162540658</v>
      </c>
      <c r="O73">
        <f t="shared" si="8"/>
        <v>0.69444276306325792</v>
      </c>
    </row>
    <row r="74" spans="5:15" x14ac:dyDescent="0.25">
      <c r="E74">
        <v>12.6</v>
      </c>
      <c r="F74">
        <f t="shared" si="0"/>
        <v>0.52227832262107354</v>
      </c>
      <c r="G74">
        <f t="shared" si="1"/>
        <v>59.111533011489527</v>
      </c>
      <c r="H74">
        <v>58.8</v>
      </c>
      <c r="I74">
        <f t="shared" si="2"/>
        <v>0.99934556614098635</v>
      </c>
      <c r="J74">
        <f t="shared" si="3"/>
        <v>0.52262034306898719</v>
      </c>
      <c r="K74">
        <f t="shared" si="4"/>
        <v>54.191897783096238</v>
      </c>
      <c r="L74">
        <f t="shared" si="5"/>
        <v>11.259999999999998</v>
      </c>
      <c r="M74">
        <f t="shared" si="6"/>
        <v>1.0161997961643574</v>
      </c>
      <c r="N74">
        <f t="shared" si="7"/>
        <v>54.582111073040721</v>
      </c>
      <c r="O74">
        <f t="shared" si="8"/>
        <v>0.68756996772597612</v>
      </c>
    </row>
    <row r="75" spans="5:15" x14ac:dyDescent="0.25">
      <c r="E75">
        <v>12.8</v>
      </c>
      <c r="F75">
        <f t="shared" si="0"/>
        <v>0.51693695126685246</v>
      </c>
      <c r="G75">
        <f t="shared" si="1"/>
        <v>58.506995860594337</v>
      </c>
      <c r="H75">
        <v>58.3</v>
      </c>
      <c r="I75">
        <f t="shared" si="2"/>
        <v>0.99936583812739632</v>
      </c>
      <c r="J75">
        <f t="shared" si="3"/>
        <v>0.51726498099583307</v>
      </c>
      <c r="K75">
        <f t="shared" si="4"/>
        <v>53.64576187452365</v>
      </c>
      <c r="L75">
        <f t="shared" si="5"/>
        <v>11.28</v>
      </c>
      <c r="M75">
        <f t="shared" si="6"/>
        <v>1.0163836608898333</v>
      </c>
      <c r="N75">
        <f t="shared" si="7"/>
        <v>54.041818881223961</v>
      </c>
      <c r="O75">
        <f t="shared" si="8"/>
        <v>0.68076391575057849</v>
      </c>
    </row>
    <row r="76" spans="5:15" x14ac:dyDescent="0.25">
      <c r="E76">
        <v>13</v>
      </c>
      <c r="F76">
        <f t="shared" ref="F76:F139" si="9">(E76/((E76)^2+$C$13)^0.5)*EXP(-$C$14*E76)</f>
        <v>0.51164973149729043</v>
      </c>
      <c r="G76">
        <f t="shared" ref="G76:G139" si="10">(F76/$F$20)*100</f>
        <v>57.908587593563468</v>
      </c>
      <c r="H76">
        <v>57.7</v>
      </c>
      <c r="I76">
        <f t="shared" ref="I76:I139" si="11">(E76/((E76)^2+$C$13)^0.5)</f>
        <v>0.9993851828499668</v>
      </c>
      <c r="J76">
        <f t="shared" ref="J76:J139" si="12">EXP(-$C$14*E76)</f>
        <v>0.51196449604966987</v>
      </c>
      <c r="K76">
        <f t="shared" ref="K76:K139" si="13">(G76)*(((100+E76)/(100+E101))^2)</f>
        <v>53.105052785278076</v>
      </c>
      <c r="L76">
        <f t="shared" ref="L76:L139" si="14">10*((100+E76)/100)</f>
        <v>11.299999999999999</v>
      </c>
      <c r="M76">
        <f t="shared" ref="M76:M139" si="15">0.00000004*L76^5-0.000004*L76^4+0.0002*L76^3-0.0047*L76^2+0.0586*L76+0.7238</f>
        <v>1.0165671963172001</v>
      </c>
      <c r="N76">
        <f t="shared" ref="N76:N139" si="16">K76*(M76/$M$36)</f>
        <v>53.506778178644666</v>
      </c>
      <c r="O76">
        <f t="shared" ref="O76:O139" si="17">N76/$N$36</f>
        <v>0.67402401669991252</v>
      </c>
    </row>
    <row r="77" spans="5:15" x14ac:dyDescent="0.25">
      <c r="E77">
        <v>13.2</v>
      </c>
      <c r="F77">
        <f t="shared" si="9"/>
        <v>0.50641614746076102</v>
      </c>
      <c r="G77">
        <f t="shared" si="10"/>
        <v>57.316249826238277</v>
      </c>
      <c r="H77">
        <v>57.3</v>
      </c>
      <c r="I77">
        <f t="shared" si="11"/>
        <v>0.99940365599412229</v>
      </c>
      <c r="J77">
        <f t="shared" si="12"/>
        <v>0.5067183258970781</v>
      </c>
      <c r="K77">
        <f t="shared" si="13"/>
        <v>52.569720452399046</v>
      </c>
      <c r="L77">
        <f t="shared" si="14"/>
        <v>11.32</v>
      </c>
      <c r="M77">
        <f t="shared" si="15"/>
        <v>1.0167504058230499</v>
      </c>
      <c r="N77">
        <f t="shared" si="16"/>
        <v>52.976942181486031</v>
      </c>
      <c r="O77">
        <f t="shared" si="17"/>
        <v>0.66734968123899707</v>
      </c>
    </row>
    <row r="78" spans="5:15" x14ac:dyDescent="0.25">
      <c r="E78">
        <v>13.4</v>
      </c>
      <c r="F78">
        <f t="shared" si="9"/>
        <v>0.50123568549858122</v>
      </c>
      <c r="G78">
        <f t="shared" si="10"/>
        <v>56.729924422657753</v>
      </c>
      <c r="H78">
        <v>56.8</v>
      </c>
      <c r="I78">
        <f t="shared" si="11"/>
        <v>0.99942130912823857</v>
      </c>
      <c r="J78">
        <f t="shared" si="12"/>
        <v>0.50152591396694568</v>
      </c>
      <c r="K78">
        <f t="shared" si="13"/>
        <v>52.039714985607134</v>
      </c>
      <c r="L78">
        <f t="shared" si="14"/>
        <v>11.340000000000002</v>
      </c>
      <c r="M78">
        <f t="shared" si="15"/>
        <v>1.0169332927772936</v>
      </c>
      <c r="N78">
        <f t="shared" si="16"/>
        <v>52.452264225617142</v>
      </c>
      <c r="O78">
        <f t="shared" si="17"/>
        <v>0.66074032154053186</v>
      </c>
    </row>
    <row r="79" spans="5:15" x14ac:dyDescent="0.25">
      <c r="E79">
        <v>13.6</v>
      </c>
      <c r="F79">
        <f t="shared" si="9"/>
        <v>0.49610783440572881</v>
      </c>
      <c r="G79">
        <f t="shared" si="10"/>
        <v>56.149553524566578</v>
      </c>
      <c r="H79">
        <v>56.3</v>
      </c>
      <c r="I79">
        <f t="shared" si="11"/>
        <v>0.99943819006348089</v>
      </c>
      <c r="J79">
        <f t="shared" si="12"/>
        <v>0.49638670939142093</v>
      </c>
      <c r="K79">
        <f t="shared" si="13"/>
        <v>51.514986694999173</v>
      </c>
      <c r="L79">
        <f t="shared" si="14"/>
        <v>11.36</v>
      </c>
      <c r="M79">
        <f t="shared" si="15"/>
        <v>1.0171158605431767</v>
      </c>
      <c r="N79">
        <f t="shared" si="16"/>
        <v>51.932697795027181</v>
      </c>
      <c r="O79">
        <f t="shared" si="17"/>
        <v>0.6541953516430834</v>
      </c>
    </row>
    <row r="80" spans="5:15" x14ac:dyDescent="0.25">
      <c r="E80">
        <v>13.8</v>
      </c>
      <c r="F80">
        <f t="shared" si="9"/>
        <v>0.4910320856594742</v>
      </c>
      <c r="G80">
        <f t="shared" si="10"/>
        <v>55.575079577291653</v>
      </c>
      <c r="H80">
        <v>55.5</v>
      </c>
      <c r="I80">
        <f t="shared" si="11"/>
        <v>0.9994543431774886</v>
      </c>
      <c r="J80">
        <f t="shared" si="12"/>
        <v>0.49130016694747008</v>
      </c>
      <c r="K80">
        <f t="shared" si="13"/>
        <v>50.995486115429046</v>
      </c>
      <c r="L80">
        <f t="shared" si="14"/>
        <v>11.379999999999999</v>
      </c>
      <c r="M80">
        <f t="shared" si="15"/>
        <v>1.0172981124772926</v>
      </c>
      <c r="N80">
        <f t="shared" si="16"/>
        <v>51.418196546942852</v>
      </c>
      <c r="O80">
        <f t="shared" si="17"/>
        <v>0.64771418776748824</v>
      </c>
    </row>
    <row r="81" spans="5:15" x14ac:dyDescent="0.25">
      <c r="E81">
        <v>14</v>
      </c>
      <c r="F81">
        <f t="shared" si="9"/>
        <v>0.48600793361966921</v>
      </c>
      <c r="G81">
        <f t="shared" si="10"/>
        <v>55.006445352410857</v>
      </c>
      <c r="H81">
        <v>54.7</v>
      </c>
      <c r="I81">
        <f t="shared" si="11"/>
        <v>0.9994698097059963</v>
      </c>
      <c r="J81">
        <f t="shared" si="12"/>
        <v>0.48626574699903458</v>
      </c>
      <c r="K81">
        <f t="shared" si="13"/>
        <v>50.481164027959295</v>
      </c>
      <c r="L81">
        <f t="shared" si="14"/>
        <v>11.399999999999999</v>
      </c>
      <c r="M81">
        <f t="shared" si="15"/>
        <v>1.0174800519295999</v>
      </c>
      <c r="N81">
        <f t="shared" si="16"/>
        <v>50.908714334013666</v>
      </c>
      <c r="O81">
        <f t="shared" si="17"/>
        <v>0.64129624859632084</v>
      </c>
    </row>
    <row r="82" spans="5:15" x14ac:dyDescent="0.25">
      <c r="E82">
        <v>14.2</v>
      </c>
      <c r="F82">
        <f t="shared" si="9"/>
        <v>0.48103487570395659</v>
      </c>
      <c r="G82">
        <f t="shared" si="10"/>
        <v>54.443593967583283</v>
      </c>
      <c r="H82">
        <v>54.1</v>
      </c>
      <c r="I82">
        <f t="shared" si="11"/>
        <v>0.99948462800596838</v>
      </c>
      <c r="J82">
        <f t="shared" si="12"/>
        <v>0.48128291543978013</v>
      </c>
      <c r="K82">
        <f t="shared" si="13"/>
        <v>49.971971478719489</v>
      </c>
      <c r="L82">
        <f t="shared" si="14"/>
        <v>11.420000000000002</v>
      </c>
      <c r="M82">
        <f t="shared" si="15"/>
        <v>1.017661682243437</v>
      </c>
      <c r="N82">
        <f t="shared" si="16"/>
        <v>50.404205223899588</v>
      </c>
      <c r="O82">
        <f t="shared" si="17"/>
        <v>0.63494095552063889</v>
      </c>
    </row>
    <row r="83" spans="5:15" x14ac:dyDescent="0.25">
      <c r="E83">
        <v>14.4</v>
      </c>
      <c r="F83">
        <f t="shared" si="9"/>
        <v>0.47611241254075998</v>
      </c>
      <c r="G83">
        <f t="shared" si="10"/>
        <v>53.886468903864625</v>
      </c>
      <c r="H83">
        <v>53.5</v>
      </c>
      <c r="I83">
        <f t="shared" si="11"/>
        <v>0.99949883379338467</v>
      </c>
      <c r="J83">
        <f t="shared" si="12"/>
        <v>0.47635114363643311</v>
      </c>
      <c r="K83">
        <f t="shared" si="13"/>
        <v>49.467859795465444</v>
      </c>
      <c r="L83">
        <f t="shared" si="14"/>
        <v>11.440000000000001</v>
      </c>
      <c r="M83">
        <f t="shared" si="15"/>
        <v>1.0178430067555368</v>
      </c>
      <c r="N83">
        <f t="shared" si="16"/>
        <v>49.904623516554636</v>
      </c>
      <c r="O83">
        <f t="shared" si="17"/>
        <v>0.62864773285770459</v>
      </c>
    </row>
    <row r="84" spans="5:15" x14ac:dyDescent="0.25">
      <c r="E84">
        <v>14.6</v>
      </c>
      <c r="F84">
        <f t="shared" si="9"/>
        <v>0.47124004810255721</v>
      </c>
      <c r="G84">
        <f t="shared" si="10"/>
        <v>53.335014020791114</v>
      </c>
      <c r="H84">
        <v>52.8</v>
      </c>
      <c r="I84">
        <f t="shared" si="11"/>
        <v>0.999512460358428</v>
      </c>
      <c r="J84">
        <f t="shared" si="12"/>
        <v>0.4714699083726972</v>
      </c>
      <c r="K84">
        <f t="shared" si="13"/>
        <v>48.968780602097091</v>
      </c>
      <c r="L84">
        <f t="shared" si="14"/>
        <v>11.459999999999999</v>
      </c>
      <c r="M84">
        <f t="shared" si="15"/>
        <v>1.0180240287960438</v>
      </c>
      <c r="N84">
        <f t="shared" si="16"/>
        <v>49.409923759463709</v>
      </c>
      <c r="O84">
        <f t="shared" si="17"/>
        <v>0.62241600804292252</v>
      </c>
    </row>
    <row r="85" spans="5:15" x14ac:dyDescent="0.25">
      <c r="E85">
        <v>14.8</v>
      </c>
      <c r="F85">
        <f t="shared" si="9"/>
        <v>0.46641728982163605</v>
      </c>
      <c r="G85">
        <f t="shared" si="10"/>
        <v>52.789173569480752</v>
      </c>
      <c r="H85">
        <v>52.5</v>
      </c>
      <c r="I85">
        <f t="shared" si="11"/>
        <v>0.99952553876049588</v>
      </c>
      <c r="J85">
        <f t="shared" si="12"/>
        <v>0.46663869179374506</v>
      </c>
      <c r="K85">
        <f t="shared" si="13"/>
        <v>48.474685831361228</v>
      </c>
      <c r="L85">
        <f t="shared" si="14"/>
        <v>11.479999999999999</v>
      </c>
      <c r="M85">
        <f t="shared" si="15"/>
        <v>1.0182047516885278</v>
      </c>
      <c r="N85">
        <f t="shared" si="16"/>
        <v>48.920060761058025</v>
      </c>
      <c r="O85">
        <f t="shared" si="17"/>
        <v>0.61624521179883396</v>
      </c>
    </row>
    <row r="86" spans="5:15" x14ac:dyDescent="0.25">
      <c r="E86">
        <v>15</v>
      </c>
      <c r="F86">
        <f t="shared" si="9"/>
        <v>0.46164364869026514</v>
      </c>
      <c r="G86">
        <f t="shared" si="10"/>
        <v>52.248892203970662</v>
      </c>
      <c r="H86">
        <v>52.2</v>
      </c>
      <c r="I86">
        <f t="shared" si="11"/>
        <v>0.99953809800516769</v>
      </c>
      <c r="J86">
        <f t="shared" si="12"/>
        <v>0.46185698135127851</v>
      </c>
      <c r="K86">
        <f t="shared" si="13"/>
        <v>47.985527735938341</v>
      </c>
      <c r="L86">
        <f t="shared" si="14"/>
        <v>11.5</v>
      </c>
      <c r="M86">
        <f t="shared" si="15"/>
        <v>1.01838517875</v>
      </c>
      <c r="N86">
        <f t="shared" si="16"/>
        <v>48.43498960250821</v>
      </c>
      <c r="O86">
        <f t="shared" si="17"/>
        <v>0.61013477828367391</v>
      </c>
    </row>
    <row r="87" spans="5:15" x14ac:dyDescent="0.25">
      <c r="E87">
        <v>15.2</v>
      </c>
      <c r="F87">
        <f t="shared" si="9"/>
        <v>0.45691863934698462</v>
      </c>
      <c r="G87">
        <f t="shared" si="10"/>
        <v>51.714114990983475</v>
      </c>
      <c r="H87">
        <v>51.5</v>
      </c>
      <c r="I87">
        <f t="shared" si="11"/>
        <v>0.99955016520501083</v>
      </c>
      <c r="J87">
        <f t="shared" si="12"/>
        <v>0.45712426974915182</v>
      </c>
      <c r="K87">
        <f t="shared" si="13"/>
        <v>47.501258898088693</v>
      </c>
      <c r="L87">
        <f t="shared" si="14"/>
        <v>11.520000000000001</v>
      </c>
      <c r="M87">
        <f t="shared" si="15"/>
        <v>1.0185653132909283</v>
      </c>
      <c r="N87">
        <f t="shared" si="16"/>
        <v>47.954665648069579</v>
      </c>
      <c r="O87">
        <f t="shared" si="17"/>
        <v>0.60408414522169063</v>
      </c>
    </row>
    <row r="88" spans="5:15" x14ac:dyDescent="0.25">
      <c r="E88">
        <v>15.4</v>
      </c>
      <c r="F88">
        <f t="shared" si="9"/>
        <v>0.45224178015051986</v>
      </c>
      <c r="G88">
        <f t="shared" si="10"/>
        <v>51.184787418292899</v>
      </c>
      <c r="H88">
        <v>50.7</v>
      </c>
      <c r="I88">
        <f t="shared" si="11"/>
        <v>0.99956176572589128</v>
      </c>
      <c r="J88">
        <f t="shared" si="12"/>
        <v>0.45244005488955208</v>
      </c>
      <c r="K88">
        <f t="shared" si="13"/>
        <v>47.021832238012927</v>
      </c>
      <c r="L88">
        <f t="shared" si="14"/>
        <v>11.540000000000001</v>
      </c>
      <c r="M88">
        <f t="shared" si="15"/>
        <v>1.0187451586152521</v>
      </c>
      <c r="N88">
        <f t="shared" si="16"/>
        <v>47.479044554134823</v>
      </c>
      <c r="O88">
        <f t="shared" si="17"/>
        <v>0.59809275401718232</v>
      </c>
    </row>
    <row r="89" spans="5:15" x14ac:dyDescent="0.25">
      <c r="E89">
        <v>15.6</v>
      </c>
      <c r="F89">
        <f t="shared" si="9"/>
        <v>0.44761259324264713</v>
      </c>
      <c r="G89">
        <f t="shared" si="10"/>
        <v>50.660855401838887</v>
      </c>
      <c r="H89">
        <v>50</v>
      </c>
      <c r="I89">
        <f t="shared" si="11"/>
        <v>0.99957292332026126</v>
      </c>
      <c r="J89">
        <f t="shared" si="12"/>
        <v>0.4478038398197316</v>
      </c>
      <c r="K89">
        <f t="shared" si="13"/>
        <v>46.547201021063671</v>
      </c>
      <c r="L89">
        <f t="shared" si="14"/>
        <v>11.559999999999999</v>
      </c>
      <c r="M89">
        <f t="shared" si="15"/>
        <v>1.0189247180203991</v>
      </c>
      <c r="N89">
        <f t="shared" si="16"/>
        <v>47.008082277130164</v>
      </c>
      <c r="O89">
        <f t="shared" si="17"/>
        <v>0.59216004985396442</v>
      </c>
    </row>
    <row r="90" spans="5:15" x14ac:dyDescent="0.25">
      <c r="E90">
        <v>15.8</v>
      </c>
      <c r="F90">
        <f t="shared" si="9"/>
        <v>0.44303060460118709</v>
      </c>
      <c r="G90">
        <f t="shared" si="10"/>
        <v>50.142265291725444</v>
      </c>
      <c r="H90">
        <v>49.6</v>
      </c>
      <c r="I90">
        <f t="shared" si="11"/>
        <v>0.99958366024873202</v>
      </c>
      <c r="J90">
        <f t="shared" si="12"/>
        <v>0.44321513267928497</v>
      </c>
      <c r="K90">
        <f t="shared" si="13"/>
        <v>46.077318863929563</v>
      </c>
      <c r="L90">
        <f t="shared" si="14"/>
        <v>11.579999999999998</v>
      </c>
      <c r="M90">
        <f t="shared" si="15"/>
        <v>1.0191039947972991</v>
      </c>
      <c r="N90">
        <f t="shared" si="16"/>
        <v>46.541735080376128</v>
      </c>
      <c r="O90">
        <f t="shared" si="17"/>
        <v>0.5862854817817954</v>
      </c>
    </row>
    <row r="91" spans="5:15" x14ac:dyDescent="0.25">
      <c r="E91">
        <v>16</v>
      </c>
      <c r="F91">
        <f t="shared" si="9"/>
        <v>0.43849534408417151</v>
      </c>
      <c r="G91">
        <f t="shared" si="10"/>
        <v>49.628963877219334</v>
      </c>
      <c r="H91">
        <v>49.3</v>
      </c>
      <c r="I91">
        <f t="shared" si="11"/>
        <v>0.99959399739109511</v>
      </c>
      <c r="J91">
        <f t="shared" si="12"/>
        <v>0.43867344664796787</v>
      </c>
      <c r="K91">
        <f t="shared" si="13"/>
        <v>45.612139739899149</v>
      </c>
      <c r="L91">
        <f t="shared" si="14"/>
        <v>11.6</v>
      </c>
      <c r="M91">
        <f t="shared" si="15"/>
        <v>1.0192829922303999</v>
      </c>
      <c r="N91">
        <f t="shared" si="16"/>
        <v>46.079959540020447</v>
      </c>
      <c r="O91">
        <f t="shared" si="17"/>
        <v>0.5804685027911124</v>
      </c>
    </row>
    <row r="92" spans="5:15" x14ac:dyDescent="0.25">
      <c r="E92">
        <v>16.2</v>
      </c>
      <c r="F92">
        <f t="shared" si="9"/>
        <v>0.43400634546610706</v>
      </c>
      <c r="G92">
        <f t="shared" si="10"/>
        <v>49.12089839085457</v>
      </c>
      <c r="H92">
        <v>48.6</v>
      </c>
      <c r="I92">
        <f t="shared" si="11"/>
        <v>0.99960395434782345</v>
      </c>
      <c r="J92">
        <f t="shared" si="12"/>
        <v>0.43417829989404949</v>
      </c>
      <c r="K92">
        <f t="shared" si="13"/>
        <v>45.151617983300277</v>
      </c>
      <c r="L92">
        <f t="shared" si="14"/>
        <v>11.62</v>
      </c>
      <c r="M92">
        <f t="shared" si="15"/>
        <v>1.0194617135976833</v>
      </c>
      <c r="N92">
        <f t="shared" si="16"/>
        <v>45.622712550138466</v>
      </c>
      <c r="O92">
        <f t="shared" si="17"/>
        <v>0.57470856987728203</v>
      </c>
    </row>
    <row r="93" spans="5:15" x14ac:dyDescent="0.25">
      <c r="E93">
        <v>16.399999999999999</v>
      </c>
      <c r="F93">
        <f t="shared" si="9"/>
        <v>0.42956314646716159</v>
      </c>
      <c r="G93">
        <f t="shared" si="10"/>
        <v>48.618016511735618</v>
      </c>
      <c r="H93">
        <v>47.9</v>
      </c>
      <c r="I93">
        <f t="shared" si="11"/>
        <v>0.99961354953297565</v>
      </c>
      <c r="J93">
        <f t="shared" si="12"/>
        <v>0.42972921552319454</v>
      </c>
      <c r="K93">
        <f t="shared" si="13"/>
        <v>44.695708293199701</v>
      </c>
      <c r="L93">
        <f t="shared" si="14"/>
        <v>11.64</v>
      </c>
      <c r="M93">
        <f t="shared" si="15"/>
        <v>1.0196401621706794</v>
      </c>
      <c r="N93">
        <f t="shared" si="16"/>
        <v>45.169951327085499</v>
      </c>
      <c r="O93">
        <f t="shared" si="17"/>
        <v>0.56900514409542613</v>
      </c>
    </row>
    <row r="94" spans="5:15" x14ac:dyDescent="0.25">
      <c r="E94">
        <v>16.600000000000001</v>
      </c>
      <c r="F94">
        <f t="shared" si="9"/>
        <v>0.4251652887760064</v>
      </c>
      <c r="G94">
        <f t="shared" si="10"/>
        <v>48.120266368122699</v>
      </c>
      <c r="H94">
        <v>47.2</v>
      </c>
      <c r="I94">
        <f t="shared" si="11"/>
        <v>0.99962280025932482</v>
      </c>
      <c r="J94">
        <f t="shared" si="12"/>
        <v>0.42532572152786918</v>
      </c>
      <c r="K94">
        <f t="shared" si="13"/>
        <v>44.244365736438652</v>
      </c>
      <c r="L94">
        <f t="shared" si="14"/>
        <v>11.66</v>
      </c>
      <c r="M94">
        <f t="shared" si="15"/>
        <v>1.0198183412144823</v>
      </c>
      <c r="N94">
        <f t="shared" si="16"/>
        <v>44.721633413177145</v>
      </c>
      <c r="O94">
        <f t="shared" si="17"/>
        <v>0.56335769060678309</v>
      </c>
    </row>
    <row r="95" spans="5:15" x14ac:dyDescent="0.25">
      <c r="E95">
        <v>16.8</v>
      </c>
      <c r="F95">
        <f t="shared" si="9"/>
        <v>0.42081231806696762</v>
      </c>
      <c r="G95">
        <f t="shared" si="10"/>
        <v>47.627596539373016</v>
      </c>
      <c r="H95">
        <v>47</v>
      </c>
      <c r="I95">
        <f t="shared" si="11"/>
        <v>0.99963172281644586</v>
      </c>
      <c r="J95">
        <f t="shared" si="12"/>
        <v>0.42096735073726538</v>
      </c>
      <c r="K95">
        <f t="shared" si="13"/>
        <v>43.797545750071869</v>
      </c>
      <c r="L95">
        <f t="shared" si="14"/>
        <v>11.68</v>
      </c>
      <c r="M95">
        <f t="shared" si="15"/>
        <v>1.0199962539877663</v>
      </c>
      <c r="N95">
        <f t="shared" si="16"/>
        <v>44.277716679764865</v>
      </c>
      <c r="O95">
        <f t="shared" si="17"/>
        <v>0.55776567871745075</v>
      </c>
    </row>
    <row r="96" spans="5:15" x14ac:dyDescent="0.25">
      <c r="E96">
        <v>17</v>
      </c>
      <c r="F96">
        <f t="shared" si="9"/>
        <v>0.41650378401207167</v>
      </c>
      <c r="G96">
        <f t="shared" si="10"/>
        <v>47.139956057304055</v>
      </c>
      <c r="H96">
        <v>46.8</v>
      </c>
      <c r="I96">
        <f t="shared" si="11"/>
        <v>0.99964033254241991</v>
      </c>
      <c r="J96">
        <f t="shared" si="12"/>
        <v>0.41665364076773809</v>
      </c>
      <c r="K96">
        <f t="shared" si="13"/>
        <v>43.355204143270299</v>
      </c>
      <c r="L96">
        <f t="shared" si="14"/>
        <v>11.7</v>
      </c>
      <c r="M96">
        <f t="shared" si="15"/>
        <v>1.0201739037427999</v>
      </c>
      <c r="N96">
        <f t="shared" si="16"/>
        <v>43.838159329766832</v>
      </c>
      <c r="O96">
        <f t="shared" si="17"/>
        <v>0.55222858191026736</v>
      </c>
    </row>
    <row r="97" spans="5:15" x14ac:dyDescent="0.25">
      <c r="E97">
        <v>17.2</v>
      </c>
      <c r="F97">
        <f t="shared" si="9"/>
        <v>0.41223924028850784</v>
      </c>
      <c r="G97">
        <f t="shared" si="10"/>
        <v>46.657294407038172</v>
      </c>
      <c r="H97">
        <v>46.1</v>
      </c>
      <c r="I97">
        <f t="shared" si="11"/>
        <v>0.9996486438897475</v>
      </c>
      <c r="J97">
        <f t="shared" si="12"/>
        <v>0.41238413397375068</v>
      </c>
      <c r="K97">
        <f t="shared" si="13"/>
        <v>42.917297098741514</v>
      </c>
      <c r="L97">
        <f t="shared" si="14"/>
        <v>11.719999999999999</v>
      </c>
      <c r="M97">
        <f t="shared" si="15"/>
        <v>1.0203512937254626</v>
      </c>
      <c r="N97">
        <f t="shared" si="16"/>
        <v>43.402919899708394</v>
      </c>
      <c r="O97">
        <f t="shared" si="17"/>
        <v>0.54674587787051543</v>
      </c>
    </row>
    <row r="98" spans="5:15" x14ac:dyDescent="0.25">
      <c r="E98">
        <v>17.399999999999999</v>
      </c>
      <c r="F98">
        <f t="shared" si="9"/>
        <v>0.40801824458197206</v>
      </c>
      <c r="G98">
        <f t="shared" si="10"/>
        <v>46.179561527381075</v>
      </c>
      <c r="H98">
        <v>45.5</v>
      </c>
      <c r="I98">
        <f t="shared" si="11"/>
        <v>0.99965667048599194</v>
      </c>
      <c r="J98">
        <f t="shared" si="12"/>
        <v>0.40815837739932287</v>
      </c>
      <c r="K98">
        <f t="shared" si="13"/>
        <v>42.483781173715691</v>
      </c>
      <c r="L98">
        <f t="shared" si="14"/>
        <v>11.740000000000002</v>
      </c>
      <c r="M98">
        <f t="shared" si="15"/>
        <v>1.0205284271752584</v>
      </c>
      <c r="N98">
        <f t="shared" si="16"/>
        <v>42.971957261319751</v>
      </c>
      <c r="O98">
        <f t="shared" si="17"/>
        <v>0.54131704850604734</v>
      </c>
    </row>
    <row r="99" spans="5:15" x14ac:dyDescent="0.25">
      <c r="E99">
        <v>17.600000000000001</v>
      </c>
      <c r="F99">
        <f t="shared" si="9"/>
        <v>0.40384035858631506</v>
      </c>
      <c r="G99">
        <f t="shared" si="10"/>
        <v>45.706707810781978</v>
      </c>
      <c r="H99">
        <v>44.9</v>
      </c>
      <c r="I99">
        <f t="shared" si="11"/>
        <v>0.99966442518963738</v>
      </c>
      <c r="J99">
        <f t="shared" si="12"/>
        <v>0.40397592272997623</v>
      </c>
      <c r="K99">
        <f t="shared" si="13"/>
        <v>42.054613300541035</v>
      </c>
      <c r="L99">
        <f t="shared" si="14"/>
        <v>11.76</v>
      </c>
      <c r="M99">
        <f t="shared" si="15"/>
        <v>1.0207053073253336</v>
      </c>
      <c r="N99">
        <f t="shared" si="16"/>
        <v>42.545230622734955</v>
      </c>
      <c r="O99">
        <f t="shared" si="17"/>
        <v>0.53594157996238967</v>
      </c>
    </row>
    <row r="100" spans="5:15" x14ac:dyDescent="0.25">
      <c r="E100">
        <v>17.8</v>
      </c>
      <c r="F100">
        <f t="shared" si="9"/>
        <v>0.39970514799986728</v>
      </c>
      <c r="G100">
        <f t="shared" si="10"/>
        <v>45.238684102917667</v>
      </c>
      <c r="H100">
        <v>44.5</v>
      </c>
      <c r="I100">
        <f t="shared" si="11"/>
        <v>0.99967192014158213</v>
      </c>
      <c r="J100">
        <f t="shared" si="12"/>
        <v>0.39983632624517212</v>
      </c>
      <c r="K100">
        <f t="shared" si="13"/>
        <v>41.629750786926913</v>
      </c>
      <c r="L100">
        <f t="shared" si="14"/>
        <v>11.78</v>
      </c>
      <c r="M100">
        <f t="shared" si="15"/>
        <v>1.0208819374024896</v>
      </c>
      <c r="N100">
        <f t="shared" si="16"/>
        <v>42.122699529330269</v>
      </c>
      <c r="O100">
        <f t="shared" si="17"/>
        <v>0.53061896263330333</v>
      </c>
    </row>
    <row r="101" spans="5:15" x14ac:dyDescent="0.25">
      <c r="E101">
        <v>18</v>
      </c>
      <c r="F101">
        <f t="shared" si="9"/>
        <v>0.39561218251877955</v>
      </c>
      <c r="G101">
        <f t="shared" si="10"/>
        <v>44.775441701938789</v>
      </c>
      <c r="H101">
        <v>44.2</v>
      </c>
      <c r="I101">
        <f t="shared" si="11"/>
        <v>0.99967916681265578</v>
      </c>
      <c r="J101">
        <f t="shared" si="12"/>
        <v>0.39573914877123673</v>
      </c>
      <c r="K101">
        <f t="shared" si="13"/>
        <v>41.209151315869903</v>
      </c>
      <c r="L101">
        <f t="shared" si="14"/>
        <v>11.799999999999999</v>
      </c>
      <c r="M101">
        <f t="shared" si="15"/>
        <v>1.0210583206272001</v>
      </c>
      <c r="N101">
        <f t="shared" si="16"/>
        <v>41.704323864237423</v>
      </c>
      <c r="O101">
        <f t="shared" si="17"/>
        <v>0.52534869116724958</v>
      </c>
    </row>
    <row r="102" spans="5:15" x14ac:dyDescent="0.25">
      <c r="E102">
        <v>18.2</v>
      </c>
      <c r="F102">
        <f t="shared" si="9"/>
        <v>0.39156103582768292</v>
      </c>
      <c r="G102">
        <f t="shared" si="10"/>
        <v>44.31693235741276</v>
      </c>
      <c r="H102">
        <v>43.7</v>
      </c>
      <c r="I102">
        <f t="shared" si="11"/>
        <v>0.99968617604750498</v>
      </c>
      <c r="J102">
        <f t="shared" si="12"/>
        <v>0.3916839556347691</v>
      </c>
      <c r="K102">
        <f t="shared" si="13"/>
        <v>40.792772945294018</v>
      </c>
      <c r="L102">
        <f t="shared" si="14"/>
        <v>11.82</v>
      </c>
      <c r="M102">
        <f t="shared" si="15"/>
        <v>1.0212344602136256</v>
      </c>
      <c r="N102">
        <f t="shared" si="16"/>
        <v>41.290063848562831</v>
      </c>
      <c r="O102">
        <f t="shared" si="17"/>
        <v>0.5201302644701512</v>
      </c>
    </row>
    <row r="103" spans="5:15" x14ac:dyDescent="0.25">
      <c r="E103">
        <v>18.399999999999999</v>
      </c>
      <c r="F103">
        <f t="shared" si="9"/>
        <v>0.38755128558793989</v>
      </c>
      <c r="G103">
        <f t="shared" si="10"/>
        <v>43.863108268993976</v>
      </c>
      <c r="H103">
        <v>43.3</v>
      </c>
      <c r="I103">
        <f t="shared" si="11"/>
        <v>0.99969295810516323</v>
      </c>
      <c r="J103">
        <f t="shared" si="12"/>
        <v>0.38767031661652579</v>
      </c>
      <c r="K103">
        <f t="shared" si="13"/>
        <v>40.380574107433375</v>
      </c>
      <c r="L103">
        <f t="shared" si="14"/>
        <v>11.840000000000002</v>
      </c>
      <c r="M103">
        <f t="shared" si="15"/>
        <v>1.0214103593696295</v>
      </c>
      <c r="N103">
        <f t="shared" si="16"/>
        <v>40.879880041341259</v>
      </c>
      <c r="O103">
        <f t="shared" si="17"/>
        <v>0.51496318570480915</v>
      </c>
    </row>
    <row r="104" spans="5:15" x14ac:dyDescent="0.25">
      <c r="E104">
        <v>18.600000000000001</v>
      </c>
      <c r="F104">
        <f t="shared" si="9"/>
        <v>0.38358251342373517</v>
      </c>
      <c r="G104">
        <f t="shared" si="10"/>
        <v>43.413922084849631</v>
      </c>
      <c r="H104">
        <v>42.8</v>
      </c>
      <c r="I104">
        <f t="shared" si="11"/>
        <v>0.99969952269658779</v>
      </c>
      <c r="J104">
        <f t="shared" si="12"/>
        <v>0.3836978059057789</v>
      </c>
      <c r="K104">
        <f t="shared" si="13"/>
        <v>39.972513607982968</v>
      </c>
      <c r="L104">
        <f t="shared" si="14"/>
        <v>11.86</v>
      </c>
      <c r="M104">
        <f t="shared" si="15"/>
        <v>1.0215860212967927</v>
      </c>
      <c r="N104">
        <f t="shared" si="16"/>
        <v>40.473733339249534</v>
      </c>
      <c r="O104">
        <f t="shared" si="17"/>
        <v>0.50984696228729554</v>
      </c>
    </row>
    <row r="105" spans="5:15" x14ac:dyDescent="0.25">
      <c r="E105">
        <v>18.8</v>
      </c>
      <c r="F105">
        <f t="shared" si="9"/>
        <v>0.37965430490622543</v>
      </c>
      <c r="G105">
        <f t="shared" si="10"/>
        <v>42.969326899865749</v>
      </c>
      <c r="H105">
        <v>42.4</v>
      </c>
      <c r="I105">
        <f t="shared" si="11"/>
        <v>0.99970587901941887</v>
      </c>
      <c r="J105">
        <f t="shared" si="12"/>
        <v>0.37976600205514127</v>
      </c>
      <c r="K105">
        <f t="shared" si="13"/>
        <v>39.568550625040203</v>
      </c>
      <c r="L105">
        <f t="shared" si="14"/>
        <v>11.879999999999999</v>
      </c>
      <c r="M105">
        <f t="shared" si="15"/>
        <v>1.0217614491904286</v>
      </c>
      <c r="N105">
        <f t="shared" si="16"/>
        <v>40.071584976103075</v>
      </c>
      <c r="O105">
        <f t="shared" si="17"/>
        <v>0.5047811058806122</v>
      </c>
    </row>
    <row r="106" spans="5:15" x14ac:dyDescent="0.25">
      <c r="E106">
        <v>19</v>
      </c>
      <c r="F106">
        <f t="shared" si="9"/>
        <v>0.37576624953595028</v>
      </c>
      <c r="G106">
        <f t="shared" si="10"/>
        <v>42.529276253656434</v>
      </c>
      <c r="H106">
        <v>42</v>
      </c>
      <c r="I106">
        <f t="shared" si="11"/>
        <v>0.99971203579019507</v>
      </c>
      <c r="J106">
        <f t="shared" si="12"/>
        <v>0.37587448793585454</v>
      </c>
      <c r="K106">
        <f t="shared" si="13"/>
        <v>39.168644707858277</v>
      </c>
      <c r="L106">
        <f t="shared" si="14"/>
        <v>11.899999999999999</v>
      </c>
      <c r="M106">
        <f t="shared" si="15"/>
        <v>1.0219366462396002</v>
      </c>
      <c r="N106">
        <f t="shared" si="16"/>
        <v>39.673396522156509</v>
      </c>
      <c r="O106">
        <f t="shared" si="17"/>
        <v>0.49976513238588005</v>
      </c>
    </row>
    <row r="107" spans="5:15" x14ac:dyDescent="0.25">
      <c r="E107">
        <v>19.2</v>
      </c>
      <c r="F107">
        <f t="shared" si="9"/>
        <v>0.37191794072368417</v>
      </c>
      <c r="G107">
        <f t="shared" si="10"/>
        <v>42.093724128396744</v>
      </c>
      <c r="H107">
        <v>41.3</v>
      </c>
      <c r="I107">
        <f t="shared" si="11"/>
        <v>0.99971800127423316</v>
      </c>
      <c r="J107">
        <f t="shared" si="12"/>
        <v>0.37202285069353591</v>
      </c>
      <c r="K107">
        <f t="shared" si="13"/>
        <v>38.772755775429943</v>
      </c>
      <c r="L107">
        <f t="shared" si="14"/>
        <v>11.92</v>
      </c>
      <c r="M107">
        <f t="shared" si="15"/>
        <v>1.022111615627133</v>
      </c>
      <c r="N107">
        <f t="shared" si="16"/>
        <v>39.279129883226652</v>
      </c>
      <c r="O107">
        <f t="shared" si="17"/>
        <v>0.49479856193129157</v>
      </c>
    </row>
    <row r="108" spans="5:15" x14ac:dyDescent="0.25">
      <c r="E108">
        <v>19.399999999999999</v>
      </c>
      <c r="F108">
        <f t="shared" si="9"/>
        <v>0.36810897576989482</v>
      </c>
      <c r="G108">
        <f t="shared" si="10"/>
        <v>41.662624946497743</v>
      </c>
      <c r="H108">
        <v>40.700000000000003</v>
      </c>
      <c r="I108">
        <f t="shared" si="11"/>
        <v>0.99972378331336786</v>
      </c>
      <c r="J108">
        <f t="shared" si="12"/>
        <v>0.36821068170437776</v>
      </c>
      <c r="K108">
        <f t="shared" si="13"/>
        <v>38.380844114918979</v>
      </c>
      <c r="L108">
        <f t="shared" si="14"/>
        <v>11.94</v>
      </c>
      <c r="M108">
        <f t="shared" si="15"/>
        <v>1.0222863605296331</v>
      </c>
      <c r="N108">
        <f t="shared" si="16"/>
        <v>38.888747299655769</v>
      </c>
      <c r="O108">
        <f t="shared" si="17"/>
        <v>0.48988091885905077</v>
      </c>
    </row>
    <row r="109" spans="5:15" x14ac:dyDescent="0.25">
      <c r="E109">
        <v>19.600000000000001</v>
      </c>
      <c r="F109">
        <f t="shared" si="9"/>
        <v>0.36433895584295356</v>
      </c>
      <c r="G109">
        <f t="shared" si="10"/>
        <v>41.235933568140375</v>
      </c>
      <c r="H109">
        <v>40.1</v>
      </c>
      <c r="I109">
        <f t="shared" si="11"/>
        <v>0.99972938935172018</v>
      </c>
      <c r="J109">
        <f t="shared" si="12"/>
        <v>0.36443757653179637</v>
      </c>
      <c r="K109">
        <f t="shared" si="13"/>
        <v>37.992870379954262</v>
      </c>
      <c r="L109">
        <f t="shared" si="14"/>
        <v>11.959999999999999</v>
      </c>
      <c r="M109">
        <f t="shared" si="15"/>
        <v>1.0224608841174998</v>
      </c>
      <c r="N109">
        <f t="shared" si="16"/>
        <v>38.502211345129531</v>
      </c>
      <c r="O109">
        <f t="shared" si="17"/>
        <v>0.48501173171048328</v>
      </c>
    </row>
    <row r="110" spans="5:15" x14ac:dyDescent="0.25">
      <c r="E110">
        <v>19.8</v>
      </c>
      <c r="F110">
        <f t="shared" si="9"/>
        <v>0.36060748595623532</v>
      </c>
      <c r="G110">
        <f t="shared" si="10"/>
        <v>40.813605288683604</v>
      </c>
      <c r="H110">
        <v>39.950000000000003</v>
      </c>
      <c r="I110">
        <f t="shared" si="11"/>
        <v>0.99973482645965672</v>
      </c>
      <c r="J110">
        <f t="shared" si="12"/>
        <v>0.36070313488352529</v>
      </c>
      <c r="K110">
        <f t="shared" si="13"/>
        <v>37.608795588800973</v>
      </c>
      <c r="L110">
        <f t="shared" si="14"/>
        <v>11.98</v>
      </c>
      <c r="M110">
        <f t="shared" si="15"/>
        <v>1.0226351895549437</v>
      </c>
      <c r="N110">
        <f t="shared" si="16"/>
        <v>38.119484925364745</v>
      </c>
      <c r="O110">
        <f t="shared" si="17"/>
        <v>0.48019053320950539</v>
      </c>
    </row>
    <row r="111" spans="5:15" x14ac:dyDescent="0.25">
      <c r="E111">
        <v>20</v>
      </c>
      <c r="F111">
        <f t="shared" si="9"/>
        <v>0.35691417494422545</v>
      </c>
      <c r="G111">
        <f t="shared" si="10"/>
        <v>40.395595835960229</v>
      </c>
      <c r="H111">
        <v>39.799999999999997</v>
      </c>
      <c r="I111">
        <f t="shared" si="11"/>
        <v>0.99974010135608005</v>
      </c>
      <c r="J111">
        <f t="shared" si="12"/>
        <v>0.35700696056914738</v>
      </c>
      <c r="K111">
        <f t="shared" si="13"/>
        <v>37.228581122420948</v>
      </c>
      <c r="L111">
        <f t="shared" si="14"/>
        <v>12</v>
      </c>
      <c r="M111">
        <f t="shared" si="15"/>
        <v>1.0228092799999999</v>
      </c>
      <c r="N111">
        <f t="shared" si="16"/>
        <v>37.740531276678581</v>
      </c>
      <c r="O111">
        <f t="shared" si="17"/>
        <v>0.47541686024460095</v>
      </c>
    </row>
    <row r="112" spans="5:15" x14ac:dyDescent="0.25">
      <c r="E112">
        <v>20.2</v>
      </c>
      <c r="F112">
        <f t="shared" si="9"/>
        <v>0.35325863543774882</v>
      </c>
      <c r="G112">
        <f t="shared" si="10"/>
        <v>39.981861367473257</v>
      </c>
      <c r="H112">
        <v>39.299999999999997</v>
      </c>
      <c r="I112">
        <f t="shared" si="11"/>
        <v>0.99974522042918612</v>
      </c>
      <c r="J112">
        <f t="shared" si="12"/>
        <v>0.35334866145806276</v>
      </c>
      <c r="K112">
        <f t="shared" si="13"/>
        <v>36.852188722434413</v>
      </c>
      <c r="L112">
        <f t="shared" si="14"/>
        <v>12.02</v>
      </c>
      <c r="M112">
        <f t="shared" si="15"/>
        <v>1.0229831586045441</v>
      </c>
      <c r="N112">
        <f t="shared" si="16"/>
        <v>37.365313964451943</v>
      </c>
      <c r="O112">
        <f t="shared" si="17"/>
        <v>0.47069025384946422</v>
      </c>
    </row>
    <row r="113" spans="5:15" x14ac:dyDescent="0.25">
      <c r="E113">
        <v>20.399999999999999</v>
      </c>
      <c r="F113">
        <f t="shared" si="9"/>
        <v>0.34964048383841734</v>
      </c>
      <c r="G113">
        <f t="shared" si="10"/>
        <v>39.572358467503911</v>
      </c>
      <c r="H113">
        <v>38.700000000000003</v>
      </c>
      <c r="I113">
        <f t="shared" si="11"/>
        <v>0.99975018975580376</v>
      </c>
      <c r="J113">
        <f t="shared" si="12"/>
        <v>0.34972784943788765</v>
      </c>
      <c r="K113">
        <f t="shared" si="13"/>
        <v>36.479580488992895</v>
      </c>
      <c r="L113">
        <f t="shared" si="14"/>
        <v>12.04</v>
      </c>
      <c r="M113">
        <f t="shared" si="15"/>
        <v>1.023156828514308</v>
      </c>
      <c r="N113">
        <f t="shared" si="16"/>
        <v>36.993796881496593</v>
      </c>
      <c r="O113">
        <f t="shared" si="17"/>
        <v>0.46601025918243077</v>
      </c>
    </row>
    <row r="114" spans="5:15" x14ac:dyDescent="0.25">
      <c r="E114">
        <v>20.6</v>
      </c>
      <c r="F114">
        <f t="shared" si="9"/>
        <v>0.34605934029238883</v>
      </c>
      <c r="G114">
        <f t="shared" si="10"/>
        <v>39.167044144141627</v>
      </c>
      <c r="H114">
        <v>38.1</v>
      </c>
      <c r="I114">
        <f t="shared" si="11"/>
        <v>0.99975501511942855</v>
      </c>
      <c r="J114">
        <f t="shared" si="12"/>
        <v>0.34614414037327867</v>
      </c>
      <c r="K114">
        <f t="shared" si="13"/>
        <v>36.110718878573145</v>
      </c>
      <c r="L114">
        <f t="shared" si="14"/>
        <v>12.059999999999999</v>
      </c>
      <c r="M114">
        <f t="shared" si="15"/>
        <v>1.023330292868895</v>
      </c>
      <c r="N114">
        <f t="shared" si="16"/>
        <v>36.625944246336182</v>
      </c>
      <c r="O114">
        <f t="shared" si="17"/>
        <v>0.46137642550482344</v>
      </c>
    </row>
    <row r="115" spans="5:15" x14ac:dyDescent="0.25">
      <c r="E115">
        <v>20.8</v>
      </c>
      <c r="F115">
        <f t="shared" si="9"/>
        <v>0.34251482866351918</v>
      </c>
      <c r="G115">
        <f t="shared" si="10"/>
        <v>38.765875826245441</v>
      </c>
      <c r="H115">
        <v>37.9</v>
      </c>
      <c r="I115">
        <f t="shared" si="11"/>
        <v>0.99975970202704845</v>
      </c>
      <c r="J115">
        <f t="shared" si="12"/>
        <v>0.34259715406517999</v>
      </c>
      <c r="K115">
        <f t="shared" si="13"/>
        <v>35.745566701700682</v>
      </c>
      <c r="L115">
        <f t="shared" si="14"/>
        <v>12.08</v>
      </c>
      <c r="M115">
        <f t="shared" si="15"/>
        <v>1.023503554801795</v>
      </c>
      <c r="N115">
        <f t="shared" si="16"/>
        <v>36.261720601409657</v>
      </c>
      <c r="O115">
        <f t="shared" si="17"/>
        <v>0.45678830615832089</v>
      </c>
    </row>
    <row r="116" spans="5:15" x14ac:dyDescent="0.25">
      <c r="E116">
        <v>21</v>
      </c>
      <c r="F116">
        <f t="shared" si="9"/>
        <v>0.33900657650598381</v>
      </c>
      <c r="G116">
        <f t="shared" si="10"/>
        <v>38.368811360345255</v>
      </c>
      <c r="H116">
        <v>37.700000000000003</v>
      </c>
      <c r="I116">
        <f t="shared" si="11"/>
        <v>0.99976425572485661</v>
      </c>
      <c r="J116">
        <f t="shared" si="12"/>
        <v>0.33908651421048724</v>
      </c>
      <c r="K116">
        <f t="shared" si="13"/>
        <v>35.384087120610666</v>
      </c>
      <c r="L116">
        <f t="shared" si="14"/>
        <v>12.1</v>
      </c>
      <c r="M116">
        <f t="shared" si="15"/>
        <v>1.0236766174403999</v>
      </c>
      <c r="N116">
        <f t="shared" si="16"/>
        <v>35.901090811205023</v>
      </c>
      <c r="O116">
        <f t="shared" si="17"/>
        <v>0.45224545854144854</v>
      </c>
    </row>
    <row r="117" spans="5:15" x14ac:dyDescent="0.25">
      <c r="E117">
        <v>21.2</v>
      </c>
      <c r="F117">
        <f t="shared" si="9"/>
        <v>0.33553421503643632</v>
      </c>
      <c r="G117">
        <f t="shared" si="10"/>
        <v>37.97580900749076</v>
      </c>
      <c r="H117">
        <v>37.200000000000003</v>
      </c>
      <c r="I117">
        <f t="shared" si="11"/>
        <v>0.99976868121293028</v>
      </c>
      <c r="J117">
        <f t="shared" si="12"/>
        <v>0.33561184836212565</v>
      </c>
      <c r="K117">
        <f t="shared" si="13"/>
        <v>35.026243646853601</v>
      </c>
      <c r="L117">
        <f t="shared" si="14"/>
        <v>12.12</v>
      </c>
      <c r="M117">
        <f t="shared" si="15"/>
        <v>1.0238494839060193</v>
      </c>
      <c r="N117">
        <f t="shared" si="16"/>
        <v>35.544020060330972</v>
      </c>
      <c r="O117">
        <f t="shared" si="17"/>
        <v>0.44774744408528683</v>
      </c>
    </row>
    <row r="118" spans="5:15" x14ac:dyDescent="0.25">
      <c r="E118">
        <v>21.4</v>
      </c>
      <c r="F118">
        <f t="shared" si="9"/>
        <v>0.33209737910576609</v>
      </c>
      <c r="G118">
        <f t="shared" si="10"/>
        <v>37.586827440054961</v>
      </c>
      <c r="H118">
        <v>36.6</v>
      </c>
      <c r="I118">
        <f t="shared" si="11"/>
        <v>0.99977298325895592</v>
      </c>
      <c r="J118">
        <f t="shared" si="12"/>
        <v>0.3321727878895363</v>
      </c>
      <c r="K118">
        <f t="shared" si="13"/>
        <v>34.672000138851971</v>
      </c>
      <c r="L118">
        <f t="shared" si="14"/>
        <v>12.14</v>
      </c>
      <c r="M118">
        <f t="shared" si="15"/>
        <v>1.0240221573138952</v>
      </c>
      <c r="N118">
        <f t="shared" si="16"/>
        <v>35.190473851532566</v>
      </c>
      <c r="O118">
        <f t="shared" si="17"/>
        <v>0.44329382822847496</v>
      </c>
    </row>
    <row r="119" spans="5:15" x14ac:dyDescent="0.25">
      <c r="E119">
        <v>21.6</v>
      </c>
      <c r="F119">
        <f t="shared" si="9"/>
        <v>0.32869570717051311</v>
      </c>
      <c r="G119">
        <f t="shared" si="10"/>
        <v>37.20182573849889</v>
      </c>
      <c r="H119">
        <v>36.1</v>
      </c>
      <c r="I119">
        <f t="shared" si="11"/>
        <v>0.99977716641106962</v>
      </c>
      <c r="J119">
        <f t="shared" si="12"/>
        <v>0.328768967939568</v>
      </c>
      <c r="K119">
        <f t="shared" si="13"/>
        <v>34.321320799414146</v>
      </c>
      <c r="L119">
        <f t="shared" si="14"/>
        <v>12.16</v>
      </c>
      <c r="M119">
        <f t="shared" si="15"/>
        <v>1.0241946407732183</v>
      </c>
      <c r="N119">
        <f t="shared" si="16"/>
        <v>34.840418003657412</v>
      </c>
      <c r="O119">
        <f t="shared" si="17"/>
        <v>0.43888418039159072</v>
      </c>
    </row>
    <row r="120" spans="5:15" x14ac:dyDescent="0.25">
      <c r="E120">
        <v>21.8</v>
      </c>
      <c r="F120">
        <f t="shared" si="9"/>
        <v>0.32532884126399025</v>
      </c>
      <c r="G120">
        <f t="shared" si="10"/>
        <v>36.820763388103238</v>
      </c>
      <c r="H120">
        <v>35.950000000000003</v>
      </c>
      <c r="I120">
        <f t="shared" si="11"/>
        <v>0.99978123500987715</v>
      </c>
      <c r="J120">
        <f t="shared" si="12"/>
        <v>0.32540002739776991</v>
      </c>
      <c r="K120">
        <f t="shared" si="13"/>
        <v>33.974170173210794</v>
      </c>
      <c r="L120">
        <f t="shared" si="14"/>
        <v>12.18</v>
      </c>
      <c r="M120">
        <f t="shared" si="15"/>
        <v>1.0243669373871422</v>
      </c>
      <c r="N120">
        <f t="shared" si="16"/>
        <v>34.493818649577626</v>
      </c>
      <c r="O120">
        <f t="shared" si="17"/>
        <v>0.43451807395097358</v>
      </c>
    </row>
    <row r="121" spans="5:15" x14ac:dyDescent="0.25">
      <c r="E121">
        <v>22</v>
      </c>
      <c r="F121">
        <f t="shared" si="9"/>
        <v>0.32199642696716035</v>
      </c>
      <c r="G121">
        <f t="shared" si="10"/>
        <v>36.44360027567221</v>
      </c>
      <c r="H121">
        <v>35.799999999999997</v>
      </c>
      <c r="I121">
        <f t="shared" si="11"/>
        <v>0.99978519319971271</v>
      </c>
      <c r="J121">
        <f t="shared" si="12"/>
        <v>0.32206560885008001</v>
      </c>
      <c r="K121">
        <f t="shared" si="13"/>
        <v>33.630513144218803</v>
      </c>
      <c r="L121">
        <f t="shared" si="14"/>
        <v>12.2</v>
      </c>
      <c r="M121">
        <f t="shared" si="15"/>
        <v>1.0245390502528</v>
      </c>
      <c r="N121">
        <f t="shared" si="16"/>
        <v>34.150642234072784</v>
      </c>
      <c r="O121">
        <f t="shared" si="17"/>
        <v>0.43019508621205621</v>
      </c>
    </row>
    <row r="122" spans="5:15" x14ac:dyDescent="0.25">
      <c r="E122">
        <v>22.2</v>
      </c>
      <c r="F122">
        <f t="shared" si="9"/>
        <v>0.31869811337931236</v>
      </c>
      <c r="G122">
        <f t="shared" si="10"/>
        <v>36.070296686214654</v>
      </c>
      <c r="H122">
        <v>35.4</v>
      </c>
      <c r="I122">
        <f t="shared" si="11"/>
        <v>0.99978904493919385</v>
      </c>
      <c r="J122">
        <f t="shared" si="12"/>
        <v>0.31876535854490712</v>
      </c>
      <c r="K122">
        <f t="shared" si="13"/>
        <v>33.290314933137388</v>
      </c>
      <c r="L122">
        <f t="shared" si="14"/>
        <v>12.219999999999999</v>
      </c>
      <c r="M122">
        <f t="shared" si="15"/>
        <v>1.0247109824613185</v>
      </c>
      <c r="N122">
        <f t="shared" si="16"/>
        <v>33.810855511678447</v>
      </c>
      <c r="O122">
        <f t="shared" si="17"/>
        <v>0.42591479838226243</v>
      </c>
    </row>
    <row r="123" spans="5:15" x14ac:dyDescent="0.25">
      <c r="E123">
        <v>22.4</v>
      </c>
      <c r="F123">
        <f t="shared" si="9"/>
        <v>0.3154335530885739</v>
      </c>
      <c r="G123">
        <f t="shared" si="10"/>
        <v>35.700813299606644</v>
      </c>
      <c r="H123">
        <v>35.1</v>
      </c>
      <c r="I123">
        <f t="shared" si="11"/>
        <v>0.99979279401111654</v>
      </c>
      <c r="J123">
        <f t="shared" si="12"/>
        <v>0.31549892635560106</v>
      </c>
      <c r="K123">
        <f t="shared" si="13"/>
        <v>32.953541094780206</v>
      </c>
      <c r="L123">
        <f t="shared" si="14"/>
        <v>12.24</v>
      </c>
      <c r="M123">
        <f t="shared" si="15"/>
        <v>1.0248827370978346</v>
      </c>
      <c r="N123">
        <f t="shared" si="16"/>
        <v>33.474425544504328</v>
      </c>
      <c r="O123">
        <f t="shared" si="17"/>
        <v>0.42167679554352261</v>
      </c>
    </row>
    <row r="124" spans="5:15" x14ac:dyDescent="0.25">
      <c r="E124">
        <v>22.6</v>
      </c>
      <c r="F124">
        <f t="shared" si="9"/>
        <v>0.31220240214229689</v>
      </c>
      <c r="G124">
        <f t="shared" si="10"/>
        <v>35.335111187239761</v>
      </c>
      <c r="H124">
        <v>34.700000000000003</v>
      </c>
      <c r="I124">
        <f t="shared" si="11"/>
        <v>0.99979644403174417</v>
      </c>
      <c r="J124">
        <f t="shared" si="12"/>
        <v>0.31226596574330712</v>
      </c>
      <c r="K124">
        <f t="shared" si="13"/>
        <v>32.620157515447708</v>
      </c>
      <c r="L124">
        <f t="shared" si="14"/>
        <v>12.26</v>
      </c>
      <c r="M124">
        <f t="shared" si="15"/>
        <v>1.0250543172415094</v>
      </c>
      <c r="N124">
        <f t="shared" si="16"/>
        <v>33.141319700026322</v>
      </c>
      <c r="O124">
        <f t="shared" si="17"/>
        <v>0.41748066662445993</v>
      </c>
    </row>
    <row r="125" spans="5:15" x14ac:dyDescent="0.25">
      <c r="E125">
        <v>22.8</v>
      </c>
      <c r="F125">
        <f t="shared" si="9"/>
        <v>0.3090043200173494</v>
      </c>
      <c r="G125">
        <f t="shared" si="10"/>
        <v>34.973151808658685</v>
      </c>
      <c r="H125">
        <v>34.35</v>
      </c>
      <c r="I125">
        <f t="shared" si="11"/>
        <v>0.99979999845952638</v>
      </c>
      <c r="J125">
        <f t="shared" si="12"/>
        <v>0.30906613372020164</v>
      </c>
      <c r="K125">
        <f t="shared" si="13"/>
        <v>32.290130410282814</v>
      </c>
      <c r="L125">
        <f t="shared" si="14"/>
        <v>12.28</v>
      </c>
      <c r="M125">
        <f t="shared" si="15"/>
        <v>1.0252257259655453</v>
      </c>
      <c r="N125">
        <f t="shared" si="16"/>
        <v>32.811505648855629</v>
      </c>
      <c r="O125">
        <f t="shared" si="17"/>
        <v>0.41332600437228822</v>
      </c>
    </row>
    <row r="126" spans="5:15" x14ac:dyDescent="0.25">
      <c r="E126">
        <v>23</v>
      </c>
      <c r="F126">
        <f t="shared" si="9"/>
        <v>0.30583896959034224</v>
      </c>
      <c r="G126">
        <f t="shared" si="10"/>
        <v>34.61489700819147</v>
      </c>
      <c r="H126">
        <v>34</v>
      </c>
      <c r="I126">
        <f t="shared" si="11"/>
        <v>0.99980346060329206</v>
      </c>
      <c r="J126">
        <f t="shared" si="12"/>
        <v>0.30589909081310412</v>
      </c>
      <c r="K126">
        <f t="shared" si="13"/>
        <v>31.963426320613326</v>
      </c>
      <c r="L126">
        <f t="shared" si="14"/>
        <v>12.3</v>
      </c>
      <c r="M126">
        <f t="shared" si="15"/>
        <v>1.0253969663372</v>
      </c>
      <c r="N126">
        <f t="shared" si="16"/>
        <v>32.484951362488417</v>
      </c>
      <c r="O126">
        <f t="shared" si="17"/>
        <v>0.40921240532446423</v>
      </c>
    </row>
    <row r="127" spans="5:15" x14ac:dyDescent="0.25">
      <c r="E127">
        <v>23.2</v>
      </c>
      <c r="F127">
        <f t="shared" si="9"/>
        <v>0.30270601710781814</v>
      </c>
      <c r="G127">
        <f t="shared" si="10"/>
        <v>34.260309011575508</v>
      </c>
      <c r="H127">
        <v>33.5</v>
      </c>
      <c r="I127">
        <f t="shared" si="11"/>
        <v>0.99980683362994849</v>
      </c>
      <c r="J127">
        <f t="shared" si="12"/>
        <v>0.30276450102746205</v>
      </c>
      <c r="K127">
        <f t="shared" si="13"/>
        <v>31.640012111283799</v>
      </c>
      <c r="L127">
        <f t="shared" si="14"/>
        <v>12.32</v>
      </c>
      <c r="M127">
        <f t="shared" si="15"/>
        <v>1.0255680414178019</v>
      </c>
      <c r="N127">
        <f t="shared" si="16"/>
        <v>32.161625111038838</v>
      </c>
      <c r="O127">
        <f t="shared" si="17"/>
        <v>0.40513946978013071</v>
      </c>
    </row>
    <row r="128" spans="5:15" x14ac:dyDescent="0.25">
      <c r="E128">
        <v>23.4</v>
      </c>
      <c r="F128">
        <f t="shared" si="9"/>
        <v>0.29960513215642876</v>
      </c>
      <c r="G128">
        <f t="shared" si="10"/>
        <v>33.909350422582193</v>
      </c>
      <c r="H128">
        <v>33.1</v>
      </c>
      <c r="I128">
        <f t="shared" si="11"/>
        <v>0.99981012057172425</v>
      </c>
      <c r="J128">
        <f t="shared" si="12"/>
        <v>0.29966203181170509</v>
      </c>
      <c r="K128">
        <f t="shared" si="13"/>
        <v>31.319854967979719</v>
      </c>
      <c r="L128">
        <f t="shared" si="14"/>
        <v>12.34</v>
      </c>
      <c r="M128">
        <f t="shared" si="15"/>
        <v>1.0257389542627657</v>
      </c>
      <c r="N128">
        <f t="shared" si="16"/>
        <v>31.841495460958409</v>
      </c>
      <c r="O128">
        <f t="shared" si="17"/>
        <v>0.40110680177138736</v>
      </c>
    </row>
    <row r="129" spans="5:15" x14ac:dyDescent="0.25">
      <c r="E129">
        <v>23.6</v>
      </c>
      <c r="F129">
        <f t="shared" si="9"/>
        <v>0.29653598763312056</v>
      </c>
      <c r="G129">
        <f t="shared" si="10"/>
        <v>33.561984219642561</v>
      </c>
      <c r="H129">
        <v>32.6</v>
      </c>
      <c r="I129">
        <f t="shared" si="11"/>
        <v>0.99981332433298253</v>
      </c>
      <c r="J129">
        <f t="shared" si="12"/>
        <v>0.29659135402196424</v>
      </c>
      <c r="K129">
        <f t="shared" si="13"/>
        <v>31.002922394546282</v>
      </c>
      <c r="L129">
        <f t="shared" si="14"/>
        <v>12.36</v>
      </c>
      <c r="M129">
        <f t="shared" si="15"/>
        <v>1.0259097079216084</v>
      </c>
      <c r="N129">
        <f t="shared" si="16"/>
        <v>31.524531272744046</v>
      </c>
      <c r="O129">
        <f t="shared" si="17"/>
        <v>0.3971140090344189</v>
      </c>
    </row>
    <row r="130" spans="5:15" x14ac:dyDescent="0.25">
      <c r="E130">
        <v>23.8</v>
      </c>
      <c r="F130">
        <f t="shared" si="9"/>
        <v>0.29349825971535232</v>
      </c>
      <c r="G130">
        <f t="shared" si="10"/>
        <v>33.218173752476453</v>
      </c>
      <c r="H130">
        <v>32.4</v>
      </c>
      <c r="I130">
        <f t="shared" si="11"/>
        <v>0.99981644769663736</v>
      </c>
      <c r="J130">
        <f t="shared" si="12"/>
        <v>0.29355214188715273</v>
      </c>
      <c r="K130">
        <f t="shared" si="13"/>
        <v>30.689182210303965</v>
      </c>
      <c r="L130">
        <f t="shared" si="14"/>
        <v>12.379999999999999</v>
      </c>
      <c r="M130">
        <f t="shared" si="15"/>
        <v>1.0260803054379646</v>
      </c>
      <c r="N130">
        <f t="shared" si="16"/>
        <v>31.21070169863706</v>
      </c>
      <c r="O130">
        <f t="shared" si="17"/>
        <v>0.3931607029805097</v>
      </c>
    </row>
    <row r="131" spans="5:15" x14ac:dyDescent="0.25">
      <c r="E131">
        <v>24</v>
      </c>
      <c r="F131">
        <f t="shared" si="9"/>
        <v>0.2904916278313609</v>
      </c>
      <c r="G131">
        <f t="shared" si="10"/>
        <v>32.877882738727259</v>
      </c>
      <c r="H131">
        <v>32.200000000000003</v>
      </c>
      <c r="I131">
        <f t="shared" si="11"/>
        <v>0.99981949333019671</v>
      </c>
      <c r="J131">
        <f t="shared" si="12"/>
        <v>0.2905440729744046</v>
      </c>
      <c r="K131">
        <f t="shared" si="13"/>
        <v>30.378602547363162</v>
      </c>
      <c r="L131">
        <f t="shared" si="14"/>
        <v>12.4</v>
      </c>
      <c r="M131">
        <f t="shared" si="15"/>
        <v>1.0262507498496001</v>
      </c>
      <c r="N131">
        <f t="shared" si="16"/>
        <v>30.899976180315353</v>
      </c>
      <c r="O131">
        <f t="shared" si="17"/>
        <v>0.38924649866697192</v>
      </c>
    </row>
    <row r="132" spans="5:15" x14ac:dyDescent="0.25">
      <c r="E132">
        <v>24.2</v>
      </c>
      <c r="F132">
        <f t="shared" si="9"/>
        <v>0.28751577463049421</v>
      </c>
      <c r="G132">
        <f t="shared" si="10"/>
        <v>32.541075260604138</v>
      </c>
      <c r="H132">
        <v>31.9</v>
      </c>
      <c r="I132">
        <f t="shared" si="11"/>
        <v>0.99982246379145712</v>
      </c>
      <c r="J132">
        <f t="shared" si="12"/>
        <v>0.28756682815486756</v>
      </c>
      <c r="K132">
        <f t="shared" si="13"/>
        <v>30.071151847939316</v>
      </c>
      <c r="L132">
        <f t="shared" si="14"/>
        <v>12.42</v>
      </c>
      <c r="M132">
        <f t="shared" si="15"/>
        <v>1.0264210441884289</v>
      </c>
      <c r="N132">
        <f t="shared" si="16"/>
        <v>30.592324446580633</v>
      </c>
      <c r="O132">
        <f t="shared" si="17"/>
        <v>0.38537101476801183</v>
      </c>
    </row>
    <row r="133" spans="5:15" x14ac:dyDescent="0.25">
      <c r="E133">
        <v>24.4</v>
      </c>
      <c r="F133">
        <f t="shared" si="9"/>
        <v>0.28457038595362605</v>
      </c>
      <c r="G133">
        <f t="shared" si="10"/>
        <v>32.207715761533599</v>
      </c>
      <c r="H133">
        <v>31.6</v>
      </c>
      <c r="I133">
        <f t="shared" si="11"/>
        <v>0.9998253615338748</v>
      </c>
      <c r="J133">
        <f t="shared" si="12"/>
        <v>0.28462009156984625</v>
      </c>
      <c r="K133">
        <f t="shared" si="13"/>
        <v>29.766798861670836</v>
      </c>
      <c r="L133">
        <f t="shared" si="14"/>
        <v>12.44</v>
      </c>
      <c r="M133">
        <f t="shared" si="15"/>
        <v>1.0265911914805288</v>
      </c>
      <c r="N133">
        <f t="shared" si="16"/>
        <v>30.287716511042667</v>
      </c>
      <c r="O133">
        <f t="shared" si="17"/>
        <v>0.38153387354555807</v>
      </c>
    </row>
    <row r="134" spans="5:15" x14ac:dyDescent="0.25">
      <c r="E134">
        <v>24.6</v>
      </c>
      <c r="F134">
        <f t="shared" si="9"/>
        <v>0.28165515080366677</v>
      </c>
      <c r="G134">
        <f t="shared" si="10"/>
        <v>31.877769042821907</v>
      </c>
      <c r="H134">
        <v>31.3</v>
      </c>
      <c r="I134">
        <f t="shared" si="11"/>
        <v>0.99982818891163028</v>
      </c>
      <c r="J134">
        <f t="shared" si="12"/>
        <v>0.28170355059729252</v>
      </c>
      <c r="K134">
        <f t="shared" si="13"/>
        <v>29.465512642940826</v>
      </c>
      <c r="L134">
        <f t="shared" si="14"/>
        <v>12.46</v>
      </c>
      <c r="M134">
        <f t="shared" si="15"/>
        <v>1.0267611947461559</v>
      </c>
      <c r="N134">
        <f t="shared" si="16"/>
        <v>29.986122669801887</v>
      </c>
      <c r="O134">
        <f t="shared" si="17"/>
        <v>0.3777347008200696</v>
      </c>
    </row>
    <row r="135" spans="5:15" x14ac:dyDescent="0.25">
      <c r="E135">
        <v>24.8</v>
      </c>
      <c r="F135">
        <f t="shared" si="9"/>
        <v>0.27876976131618414</v>
      </c>
      <c r="G135">
        <f t="shared" si="10"/>
        <v>31.551200260329892</v>
      </c>
      <c r="H135">
        <v>30.9</v>
      </c>
      <c r="I135">
        <f t="shared" si="11"/>
        <v>0.99983094818441098</v>
      </c>
      <c r="J135">
        <f t="shared" si="12"/>
        <v>0.27881689581863917</v>
      </c>
      <c r="K135">
        <f t="shared" si="13"/>
        <v>29.167262548204324</v>
      </c>
      <c r="L135">
        <f t="shared" si="14"/>
        <v>12.48</v>
      </c>
      <c r="M135">
        <f t="shared" si="15"/>
        <v>1.0269310569997598</v>
      </c>
      <c r="N135">
        <f t="shared" si="16"/>
        <v>29.687513499132031</v>
      </c>
      <c r="O135">
        <f t="shared" si="17"/>
        <v>0.37397312594134413</v>
      </c>
    </row>
    <row r="136" spans="5:15" x14ac:dyDescent="0.25">
      <c r="E136">
        <v>25</v>
      </c>
      <c r="F136">
        <f t="shared" si="9"/>
        <v>0.27591391273014398</v>
      </c>
      <c r="G136">
        <f t="shared" si="10"/>
        <v>31.22797492116144</v>
      </c>
      <c r="H136">
        <v>30.5</v>
      </c>
      <c r="I136">
        <f t="shared" si="11"/>
        <v>0.99983364152192467</v>
      </c>
      <c r="J136">
        <f t="shared" si="12"/>
        <v>0.27595982098597316</v>
      </c>
      <c r="K136">
        <f t="shared" si="13"/>
        <v>28.872018233322336</v>
      </c>
      <c r="L136">
        <f t="shared" si="14"/>
        <v>12.5</v>
      </c>
      <c r="M136">
        <f t="shared" si="15"/>
        <v>1.0271007812500001</v>
      </c>
      <c r="N136">
        <f t="shared" si="16"/>
        <v>29.391859853164256</v>
      </c>
      <c r="O136">
        <f t="shared" si="17"/>
        <v>0.37024878175934461</v>
      </c>
    </row>
    <row r="137" spans="5:15" x14ac:dyDescent="0.25">
      <c r="E137">
        <v>25.2</v>
      </c>
      <c r="F137">
        <f t="shared" si="9"/>
        <v>0.27308730335878412</v>
      </c>
      <c r="G137">
        <f t="shared" si="10"/>
        <v>30.908058880366941</v>
      </c>
      <c r="H137">
        <v>30</v>
      </c>
      <c r="I137">
        <f t="shared" si="11"/>
        <v>0.99983627100816597</v>
      </c>
      <c r="J137">
        <f t="shared" si="12"/>
        <v>0.27313202298954581</v>
      </c>
      <c r="K137">
        <f t="shared" si="13"/>
        <v>28.579749650903796</v>
      </c>
      <c r="L137">
        <f t="shared" si="14"/>
        <v>12.52</v>
      </c>
      <c r="M137">
        <f t="shared" si="15"/>
        <v>1.0272703704997601</v>
      </c>
      <c r="N137">
        <f t="shared" si="16"/>
        <v>29.099132861573864</v>
      </c>
      <c r="O137">
        <f t="shared" si="17"/>
        <v>0.3665613045950592</v>
      </c>
    </row>
    <row r="138" spans="5:15" x14ac:dyDescent="0.25">
      <c r="E138">
        <v>25.4</v>
      </c>
      <c r="F138">
        <f t="shared" si="9"/>
        <v>0.27028963456062827</v>
      </c>
      <c r="G138">
        <f t="shared" si="10"/>
        <v>30.591418337662692</v>
      </c>
      <c r="H138">
        <v>29.6</v>
      </c>
      <c r="I138">
        <f t="shared" si="11"/>
        <v>0.99983883864544598</v>
      </c>
      <c r="J138">
        <f t="shared" si="12"/>
        <v>0.27033320182561543</v>
      </c>
      <c r="K138">
        <f t="shared" si="13"/>
        <v>28.290427047656564</v>
      </c>
      <c r="L138">
        <f t="shared" si="14"/>
        <v>12.54</v>
      </c>
      <c r="M138">
        <f t="shared" si="15"/>
        <v>1.0274398277461643</v>
      </c>
      <c r="N138">
        <f t="shared" si="16"/>
        <v>28.809303927270886</v>
      </c>
      <c r="O138">
        <f t="shared" si="17"/>
        <v>0.36291033421140945</v>
      </c>
    </row>
    <row r="139" spans="5:15" x14ac:dyDescent="0.25">
      <c r="E139">
        <v>25.6</v>
      </c>
      <c r="F139">
        <f t="shared" si="9"/>
        <v>0.26752061071065136</v>
      </c>
      <c r="G139">
        <f t="shared" si="10"/>
        <v>30.278019834167331</v>
      </c>
      <c r="H139">
        <v>29.1</v>
      </c>
      <c r="I139">
        <f t="shared" si="11"/>
        <v>0.99984134635820565</v>
      </c>
      <c r="J139">
        <f t="shared" si="12"/>
        <v>0.26756306056461959</v>
      </c>
      <c r="K139">
        <f t="shared" si="13"/>
        <v>28.004020961748576</v>
      </c>
      <c r="L139">
        <f t="shared" si="14"/>
        <v>12.56</v>
      </c>
      <c r="M139">
        <f t="shared" si="15"/>
        <v>1.0276091559805911</v>
      </c>
      <c r="N139">
        <f t="shared" si="16"/>
        <v>28.522344724095603</v>
      </c>
      <c r="O139">
        <f t="shared" si="17"/>
        <v>0.35929551378422092</v>
      </c>
    </row>
    <row r="140" spans="5:15" x14ac:dyDescent="0.25">
      <c r="E140">
        <v>25.8</v>
      </c>
      <c r="F140">
        <f t="shared" ref="F140:F186" si="18">(E140/((E140)^2+$C$13)^0.5)*EXP(-$C$14*E140)</f>
        <v>0.26477993917160253</v>
      </c>
      <c r="G140">
        <f t="shared" ref="G140:G186" si="19">(F140/$F$20)*100</f>
        <v>29.967830249156208</v>
      </c>
      <c r="H140">
        <v>29.05</v>
      </c>
      <c r="I140">
        <f t="shared" ref="I140:I186" si="20">(E140/((E140)^2+$C$13)^0.5)</f>
        <v>0.99984379599661999</v>
      </c>
      <c r="J140">
        <f t="shared" ref="J140:J186" si="21">EXP(-$C$14*E140)</f>
        <v>0.26482130531967379</v>
      </c>
      <c r="K140">
        <f t="shared" ref="K140:K186" si="22">(G140)*(((100+E140)/(100+E165))^2)</f>
        <v>27.720502220179768</v>
      </c>
      <c r="L140">
        <f t="shared" ref="L140:L186" si="23">10*((100+E140)/100)</f>
        <v>12.58</v>
      </c>
      <c r="M140">
        <f t="shared" ref="M140:M186" si="24">0.00000004*L140^5-0.000004*L140^4+0.0002*L140^3-0.0047*L140^2+0.0586*L140+0.7238</f>
        <v>1.0277783581886908</v>
      </c>
      <c r="N140">
        <f t="shared" ref="N140:N186" si="25">K140*(M140/$M$36)</f>
        <v>28.238227194519904</v>
      </c>
      <c r="O140">
        <f t="shared" ref="O140:O186" si="26">N140/$N$36</f>
        <v>0.35571648987326715</v>
      </c>
    </row>
    <row r="141" spans="5:15" x14ac:dyDescent="0.25">
      <c r="E141">
        <v>26</v>
      </c>
      <c r="F141">
        <f t="shared" si="18"/>
        <v>0.26206733026549389</v>
      </c>
      <c r="G141">
        <f t="shared" si="19"/>
        <v>29.660816796834471</v>
      </c>
      <c r="H141">
        <v>28.9</v>
      </c>
      <c r="I141">
        <f t="shared" si="20"/>
        <v>0.99984618934001157</v>
      </c>
      <c r="J141">
        <f t="shared" si="21"/>
        <v>0.26210764521539248</v>
      </c>
      <c r="K141">
        <f t="shared" si="22"/>
        <v>27.439841936165966</v>
      </c>
      <c r="L141">
        <f t="shared" si="23"/>
        <v>12.6</v>
      </c>
      <c r="M141">
        <f t="shared" si="24"/>
        <v>1.0279474373504001</v>
      </c>
      <c r="N141">
        <f t="shared" si="25"/>
        <v>27.956923547355515</v>
      </c>
      <c r="O141">
        <f t="shared" si="26"/>
        <v>0.35217291239340032</v>
      </c>
    </row>
    <row r="142" spans="5:15" x14ac:dyDescent="0.25">
      <c r="E142">
        <v>26.2</v>
      </c>
      <c r="F142">
        <f t="shared" si="18"/>
        <v>0.25938249724526136</v>
      </c>
      <c r="G142">
        <f t="shared" si="19"/>
        <v>29.356947023129624</v>
      </c>
      <c r="H142">
        <v>28.4</v>
      </c>
      <c r="I142">
        <f t="shared" si="20"/>
        <v>0.99984852810008129</v>
      </c>
      <c r="J142">
        <f t="shared" si="21"/>
        <v>0.25942179235703</v>
      </c>
      <c r="K142">
        <f t="shared" si="22"/>
        <v>27.162011506535165</v>
      </c>
      <c r="L142">
        <f t="shared" si="23"/>
        <v>12.620000000000001</v>
      </c>
      <c r="M142">
        <f t="shared" si="24"/>
        <v>1.0281163964399553</v>
      </c>
      <c r="N142">
        <f t="shared" si="25"/>
        <v>27.678406255469689</v>
      </c>
      <c r="O142">
        <f t="shared" si="26"/>
        <v>0.34866443458577573</v>
      </c>
    </row>
    <row r="143" spans="5:15" x14ac:dyDescent="0.25">
      <c r="E143">
        <v>26.4</v>
      </c>
      <c r="F143">
        <f t="shared" si="18"/>
        <v>0.2567251562666033</v>
      </c>
      <c r="G143">
        <f t="shared" si="19"/>
        <v>29.056188802504231</v>
      </c>
      <c r="H143">
        <v>28.1</v>
      </c>
      <c r="I143">
        <f t="shared" si="20"/>
        <v>0.99985081392396868</v>
      </c>
      <c r="J143">
        <f t="shared" si="21"/>
        <v>0.25676346179993748</v>
      </c>
      <c r="K143">
        <f t="shared" si="22"/>
        <v>26.886982609137164</v>
      </c>
      <c r="L143">
        <f t="shared" si="23"/>
        <v>12.64</v>
      </c>
      <c r="M143">
        <f t="shared" si="24"/>
        <v>1.0282852384259114</v>
      </c>
      <c r="N143">
        <f t="shared" si="25"/>
        <v>27.402648053509534</v>
      </c>
      <c r="O143">
        <f t="shared" si="26"/>
        <v>0.3451907129891853</v>
      </c>
    </row>
    <row r="144" spans="5:15" x14ac:dyDescent="0.25">
      <c r="E144">
        <v>26.6</v>
      </c>
      <c r="F144">
        <f t="shared" si="18"/>
        <v>0.25409502636000236</v>
      </c>
      <c r="G144">
        <f t="shared" si="19"/>
        <v>28.758510334789335</v>
      </c>
      <c r="H144">
        <v>27.9</v>
      </c>
      <c r="I144">
        <f t="shared" si="20"/>
        <v>0.99985304839715161</v>
      </c>
      <c r="J144">
        <f t="shared" si="21"/>
        <v>0.25413237151933277</v>
      </c>
      <c r="K144">
        <f t="shared" si="22"/>
        <v>26.614727200267005</v>
      </c>
      <c r="L144">
        <f t="shared" si="23"/>
        <v>12.66</v>
      </c>
      <c r="M144">
        <f t="shared" si="24"/>
        <v>1.0284539662711543</v>
      </c>
      <c r="N144">
        <f t="shared" si="25"/>
        <v>27.129621935635189</v>
      </c>
      <c r="O144">
        <f t="shared" si="26"/>
        <v>0.34175140741150251</v>
      </c>
    </row>
    <row r="145" spans="5:15" x14ac:dyDescent="0.25">
      <c r="E145">
        <v>26.8</v>
      </c>
      <c r="F145">
        <f t="shared" si="18"/>
        <v>0.25149182940293519</v>
      </c>
      <c r="G145">
        <f t="shared" si="19"/>
        <v>28.463880142039162</v>
      </c>
      <c r="H145">
        <v>27.6</v>
      </c>
      <c r="I145">
        <f t="shared" si="20"/>
        <v>0.99985523304619606</v>
      </c>
      <c r="J145">
        <f t="shared" si="21"/>
        <v>0.25152824238038024</v>
      </c>
      <c r="K145">
        <f t="shared" si="22"/>
        <v>26.345217512102746</v>
      </c>
      <c r="L145">
        <f t="shared" si="23"/>
        <v>12.68</v>
      </c>
      <c r="M145">
        <f t="shared" si="24"/>
        <v>1.0286225829329183</v>
      </c>
      <c r="N145">
        <f t="shared" si="25"/>
        <v>26.859301153262795</v>
      </c>
      <c r="O145">
        <f t="shared" si="26"/>
        <v>0.33834618090125035</v>
      </c>
    </row>
    <row r="146" spans="5:15" x14ac:dyDescent="0.25">
      <c r="E146">
        <v>27</v>
      </c>
      <c r="F146">
        <f t="shared" si="18"/>
        <v>0.24891529009227464</v>
      </c>
      <c r="G146">
        <f t="shared" si="19"/>
        <v>28.172267065407581</v>
      </c>
      <c r="H146">
        <v>27.4</v>
      </c>
      <c r="I146">
        <f t="shared" si="20"/>
        <v>0.99985736934136316</v>
      </c>
      <c r="J146">
        <f t="shared" si="21"/>
        <v>0.24895079810857704</v>
      </c>
      <c r="K146">
        <f t="shared" si="22"/>
        <v>26.078426050158342</v>
      </c>
      <c r="L146">
        <f t="shared" si="23"/>
        <v>12.7</v>
      </c>
      <c r="M146">
        <f t="shared" si="24"/>
        <v>1.0287910913628</v>
      </c>
      <c r="N146">
        <f t="shared" si="25"/>
        <v>26.591659212817778</v>
      </c>
      <c r="O146">
        <f t="shared" si="26"/>
        <v>0.33497469971929966</v>
      </c>
    </row>
    <row r="147" spans="5:15" x14ac:dyDescent="0.25">
      <c r="E147">
        <v>27.2</v>
      </c>
      <c r="F147">
        <f t="shared" si="18"/>
        <v>0.24636513591688755</v>
      </c>
      <c r="G147">
        <f t="shared" si="19"/>
        <v>27.88364026204674</v>
      </c>
      <c r="H147">
        <v>26.9</v>
      </c>
      <c r="I147">
        <f t="shared" si="20"/>
        <v>0.99985945869908277</v>
      </c>
      <c r="J147">
        <f t="shared" si="21"/>
        <v>0.24639976526044297</v>
      </c>
      <c r="K147">
        <f t="shared" si="22"/>
        <v>25.814325590751782</v>
      </c>
      <c r="L147">
        <f t="shared" si="23"/>
        <v>12.72</v>
      </c>
      <c r="M147">
        <f t="shared" si="24"/>
        <v>1.0289594945067746</v>
      </c>
      <c r="N147">
        <f t="shared" si="25"/>
        <v>26.326669873498933</v>
      </c>
      <c r="O147">
        <f t="shared" si="26"/>
        <v>0.33163663331070342</v>
      </c>
    </row>
    <row r="148" spans="5:15" x14ac:dyDescent="0.25">
      <c r="E148">
        <v>27.4</v>
      </c>
      <c r="F148">
        <f t="shared" si="18"/>
        <v>0.24384109713043156</v>
      </c>
      <c r="G148">
        <f t="shared" si="19"/>
        <v>27.597969202028189</v>
      </c>
      <c r="H148">
        <v>26.5</v>
      </c>
      <c r="I148">
        <f t="shared" si="20"/>
        <v>0.99986150248430095</v>
      </c>
      <c r="J148">
        <f t="shared" si="21"/>
        <v>0.24387487319451043</v>
      </c>
      <c r="K148">
        <f t="shared" si="22"/>
        <v>25.552889178489099</v>
      </c>
      <c r="L148">
        <f t="shared" si="23"/>
        <v>12.74</v>
      </c>
      <c r="M148">
        <f t="shared" si="24"/>
        <v>1.0291277953052105</v>
      </c>
      <c r="N148">
        <f t="shared" si="25"/>
        <v>26.06430714505381</v>
      </c>
      <c r="O148">
        <f t="shared" si="26"/>
        <v>0.3283316542766731</v>
      </c>
    </row>
    <row r="149" spans="5:15" x14ac:dyDescent="0.25">
      <c r="E149">
        <v>27.6</v>
      </c>
      <c r="F149">
        <f t="shared" si="18"/>
        <v>0.2413429067243546</v>
      </c>
      <c r="G149">
        <f t="shared" si="19"/>
        <v>27.315223665286958</v>
      </c>
      <c r="H149">
        <v>26.1</v>
      </c>
      <c r="I149">
        <f t="shared" si="20"/>
        <v>0.99986350201270946</v>
      </c>
      <c r="J149">
        <f t="shared" si="21"/>
        <v>0.24137585404261194</v>
      </c>
      <c r="K149">
        <f t="shared" si="22"/>
        <v>25.294090123764562</v>
      </c>
      <c r="L149">
        <f t="shared" si="23"/>
        <v>12.76</v>
      </c>
      <c r="M149">
        <f t="shared" si="24"/>
        <v>1.0292959966928854</v>
      </c>
      <c r="N149">
        <f t="shared" si="25"/>
        <v>25.804545285565865</v>
      </c>
      <c r="O149">
        <f t="shared" si="26"/>
        <v>0.3250594383467037</v>
      </c>
    </row>
    <row r="150" spans="5:15" x14ac:dyDescent="0.25">
      <c r="E150">
        <v>27.8</v>
      </c>
      <c r="F150">
        <f t="shared" si="18"/>
        <v>0.23887030040109913</v>
      </c>
      <c r="G150">
        <f t="shared" si="19"/>
        <v>27.03537373858882</v>
      </c>
      <c r="H150">
        <v>26.05</v>
      </c>
      <c r="I150">
        <f t="shared" si="20"/>
        <v>0.99986545855286357</v>
      </c>
      <c r="J150">
        <f t="shared" si="21"/>
        <v>0.23890244268146194</v>
      </c>
      <c r="K150">
        <f t="shared" si="22"/>
        <v>25.037902000277441</v>
      </c>
      <c r="L150">
        <f t="shared" si="23"/>
        <v>12.780000000000001</v>
      </c>
      <c r="M150">
        <f t="shared" si="24"/>
        <v>1.0294641015990016</v>
      </c>
      <c r="N150">
        <f t="shared" si="25"/>
        <v>25.547358799253786</v>
      </c>
      <c r="O150">
        <f t="shared" si="26"/>
        <v>0.32181966435085146</v>
      </c>
    </row>
    <row r="151" spans="5:15" x14ac:dyDescent="0.25">
      <c r="E151">
        <v>28</v>
      </c>
      <c r="F151">
        <f t="shared" si="18"/>
        <v>0.23642301654751263</v>
      </c>
      <c r="G151">
        <f t="shared" si="19"/>
        <v>26.758389812520882</v>
      </c>
      <c r="H151">
        <v>26</v>
      </c>
      <c r="I151">
        <f t="shared" si="20"/>
        <v>0.9998673733281932</v>
      </c>
      <c r="J151">
        <f t="shared" si="21"/>
        <v>0.2364543767045291</v>
      </c>
      <c r="K151">
        <f t="shared" si="22"/>
        <v>24.784298642565556</v>
      </c>
      <c r="L151">
        <f t="shared" si="23"/>
        <v>12.8</v>
      </c>
      <c r="M151">
        <f t="shared" si="24"/>
        <v>1.0296321129471999</v>
      </c>
      <c r="N151">
        <f t="shared" si="25"/>
        <v>25.292722434283274</v>
      </c>
      <c r="O151">
        <f t="shared" si="26"/>
        <v>0.3186120141921695</v>
      </c>
    </row>
    <row r="152" spans="5:15" x14ac:dyDescent="0.25">
      <c r="E152">
        <v>28.2</v>
      </c>
      <c r="F152">
        <f t="shared" si="18"/>
        <v>0.23400079620846767</v>
      </c>
      <c r="G152">
        <f t="shared" si="19"/>
        <v>26.484242578505889</v>
      </c>
      <c r="H152">
        <v>25.7</v>
      </c>
      <c r="I152">
        <f t="shared" si="20"/>
        <v>0.99986924751891559</v>
      </c>
      <c r="J152">
        <f t="shared" si="21"/>
        <v>0.23403139639419787</v>
      </c>
      <c r="K152">
        <f t="shared" si="22"/>
        <v>24.533254143555894</v>
      </c>
      <c r="L152">
        <f t="shared" si="23"/>
        <v>12.819999999999999</v>
      </c>
      <c r="M152">
        <f t="shared" si="24"/>
        <v>1.0298000336555777</v>
      </c>
      <c r="N152">
        <f t="shared" si="25"/>
        <v>25.04061118059175</v>
      </c>
      <c r="O152">
        <f t="shared" si="26"/>
        <v>0.31543617281930525</v>
      </c>
    </row>
    <row r="153" spans="5:15" x14ac:dyDescent="0.25">
      <c r="E153">
        <v>28.4</v>
      </c>
      <c r="F153">
        <f t="shared" si="18"/>
        <v>0.23160338306069261</v>
      </c>
      <c r="G153">
        <f t="shared" si="19"/>
        <v>26.212903025840401</v>
      </c>
      <c r="H153">
        <v>25.4</v>
      </c>
      <c r="I153">
        <f t="shared" si="20"/>
        <v>0.99987108226385479</v>
      </c>
      <c r="J153">
        <f t="shared" si="21"/>
        <v>0.23163324469421456</v>
      </c>
      <c r="K153">
        <f t="shared" si="22"/>
        <v>24.284742852132741</v>
      </c>
      <c r="L153">
        <f t="shared" si="23"/>
        <v>12.84</v>
      </c>
      <c r="M153">
        <f t="shared" si="24"/>
        <v>1.0299678666367016</v>
      </c>
      <c r="N153">
        <f t="shared" si="25"/>
        <v>24.791000267726201</v>
      </c>
      <c r="O153">
        <f t="shared" si="26"/>
        <v>0.31229182819926388</v>
      </c>
    </row>
    <row r="154" spans="5:15" x14ac:dyDescent="0.25">
      <c r="E154">
        <v>28.6</v>
      </c>
      <c r="F154">
        <f t="shared" si="18"/>
        <v>0.22923052338681327</v>
      </c>
      <c r="G154">
        <f t="shared" si="19"/>
        <v>25.944342438756802</v>
      </c>
      <c r="H154">
        <v>25.1</v>
      </c>
      <c r="I154">
        <f t="shared" si="20"/>
        <v>0.99987287866217001</v>
      </c>
      <c r="J154">
        <f t="shared" si="21"/>
        <v>0.22925966718241594</v>
      </c>
      <c r="K154">
        <f t="shared" si="22"/>
        <v>24.038739370723135</v>
      </c>
      <c r="L154">
        <f t="shared" si="23"/>
        <v>12.86</v>
      </c>
      <c r="M154">
        <f t="shared" si="24"/>
        <v>1.0301356147976246</v>
      </c>
      <c r="N154">
        <f t="shared" si="25"/>
        <v>24.543865162694384</v>
      </c>
      <c r="O154">
        <f t="shared" si="26"/>
        <v>0.3091786712903401</v>
      </c>
    </row>
    <row r="155" spans="5:15" x14ac:dyDescent="0.25">
      <c r="E155">
        <v>28.8</v>
      </c>
      <c r="F155">
        <f t="shared" si="18"/>
        <v>0.22688196604960895</v>
      </c>
      <c r="G155">
        <f t="shared" si="19"/>
        <v>25.678532393509624</v>
      </c>
      <c r="H155">
        <v>24.85</v>
      </c>
      <c r="I155">
        <f t="shared" si="20"/>
        <v>0.99987463777500296</v>
      </c>
      <c r="J155">
        <f t="shared" si="21"/>
        <v>0.22691041204373774</v>
      </c>
      <c r="K155">
        <f t="shared" si="22"/>
        <v>23.795218552900291</v>
      </c>
      <c r="L155">
        <f t="shared" si="23"/>
        <v>12.88</v>
      </c>
      <c r="M155">
        <f t="shared" si="24"/>
        <v>1.0303032810399007</v>
      </c>
      <c r="N155">
        <f t="shared" si="25"/>
        <v>24.299181567829848</v>
      </c>
      <c r="O155">
        <f t="shared" si="26"/>
        <v>0.30609639601522376</v>
      </c>
    </row>
    <row r="156" spans="5:15" x14ac:dyDescent="0.25">
      <c r="E156">
        <v>29</v>
      </c>
      <c r="F156">
        <f t="shared" si="18"/>
        <v>0.22455746246648106</v>
      </c>
      <c r="G156">
        <f t="shared" si="19"/>
        <v>25.415444755485861</v>
      </c>
      <c r="H156">
        <v>24.6</v>
      </c>
      <c r="I156">
        <f t="shared" si="20"/>
        <v>0.99987636062704477</v>
      </c>
      <c r="J156">
        <f t="shared" si="21"/>
        <v>0.22458523004349865</v>
      </c>
      <c r="K156">
        <f t="shared" si="22"/>
        <v>23.55415550100469</v>
      </c>
      <c r="L156">
        <f t="shared" si="23"/>
        <v>12.9</v>
      </c>
      <c r="M156">
        <f t="shared" si="24"/>
        <v>1.0304708682596</v>
      </c>
      <c r="N156">
        <f t="shared" si="25"/>
        <v>24.056925418670634</v>
      </c>
      <c r="O156">
        <f t="shared" si="26"/>
        <v>0.30304469923427807</v>
      </c>
    </row>
    <row r="157" spans="5:15" x14ac:dyDescent="0.25">
      <c r="E157">
        <v>29.2</v>
      </c>
      <c r="F157">
        <f t="shared" si="18"/>
        <v>0.22225676658413762</v>
      </c>
      <c r="G157">
        <f t="shared" si="19"/>
        <v>25.155051676339795</v>
      </c>
      <c r="H157">
        <v>24.4</v>
      </c>
      <c r="I157">
        <f t="shared" si="20"/>
        <v>0.99987804820802784</v>
      </c>
      <c r="J157">
        <f t="shared" si="21"/>
        <v>0.22228387450095952</v>
      </c>
      <c r="K157">
        <f t="shared" si="22"/>
        <v>23.315525563783439</v>
      </c>
      <c r="L157">
        <f t="shared" si="23"/>
        <v>12.919999999999998</v>
      </c>
      <c r="M157">
        <f t="shared" si="24"/>
        <v>1.0306383793473248</v>
      </c>
      <c r="N157">
        <f t="shared" si="25"/>
        <v>23.817072881852305</v>
      </c>
      <c r="O157">
        <f t="shared" si="26"/>
        <v>0.30002328071899775</v>
      </c>
    </row>
    <row r="158" spans="5:15" x14ac:dyDescent="0.25">
      <c r="E158">
        <v>29.4</v>
      </c>
      <c r="F158">
        <f t="shared" si="18"/>
        <v>0.2199796348534917</v>
      </c>
      <c r="G158">
        <f t="shared" si="19"/>
        <v>24.897325591151986</v>
      </c>
      <c r="H158">
        <v>24.1</v>
      </c>
      <c r="I158">
        <f t="shared" si="20"/>
        <v>0.99987970147414706</v>
      </c>
      <c r="J158">
        <f t="shared" si="21"/>
        <v>0.22000610126315231</v>
      </c>
      <c r="K158">
        <f t="shared" si="22"/>
        <v>23.079304334047581</v>
      </c>
      <c r="L158">
        <f t="shared" si="23"/>
        <v>12.940000000000001</v>
      </c>
      <c r="M158">
        <f t="shared" si="24"/>
        <v>1.0308058171882248</v>
      </c>
      <c r="N158">
        <f t="shared" si="25"/>
        <v>23.579600353015014</v>
      </c>
      <c r="O158">
        <f t="shared" si="26"/>
        <v>0.29703184312564473</v>
      </c>
    </row>
    <row r="159" spans="5:15" x14ac:dyDescent="0.25">
      <c r="E159">
        <v>29.6</v>
      </c>
      <c r="F159">
        <f t="shared" si="18"/>
        <v>0.21772582620477629</v>
      </c>
      <c r="G159">
        <f t="shared" si="19"/>
        <v>24.642239215612747</v>
      </c>
      <c r="H159">
        <v>23.8</v>
      </c>
      <c r="I159">
        <f t="shared" si="20"/>
        <v>0.99988132134941476</v>
      </c>
      <c r="J159">
        <f t="shared" si="21"/>
        <v>0.2177516686789778</v>
      </c>
      <c r="K159">
        <f t="shared" si="22"/>
        <v>22.845467646347785</v>
      </c>
      <c r="L159">
        <f t="shared" si="23"/>
        <v>12.96</v>
      </c>
      <c r="M159">
        <f t="shared" si="24"/>
        <v>1.0309731846620118</v>
      </c>
      <c r="N159">
        <f t="shared" si="25"/>
        <v>23.344484454725119</v>
      </c>
      <c r="O159">
        <f t="shared" si="26"/>
        <v>0.29407009196906675</v>
      </c>
    </row>
    <row r="160" spans="5:15" x14ac:dyDescent="0.25">
      <c r="E160">
        <v>29.8</v>
      </c>
      <c r="F160">
        <f t="shared" si="18"/>
        <v>0.21549510202287442</v>
      </c>
      <c r="G160">
        <f t="shared" si="19"/>
        <v>24.389765543230048</v>
      </c>
      <c r="H160">
        <v>23.55</v>
      </c>
      <c r="I160">
        <f t="shared" si="20"/>
        <v>0.99988290872695162</v>
      </c>
      <c r="J160">
        <f t="shared" si="21"/>
        <v>0.21552033757356873</v>
      </c>
      <c r="K160">
        <f t="shared" si="22"/>
        <v>22.613991574668351</v>
      </c>
      <c r="L160">
        <f t="shared" si="23"/>
        <v>12.98</v>
      </c>
      <c r="M160">
        <f t="shared" si="24"/>
        <v>1.0311404846429759</v>
      </c>
      <c r="N160">
        <f t="shared" si="25"/>
        <v>23.111702034411362</v>
      </c>
      <c r="O160">
        <f t="shared" si="26"/>
        <v>0.2911377355966992</v>
      </c>
    </row>
    <row r="161" spans="5:15" x14ac:dyDescent="0.25">
      <c r="E161">
        <v>30</v>
      </c>
      <c r="F161">
        <f t="shared" si="18"/>
        <v>0.21328722612286455</v>
      </c>
      <c r="G161">
        <f t="shared" si="19"/>
        <v>24.139877842561692</v>
      </c>
      <c r="H161">
        <v>23.3</v>
      </c>
      <c r="I161">
        <f t="shared" si="20"/>
        <v>0.99988446447021728</v>
      </c>
      <c r="J161">
        <f t="shared" si="21"/>
        <v>0.21331187122291523</v>
      </c>
      <c r="K161">
        <f t="shared" si="22"/>
        <v>22.384852430139507</v>
      </c>
      <c r="L161">
        <f t="shared" si="23"/>
        <v>13</v>
      </c>
      <c r="M161">
        <f t="shared" si="24"/>
        <v>1.03130772</v>
      </c>
      <c r="N161">
        <f t="shared" si="25"/>
        <v>22.881230162315578</v>
      </c>
      <c r="O161">
        <f t="shared" si="26"/>
        <v>0.28823448516275046</v>
      </c>
    </row>
    <row r="162" spans="5:15" x14ac:dyDescent="0.25">
      <c r="E162">
        <v>30.2</v>
      </c>
      <c r="F162">
        <f t="shared" si="18"/>
        <v>0.21110196472578222</v>
      </c>
      <c r="G162">
        <f t="shared" si="19"/>
        <v>23.892549654472049</v>
      </c>
      <c r="H162">
        <v>23.15</v>
      </c>
      <c r="I162">
        <f t="shared" si="20"/>
        <v>0.99988598941418516</v>
      </c>
      <c r="J162">
        <f t="shared" si="21"/>
        <v>0.21112603532875082</v>
      </c>
      <c r="K162">
        <f t="shared" si="22"/>
        <v>40.502745744459624</v>
      </c>
      <c r="L162">
        <f t="shared" si="23"/>
        <v>13.019999999999998</v>
      </c>
      <c r="M162">
        <f t="shared" si="24"/>
        <v>1.0314748935965761</v>
      </c>
      <c r="N162">
        <f t="shared" si="25"/>
        <v>41.407593632221477</v>
      </c>
      <c r="O162">
        <f t="shared" si="26"/>
        <v>0.52161078524826621</v>
      </c>
    </row>
    <row r="163" spans="5:15" x14ac:dyDescent="0.25">
      <c r="E163">
        <v>30.4</v>
      </c>
      <c r="F163">
        <f t="shared" si="18"/>
        <v>0.20893908643459633</v>
      </c>
      <c r="G163">
        <f t="shared" si="19"/>
        <v>23.647754789413046</v>
      </c>
      <c r="H163">
        <v>22.95</v>
      </c>
      <c r="I163">
        <f t="shared" si="20"/>
        <v>0.99988748436646213</v>
      </c>
      <c r="J163">
        <f t="shared" si="21"/>
        <v>0.20896259799369532</v>
      </c>
      <c r="K163">
        <f t="shared" si="22"/>
        <v>40.211020607994577</v>
      </c>
      <c r="L163">
        <f t="shared" si="23"/>
        <v>13.040000000000001</v>
      </c>
      <c r="M163">
        <f t="shared" si="24"/>
        <v>1.03164200829082</v>
      </c>
      <c r="N163">
        <f t="shared" si="25"/>
        <v>41.116011580093371</v>
      </c>
      <c r="O163">
        <f t="shared" si="26"/>
        <v>0.51793773086781336</v>
      </c>
    </row>
    <row r="164" spans="5:15" x14ac:dyDescent="0.25">
      <c r="E164">
        <v>30.6</v>
      </c>
      <c r="F164">
        <f t="shared" si="18"/>
        <v>0.20679836221040065</v>
      </c>
      <c r="G164">
        <f t="shared" si="19"/>
        <v>23.405467324729496</v>
      </c>
      <c r="H164">
        <v>22.8</v>
      </c>
      <c r="I164">
        <f t="shared" si="20"/>
        <v>0.99988895010835832</v>
      </c>
      <c r="J164">
        <f t="shared" si="21"/>
        <v>0.20682132969665265</v>
      </c>
      <c r="K164">
        <f t="shared" si="22"/>
        <v>39.921207665882321</v>
      </c>
      <c r="L164">
        <f t="shared" si="23"/>
        <v>13.06</v>
      </c>
      <c r="M164">
        <f t="shared" si="24"/>
        <v>1.0318090669354869</v>
      </c>
      <c r="N164">
        <f t="shared" si="25"/>
        <v>40.826286217570768</v>
      </c>
      <c r="O164">
        <f t="shared" si="26"/>
        <v>0.51428806517620085</v>
      </c>
    </row>
    <row r="165" spans="5:15" x14ac:dyDescent="0.25">
      <c r="E165">
        <v>30.8</v>
      </c>
      <c r="F165">
        <f t="shared" si="18"/>
        <v>0.20467956534881973</v>
      </c>
      <c r="G165">
        <f t="shared" si="19"/>
        <v>23.165661601988731</v>
      </c>
      <c r="H165">
        <v>22.5</v>
      </c>
      <c r="I165">
        <f t="shared" si="20"/>
        <v>0.99989038739590763</v>
      </c>
      <c r="J165">
        <f t="shared" si="21"/>
        <v>0.20470200326846091</v>
      </c>
      <c r="K165">
        <f t="shared" si="22"/>
        <v>39.633296471024849</v>
      </c>
      <c r="L165">
        <f t="shared" si="23"/>
        <v>13.08</v>
      </c>
      <c r="M165">
        <f t="shared" si="24"/>
        <v>1.0319760723779869</v>
      </c>
      <c r="N165">
        <f t="shared" si="25"/>
        <v>40.538407968985659</v>
      </c>
      <c r="O165">
        <f t="shared" si="26"/>
        <v>0.51066166754889397</v>
      </c>
    </row>
    <row r="166" spans="5:15" x14ac:dyDescent="0.25">
      <c r="E166">
        <v>31</v>
      </c>
      <c r="F166">
        <f t="shared" si="18"/>
        <v>0.20258247145662842</v>
      </c>
      <c r="G166">
        <f t="shared" si="19"/>
        <v>22.928312224334398</v>
      </c>
      <c r="H166">
        <v>22.2</v>
      </c>
      <c r="I166">
        <f t="shared" si="20"/>
        <v>0.99989179696084252</v>
      </c>
      <c r="J166">
        <f t="shared" si="21"/>
        <v>0.20260439386779158</v>
      </c>
      <c r="K166">
        <f t="shared" si="22"/>
        <v>39.347276608180266</v>
      </c>
      <c r="L166">
        <f t="shared" si="23"/>
        <v>13.100000000000001</v>
      </c>
      <c r="M166">
        <f t="shared" si="24"/>
        <v>1.0321430274604</v>
      </c>
      <c r="N166">
        <f t="shared" si="25"/>
        <v>40.2523672802702</v>
      </c>
      <c r="O166">
        <f t="shared" si="26"/>
        <v>0.50705841763345516</v>
      </c>
    </row>
    <row r="167" spans="5:15" x14ac:dyDescent="0.25">
      <c r="E167">
        <v>31.2</v>
      </c>
      <c r="F167">
        <f t="shared" si="18"/>
        <v>0.20050685842858473</v>
      </c>
      <c r="G167">
        <f t="shared" si="19"/>
        <v>22.693394053864402</v>
      </c>
      <c r="H167">
        <v>21.8</v>
      </c>
      <c r="I167">
        <f t="shared" si="20"/>
        <v>0.99989317951152568</v>
      </c>
      <c r="J167">
        <f t="shared" si="21"/>
        <v>0.20052827895729586</v>
      </c>
      <c r="K167">
        <f t="shared" si="22"/>
        <v>39.063137694255154</v>
      </c>
      <c r="L167">
        <f t="shared" si="23"/>
        <v>13.119999999999997</v>
      </c>
      <c r="M167">
        <f t="shared" si="24"/>
        <v>1.0323099350194913</v>
      </c>
      <c r="N167">
        <f t="shared" si="25"/>
        <v>39.968154619349228</v>
      </c>
      <c r="O167">
        <f t="shared" si="26"/>
        <v>0.50347819535448823</v>
      </c>
    </row>
    <row r="168" spans="5:15" x14ac:dyDescent="0.25">
      <c r="E168">
        <v>31.4</v>
      </c>
      <c r="F168">
        <f t="shared" si="18"/>
        <v>0.19845250642447507</v>
      </c>
      <c r="G168">
        <f t="shared" si="19"/>
        <v>22.46088220903286</v>
      </c>
      <c r="H168">
        <v>21.5</v>
      </c>
      <c r="I168">
        <f t="shared" si="20"/>
        <v>0.99989453573383935</v>
      </c>
      <c r="J168">
        <f t="shared" si="21"/>
        <v>0.19847343827999564</v>
      </c>
      <c r="K168">
        <f t="shared" si="22"/>
        <v>38.780869378587305</v>
      </c>
      <c r="L168">
        <f t="shared" si="23"/>
        <v>13.14</v>
      </c>
      <c r="M168">
        <f t="shared" si="24"/>
        <v>1.0324767978867273</v>
      </c>
      <c r="N168">
        <f t="shared" si="25"/>
        <v>39.68576047652239</v>
      </c>
      <c r="O168">
        <f t="shared" si="26"/>
        <v>0.49992088091845216</v>
      </c>
    </row>
    <row r="169" spans="5:15" x14ac:dyDescent="0.25">
      <c r="E169">
        <v>31.6</v>
      </c>
      <c r="F169">
        <f t="shared" si="18"/>
        <v>0.19641919784637127</v>
      </c>
      <c r="G169">
        <f t="shared" si="19"/>
        <v>22.230752062076082</v>
      </c>
      <c r="H169">
        <v>21.2</v>
      </c>
      <c r="I169">
        <f t="shared" si="20"/>
        <v>0.99989586629203708</v>
      </c>
      <c r="J169">
        <f t="shared" si="21"/>
        <v>0.19643965383591616</v>
      </c>
      <c r="K169">
        <f t="shared" si="22"/>
        <v>38.500461343218824</v>
      </c>
      <c r="L169">
        <f t="shared" si="23"/>
        <v>13.159999999999998</v>
      </c>
      <c r="M169">
        <f t="shared" si="24"/>
        <v>1.0326436188882901</v>
      </c>
      <c r="N169">
        <f t="shared" si="25"/>
        <v>39.405175364835848</v>
      </c>
      <c r="O169">
        <f t="shared" si="26"/>
        <v>0.49638635481834326</v>
      </c>
    </row>
    <row r="170" spans="5:15" x14ac:dyDescent="0.25">
      <c r="E170">
        <v>31.8</v>
      </c>
      <c r="F170">
        <f t="shared" si="18"/>
        <v>0.19440671731609796</v>
      </c>
      <c r="G170">
        <f t="shared" si="19"/>
        <v>22.002979236462298</v>
      </c>
      <c r="H170">
        <v>21.05</v>
      </c>
      <c r="I170">
        <f t="shared" si="20"/>
        <v>0.99989717182955551</v>
      </c>
      <c r="J170">
        <f t="shared" si="21"/>
        <v>0.1944267098589583</v>
      </c>
      <c r="K170">
        <f t="shared" si="22"/>
        <v>38.221903303160339</v>
      </c>
      <c r="L170">
        <f t="shared" si="23"/>
        <v>13.18</v>
      </c>
      <c r="M170">
        <f t="shared" si="24"/>
        <v>1.032810400845094</v>
      </c>
      <c r="N170">
        <f t="shared" si="25"/>
        <v>39.126389820444523</v>
      </c>
      <c r="O170">
        <f t="shared" si="26"/>
        <v>0.49287449783825865</v>
      </c>
    </row>
    <row r="171" spans="5:15" x14ac:dyDescent="0.25">
      <c r="E171">
        <v>32</v>
      </c>
      <c r="F171">
        <f t="shared" si="18"/>
        <v>0.19241485165290967</v>
      </c>
      <c r="G171">
        <f t="shared" si="19"/>
        <v>21.777539604365153</v>
      </c>
      <c r="H171">
        <v>21.1</v>
      </c>
      <c r="I171">
        <f t="shared" si="20"/>
        <v>0.99989845296979341</v>
      </c>
      <c r="J171">
        <f t="shared" si="21"/>
        <v>0.19243439279400751</v>
      </c>
      <c r="K171">
        <f t="shared" si="22"/>
        <v>37.945185006645843</v>
      </c>
      <c r="L171">
        <f t="shared" si="23"/>
        <v>13.200000000000001</v>
      </c>
      <c r="M171">
        <f t="shared" si="24"/>
        <v>1.0329771465727999</v>
      </c>
      <c r="N171">
        <f t="shared" si="25"/>
        <v>38.849394402964094</v>
      </c>
      <c r="O171">
        <f t="shared" si="26"/>
        <v>0.48938519105783018</v>
      </c>
    </row>
    <row r="172" spans="5:15" x14ac:dyDescent="0.25">
      <c r="E172">
        <v>32.200000000000003</v>
      </c>
      <c r="F172">
        <f t="shared" si="18"/>
        <v>0.19044338985137696</v>
      </c>
      <c r="G172">
        <f t="shared" si="19"/>
        <v>21.554409284160879</v>
      </c>
      <c r="H172">
        <v>20.8</v>
      </c>
      <c r="I172">
        <f t="shared" si="20"/>
        <v>0.99989971031685609</v>
      </c>
      <c r="J172">
        <f t="shared" si="21"/>
        <v>0.19046249127427767</v>
      </c>
      <c r="K172">
        <f t="shared" si="22"/>
        <v>37.670296235379411</v>
      </c>
      <c r="L172">
        <f t="shared" si="23"/>
        <v>13.219999999999999</v>
      </c>
      <c r="M172">
        <f t="shared" si="24"/>
        <v>1.0331438588818305</v>
      </c>
      <c r="N172">
        <f t="shared" si="25"/>
        <v>38.574179695814216</v>
      </c>
      <c r="O172">
        <f t="shared" si="26"/>
        <v>0.48591831585654799</v>
      </c>
    </row>
    <row r="173" spans="5:15" x14ac:dyDescent="0.25">
      <c r="E173">
        <v>32.4</v>
      </c>
      <c r="F173">
        <f t="shared" si="18"/>
        <v>0.18849212305947982</v>
      </c>
      <c r="G173">
        <f t="shared" si="19"/>
        <v>21.333564637948875</v>
      </c>
      <c r="H173">
        <v>20.5</v>
      </c>
      <c r="I173">
        <f t="shared" si="20"/>
        <v>0.99990094445626587</v>
      </c>
      <c r="J173">
        <f t="shared" si="21"/>
        <v>0.18851079609888716</v>
      </c>
      <c r="K173">
        <f t="shared" si="22"/>
        <v>37.397226804773069</v>
      </c>
      <c r="L173">
        <f t="shared" si="23"/>
        <v>13.24</v>
      </c>
      <c r="M173">
        <f t="shared" si="24"/>
        <v>1.0333105405773866</v>
      </c>
      <c r="N173">
        <f t="shared" si="25"/>
        <v>38.300736306552267</v>
      </c>
      <c r="O173">
        <f t="shared" si="26"/>
        <v>0.48247375391796471</v>
      </c>
    </row>
    <row r="174" spans="5:15" x14ac:dyDescent="0.25">
      <c r="E174">
        <v>32.6</v>
      </c>
      <c r="F174">
        <f t="shared" si="18"/>
        <v>0.18656084455690758</v>
      </c>
      <c r="G174">
        <f t="shared" si="19"/>
        <v>21.114982269095695</v>
      </c>
      <c r="H174">
        <v>20.2</v>
      </c>
      <c r="I174">
        <f t="shared" si="20"/>
        <v>0.9999021559556458</v>
      </c>
      <c r="J174">
        <f t="shared" si="21"/>
        <v>0.18657910021066415</v>
      </c>
      <c r="K174">
        <f t="shared" si="22"/>
        <v>37.125966564176494</v>
      </c>
      <c r="L174">
        <f t="shared" si="23"/>
        <v>13.259999999999998</v>
      </c>
      <c r="M174">
        <f t="shared" si="24"/>
        <v>1.0334771944594614</v>
      </c>
      <c r="N174">
        <f t="shared" si="25"/>
        <v>38.02905486719802</v>
      </c>
      <c r="O174">
        <f t="shared" si="26"/>
        <v>0.47905138723378543</v>
      </c>
    </row>
    <row r="175" spans="5:15" x14ac:dyDescent="0.25">
      <c r="E175">
        <v>32.799999999999997</v>
      </c>
      <c r="F175">
        <f t="shared" si="18"/>
        <v>0.18464934973356426</v>
      </c>
      <c r="G175">
        <f t="shared" si="19"/>
        <v>20.898639019802296</v>
      </c>
      <c r="H175">
        <v>20.149999999999999</v>
      </c>
      <c r="I175">
        <f t="shared" si="20"/>
        <v>0.99990334536537029</v>
      </c>
      <c r="J175">
        <f t="shared" si="21"/>
        <v>0.18466719867418019</v>
      </c>
      <c r="K175">
        <f t="shared" si="22"/>
        <v>36.856505397099021</v>
      </c>
      <c r="L175">
        <f t="shared" si="23"/>
        <v>13.280000000000001</v>
      </c>
      <c r="M175">
        <f t="shared" si="24"/>
        <v>1.0336438233228575</v>
      </c>
      <c r="N175">
        <f t="shared" si="25"/>
        <v>37.759126034550114</v>
      </c>
      <c r="O175">
        <f t="shared" si="26"/>
        <v>0.47565109810785422</v>
      </c>
    </row>
    <row r="176" spans="5:15" x14ac:dyDescent="0.25">
      <c r="E176">
        <v>33</v>
      </c>
      <c r="F176">
        <f t="shared" si="18"/>
        <v>0.18275743606827791</v>
      </c>
      <c r="G176">
        <f t="shared" si="19"/>
        <v>20.684511968694334</v>
      </c>
      <c r="H176">
        <v>20.100000000000001</v>
      </c>
      <c r="I176">
        <f t="shared" si="20"/>
        <v>0.9999045132191926</v>
      </c>
      <c r="J176">
        <f t="shared" si="21"/>
        <v>0.1827748886540079</v>
      </c>
      <c r="K176">
        <f t="shared" si="22"/>
        <v>36.588833221423414</v>
      </c>
      <c r="L176">
        <f t="shared" si="23"/>
        <v>13.3</v>
      </c>
      <c r="M176">
        <f t="shared" si="24"/>
        <v>1.0338104299572</v>
      </c>
      <c r="N176">
        <f t="shared" si="25"/>
        <v>37.490940490493351</v>
      </c>
      <c r="O176">
        <f t="shared" si="26"/>
        <v>0.47227276916002503</v>
      </c>
    </row>
    <row r="177" spans="5:15" x14ac:dyDescent="0.25">
      <c r="E177">
        <v>33.200000000000003</v>
      </c>
      <c r="F177">
        <f t="shared" si="18"/>
        <v>0.18088490310771277</v>
      </c>
      <c r="G177">
        <f t="shared" si="19"/>
        <v>20.472578428435465</v>
      </c>
      <c r="H177">
        <v>19.8</v>
      </c>
      <c r="I177">
        <f t="shared" si="20"/>
        <v>0.99990566003484105</v>
      </c>
      <c r="J177">
        <f t="shared" si="21"/>
        <v>0.18090196939320252</v>
      </c>
      <c r="K177">
        <f t="shared" si="22"/>
        <v>36.322939989612479</v>
      </c>
      <c r="L177">
        <f t="shared" si="23"/>
        <v>13.319999999999999</v>
      </c>
      <c r="M177">
        <f t="shared" si="24"/>
        <v>1.0339770171469538</v>
      </c>
      <c r="N177">
        <f t="shared" si="25"/>
        <v>37.224488942298386</v>
      </c>
      <c r="O177">
        <f t="shared" si="26"/>
        <v>0.46891628332993707</v>
      </c>
    </row>
    <row r="178" spans="5:15" x14ac:dyDescent="0.25">
      <c r="E178">
        <v>33.4</v>
      </c>
      <c r="F178">
        <f t="shared" si="18"/>
        <v>0.17903155244548288</v>
      </c>
      <c r="G178">
        <f t="shared" si="19"/>
        <v>20.262815943363396</v>
      </c>
      <c r="H178">
        <v>19.600000000000001</v>
      </c>
      <c r="I178">
        <f t="shared" si="20"/>
        <v>0.99990678631459429</v>
      </c>
      <c r="J178">
        <f t="shared" si="21"/>
        <v>0.17904824219200302</v>
      </c>
      <c r="K178">
        <f t="shared" si="22"/>
        <v>36.058815688907991</v>
      </c>
      <c r="L178">
        <f t="shared" si="23"/>
        <v>13.34</v>
      </c>
      <c r="M178">
        <f t="shared" si="24"/>
        <v>1.0341435876714378</v>
      </c>
      <c r="N178">
        <f t="shared" si="25"/>
        <v>36.959762122912778</v>
      </c>
      <c r="O178">
        <f t="shared" si="26"/>
        <v>0.46558152388068108</v>
      </c>
    </row>
    <row r="179" spans="5:15" x14ac:dyDescent="0.25">
      <c r="E179">
        <v>33.6</v>
      </c>
      <c r="F179">
        <f t="shared" si="18"/>
        <v>0.17719718770146586</v>
      </c>
      <c r="G179">
        <f t="shared" si="19"/>
        <v>20.055202287148632</v>
      </c>
      <c r="H179">
        <v>19.399999999999999</v>
      </c>
      <c r="I179">
        <f t="shared" si="20"/>
        <v>0.99990789254583168</v>
      </c>
      <c r="J179">
        <f t="shared" si="21"/>
        <v>0.17721351038675182</v>
      </c>
      <c r="K179">
        <f t="shared" si="22"/>
        <v>35.796450341522437</v>
      </c>
      <c r="L179">
        <f t="shared" si="23"/>
        <v>13.36</v>
      </c>
      <c r="M179">
        <f t="shared" si="24"/>
        <v>1.0343101443048406</v>
      </c>
      <c r="N179">
        <f t="shared" si="25"/>
        <v>36.696750791244284</v>
      </c>
      <c r="O179">
        <f t="shared" si="26"/>
        <v>0.46226837440236795</v>
      </c>
    </row>
    <row r="180" spans="5:15" x14ac:dyDescent="0.25">
      <c r="E180">
        <v>33.799999999999997</v>
      </c>
      <c r="F180">
        <f t="shared" si="18"/>
        <v>0.1753816145013159</v>
      </c>
      <c r="G180">
        <f t="shared" si="19"/>
        <v>19.84971546047575</v>
      </c>
      <c r="H180">
        <v>19.25</v>
      </c>
      <c r="I180">
        <f t="shared" si="20"/>
        <v>0.99990897920155908</v>
      </c>
      <c r="J180">
        <f t="shared" si="21"/>
        <v>0.17539757932903102</v>
      </c>
      <c r="K180">
        <f t="shared" si="22"/>
        <v>35.535834004823954</v>
      </c>
      <c r="L180">
        <f t="shared" si="23"/>
        <v>13.38</v>
      </c>
      <c r="M180">
        <f t="shared" si="24"/>
        <v>1.0344766898162367</v>
      </c>
      <c r="N180">
        <f t="shared" si="25"/>
        <v>36.435445732436641</v>
      </c>
      <c r="O180">
        <f t="shared" si="26"/>
        <v>0.45897671881560292</v>
      </c>
    </row>
    <row r="181" spans="5:15" x14ac:dyDescent="0.25">
      <c r="E181">
        <v>34</v>
      </c>
      <c r="F181">
        <f t="shared" si="18"/>
        <v>0.17358464045617336</v>
      </c>
      <c r="G181">
        <f t="shared" si="19"/>
        <v>19.646333688746925</v>
      </c>
      <c r="H181">
        <v>19.100000000000001</v>
      </c>
      <c r="I181">
        <f t="shared" si="20"/>
        <v>0.99991004674091533</v>
      </c>
      <c r="J181">
        <f t="shared" si="21"/>
        <v>0.17360025636501134</v>
      </c>
      <c r="K181">
        <f t="shared" si="22"/>
        <v>35.276956771513987</v>
      </c>
      <c r="L181">
        <f t="shared" si="23"/>
        <v>13.4</v>
      </c>
      <c r="M181">
        <f t="shared" si="24"/>
        <v>1.0346432269696</v>
      </c>
      <c r="N181">
        <f t="shared" si="25"/>
        <v>36.175837758137284</v>
      </c>
      <c r="O181">
        <f t="shared" si="26"/>
        <v>0.45570644137485772</v>
      </c>
    </row>
    <row r="182" spans="5:15" x14ac:dyDescent="0.25">
      <c r="E182">
        <v>34.200000000000003</v>
      </c>
      <c r="F182">
        <f t="shared" si="18"/>
        <v>0.17180607514257176</v>
      </c>
      <c r="G182">
        <f t="shared" si="19"/>
        <v>19.445035419807802</v>
      </c>
      <c r="H182">
        <v>18.899999999999999</v>
      </c>
      <c r="I182">
        <f t="shared" si="20"/>
        <v>0.99991109560965719</v>
      </c>
      <c r="J182">
        <f t="shared" si="21"/>
        <v>0.17182135081501385</v>
      </c>
      <c r="K182">
        <f t="shared" si="22"/>
        <v>35.019808769798729</v>
      </c>
      <c r="L182">
        <f t="shared" si="23"/>
        <v>13.419999999999998</v>
      </c>
      <c r="M182">
        <f t="shared" si="24"/>
        <v>1.034809758523821</v>
      </c>
      <c r="N182">
        <f t="shared" si="25"/>
        <v>35.917917706758246</v>
      </c>
      <c r="O182">
        <f t="shared" si="26"/>
        <v>0.45245742667175731</v>
      </c>
    </row>
    <row r="183" spans="5:15" x14ac:dyDescent="0.25">
      <c r="E183">
        <v>34.4</v>
      </c>
      <c r="F183">
        <f t="shared" si="18"/>
        <v>0.17004573008253818</v>
      </c>
      <c r="G183">
        <f t="shared" si="19"/>
        <v>19.245799321695255</v>
      </c>
      <c r="H183">
        <v>18.600000000000001</v>
      </c>
      <c r="I183">
        <f t="shared" si="20"/>
        <v>0.99991212624062475</v>
      </c>
      <c r="J183">
        <f t="shared" si="21"/>
        <v>0.17006067395328034</v>
      </c>
      <c r="K183">
        <f t="shared" si="22"/>
        <v>34.764380163553724</v>
      </c>
      <c r="L183">
        <f t="shared" si="23"/>
        <v>13.440000000000001</v>
      </c>
      <c r="M183">
        <f t="shared" si="24"/>
        <v>1.0349762872327208</v>
      </c>
      <c r="N183">
        <f t="shared" si="25"/>
        <v>35.661676443729419</v>
      </c>
      <c r="O183">
        <f t="shared" si="26"/>
        <v>0.44922955963827033</v>
      </c>
    </row>
    <row r="184" spans="5:15" x14ac:dyDescent="0.25">
      <c r="E184">
        <v>34.6</v>
      </c>
      <c r="F184">
        <f t="shared" si="18"/>
        <v>0.16830341872388727</v>
      </c>
      <c r="G184">
        <f t="shared" si="19"/>
        <v>19.048604280407073</v>
      </c>
      <c r="H184">
        <v>18.3</v>
      </c>
      <c r="I184">
        <f t="shared" si="20"/>
        <v>0.99991313905418777</v>
      </c>
      <c r="J184">
        <f t="shared" si="21"/>
        <v>0.16831803898795103</v>
      </c>
      <c r="K184">
        <f t="shared" si="22"/>
        <v>34.510661152481973</v>
      </c>
      <c r="L184">
        <f t="shared" si="23"/>
        <v>13.459999999999999</v>
      </c>
      <c r="M184">
        <f t="shared" si="24"/>
        <v>1.035142815845068</v>
      </c>
      <c r="N184">
        <f t="shared" si="25"/>
        <v>35.407104861744727</v>
      </c>
      <c r="O184">
        <f t="shared" si="26"/>
        <v>0.44602272554980982</v>
      </c>
    </row>
    <row r="185" spans="5:15" x14ac:dyDescent="0.25">
      <c r="E185">
        <v>34.799999999999997</v>
      </c>
      <c r="F185">
        <f t="shared" si="18"/>
        <v>0.16657895642070752</v>
      </c>
      <c r="G185">
        <f t="shared" si="19"/>
        <v>18.853429397693368</v>
      </c>
      <c r="H185">
        <v>18.149999999999999</v>
      </c>
      <c r="I185">
        <f t="shared" si="20"/>
        <v>0.99991413445867416</v>
      </c>
      <c r="J185">
        <f t="shared" si="21"/>
        <v>0.16659326104124808</v>
      </c>
      <c r="K185">
        <f t="shared" si="22"/>
        <v>34.258641972266219</v>
      </c>
      <c r="L185">
        <f t="shared" si="23"/>
        <v>13.48</v>
      </c>
      <c r="M185">
        <f t="shared" si="24"/>
        <v>1.0353093471045918</v>
      </c>
      <c r="N185">
        <f t="shared" si="25"/>
        <v>35.154193881001653</v>
      </c>
      <c r="O185">
        <f t="shared" si="26"/>
        <v>0.44283681002825076</v>
      </c>
    </row>
    <row r="186" spans="5:15" x14ac:dyDescent="0.25">
      <c r="E186">
        <v>35</v>
      </c>
      <c r="F186">
        <f t="shared" si="18"/>
        <v>0.16487216041403704</v>
      </c>
      <c r="G186">
        <f t="shared" si="19"/>
        <v>18.660253988869478</v>
      </c>
      <c r="H186">
        <v>18</v>
      </c>
      <c r="I186">
        <f t="shared" si="20"/>
        <v>0.99991511285078194</v>
      </c>
      <c r="J186">
        <f t="shared" si="21"/>
        <v>0.16488615712986132</v>
      </c>
      <c r="K186">
        <f t="shared" si="22"/>
        <v>34.008312894714628</v>
      </c>
      <c r="L186">
        <f t="shared" si="23"/>
        <v>13.5</v>
      </c>
      <c r="M186">
        <f t="shared" si="24"/>
        <v>1.03547588375</v>
      </c>
      <c r="N186">
        <f t="shared" si="25"/>
        <v>34.902934449433602</v>
      </c>
      <c r="O186">
        <f t="shared" si="26"/>
        <v>0.43967169904485709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97"/>
  <sheetViews>
    <sheetView topLeftCell="A4" workbookViewId="0">
      <selection activeCell="Q86" sqref="P86:Q86"/>
    </sheetView>
  </sheetViews>
  <sheetFormatPr defaultRowHeight="16.5" x14ac:dyDescent="0.25"/>
  <sheetData>
    <row r="2" spans="2:14" x14ac:dyDescent="0.25">
      <c r="E2" t="s">
        <v>12</v>
      </c>
    </row>
    <row r="4" spans="2:14" ht="115.5" x14ac:dyDescent="0.25">
      <c r="F4" s="2" t="s">
        <v>13</v>
      </c>
      <c r="G4" s="2"/>
      <c r="H4" s="2" t="s">
        <v>89</v>
      </c>
      <c r="I4" s="2" t="s">
        <v>15</v>
      </c>
      <c r="J4" s="2" t="s">
        <v>90</v>
      </c>
      <c r="K4" s="2"/>
      <c r="L4" s="2"/>
      <c r="M4" s="2"/>
      <c r="N4" s="2"/>
    </row>
    <row r="6" spans="2:14" x14ac:dyDescent="0.25">
      <c r="E6">
        <v>1.5</v>
      </c>
      <c r="F6">
        <f t="shared" ref="F6:F69" si="0">E6/10</f>
        <v>0.15</v>
      </c>
      <c r="G6">
        <v>1.0759000000000001</v>
      </c>
      <c r="H6">
        <f t="shared" ref="H6:H69" si="1">(G6/$G$21)*100</f>
        <v>43.14472470625978</v>
      </c>
      <c r="I6">
        <f t="shared" ref="I6:I69" si="2">(F6/((F6)^2+$C$13)^0.5)*EXP(-$C$14*F6)</f>
        <v>0.20708682940059078</v>
      </c>
      <c r="J6">
        <f t="shared" ref="J6:J69" si="3">(I6/$I$21)*100</f>
        <v>24.087545257770923</v>
      </c>
    </row>
    <row r="7" spans="2:14" x14ac:dyDescent="0.25">
      <c r="E7">
        <v>3</v>
      </c>
      <c r="F7">
        <f t="shared" si="0"/>
        <v>0.3</v>
      </c>
      <c r="G7">
        <v>1.3803000000000001</v>
      </c>
      <c r="H7">
        <f t="shared" si="1"/>
        <v>55.35148574407507</v>
      </c>
      <c r="I7">
        <f t="shared" si="2"/>
        <v>0.38687985418685639</v>
      </c>
      <c r="J7">
        <f t="shared" si="3"/>
        <v>45.000379908366753</v>
      </c>
    </row>
    <row r="8" spans="2:14" x14ac:dyDescent="0.25">
      <c r="E8">
        <v>4.5</v>
      </c>
      <c r="F8">
        <f t="shared" si="0"/>
        <v>0.45</v>
      </c>
      <c r="G8">
        <v>1.6315999999999999</v>
      </c>
      <c r="H8">
        <f t="shared" si="1"/>
        <v>65.428880779564508</v>
      </c>
      <c r="I8">
        <f t="shared" si="2"/>
        <v>0.52782456509007547</v>
      </c>
      <c r="J8">
        <f t="shared" si="3"/>
        <v>61.394527776444761</v>
      </c>
    </row>
    <row r="9" spans="2:14" x14ac:dyDescent="0.25">
      <c r="E9">
        <v>6</v>
      </c>
      <c r="F9">
        <f t="shared" si="0"/>
        <v>0.6</v>
      </c>
      <c r="G9">
        <v>1.8489</v>
      </c>
      <c r="H9">
        <f t="shared" si="1"/>
        <v>74.142839956690864</v>
      </c>
      <c r="I9">
        <f t="shared" si="2"/>
        <v>0.63129708015918773</v>
      </c>
      <c r="J9">
        <f t="shared" si="3"/>
        <v>73.430053632322839</v>
      </c>
    </row>
    <row r="10" spans="2:14" x14ac:dyDescent="0.25">
      <c r="E10">
        <v>7.5</v>
      </c>
      <c r="F10">
        <f t="shared" si="0"/>
        <v>0.75</v>
      </c>
      <c r="G10">
        <v>2.0102000000000002</v>
      </c>
      <c r="H10">
        <f t="shared" si="1"/>
        <v>80.611140072983929</v>
      </c>
      <c r="I10">
        <f t="shared" si="2"/>
        <v>0.70469803405057674</v>
      </c>
      <c r="J10">
        <f t="shared" si="3"/>
        <v>81.967770897780895</v>
      </c>
    </row>
    <row r="11" spans="2:14" x14ac:dyDescent="0.25">
      <c r="E11">
        <v>9</v>
      </c>
      <c r="F11">
        <f t="shared" si="0"/>
        <v>0.9</v>
      </c>
      <c r="G11">
        <v>2.1343000000000001</v>
      </c>
      <c r="H11">
        <f t="shared" si="1"/>
        <v>85.587680956009152</v>
      </c>
      <c r="I11">
        <f t="shared" si="2"/>
        <v>0.75602409165249107</v>
      </c>
      <c r="J11">
        <f t="shared" si="3"/>
        <v>87.937820943781276</v>
      </c>
    </row>
    <row r="12" spans="2:14" x14ac:dyDescent="0.25">
      <c r="B12" t="s">
        <v>1</v>
      </c>
      <c r="C12">
        <v>0</v>
      </c>
      <c r="E12">
        <v>10.5</v>
      </c>
      <c r="F12">
        <f t="shared" si="0"/>
        <v>1.05</v>
      </c>
      <c r="G12">
        <v>2.2437999999999998</v>
      </c>
      <c r="H12">
        <f t="shared" si="1"/>
        <v>89.97874644103139</v>
      </c>
      <c r="I12">
        <f t="shared" si="2"/>
        <v>0.79174192743577954</v>
      </c>
      <c r="J12">
        <f t="shared" si="3"/>
        <v>92.092382527585869</v>
      </c>
    </row>
    <row r="13" spans="2:14" x14ac:dyDescent="0.25">
      <c r="B13" t="s">
        <v>2</v>
      </c>
      <c r="C13">
        <v>0.495</v>
      </c>
      <c r="E13">
        <v>12</v>
      </c>
      <c r="F13">
        <f t="shared" si="0"/>
        <v>1.2</v>
      </c>
      <c r="G13">
        <v>2.3085</v>
      </c>
      <c r="H13">
        <f t="shared" si="1"/>
        <v>92.573284677387008</v>
      </c>
      <c r="I13">
        <f t="shared" si="2"/>
        <v>0.81652960692858911</v>
      </c>
      <c r="J13">
        <f t="shared" si="3"/>
        <v>94.97559027839452</v>
      </c>
    </row>
    <row r="14" spans="2:14" x14ac:dyDescent="0.25">
      <c r="B14" t="s">
        <v>17</v>
      </c>
      <c r="C14">
        <v>4.58E-2</v>
      </c>
      <c r="E14">
        <v>13.5</v>
      </c>
      <c r="F14">
        <f t="shared" si="0"/>
        <v>1.35</v>
      </c>
      <c r="G14">
        <v>2.3694999999999999</v>
      </c>
      <c r="H14">
        <f t="shared" si="1"/>
        <v>95.019449011508996</v>
      </c>
      <c r="I14">
        <f t="shared" si="2"/>
        <v>0.83362641820662819</v>
      </c>
      <c r="J14">
        <f>(I14/$I$21)*100</f>
        <v>96.964225753742411</v>
      </c>
    </row>
    <row r="15" spans="2:14" x14ac:dyDescent="0.25">
      <c r="E15">
        <v>15</v>
      </c>
      <c r="F15">
        <f t="shared" si="0"/>
        <v>1.5</v>
      </c>
      <c r="G15">
        <v>2.4062000000000001</v>
      </c>
      <c r="H15">
        <f t="shared" si="1"/>
        <v>96.491157717447976</v>
      </c>
      <c r="I15">
        <f t="shared" si="2"/>
        <v>0.84524780913306219</v>
      </c>
      <c r="J15">
        <f t="shared" si="3"/>
        <v>98.315981346838228</v>
      </c>
    </row>
    <row r="16" spans="2:14" x14ac:dyDescent="0.25">
      <c r="E16">
        <v>16.5</v>
      </c>
      <c r="F16">
        <f t="shared" si="0"/>
        <v>1.65</v>
      </c>
      <c r="G16">
        <v>2.4405000000000001</v>
      </c>
      <c r="H16">
        <f t="shared" si="1"/>
        <v>97.866623892208366</v>
      </c>
      <c r="I16">
        <f t="shared" si="2"/>
        <v>0.85291358622991986</v>
      </c>
      <c r="J16">
        <f t="shared" si="3"/>
        <v>99.207635119755651</v>
      </c>
    </row>
    <row r="17" spans="1:10" x14ac:dyDescent="0.25">
      <c r="E17">
        <v>18</v>
      </c>
      <c r="F17">
        <f t="shared" si="0"/>
        <v>1.8</v>
      </c>
      <c r="G17">
        <v>2.4609000000000001</v>
      </c>
      <c r="H17">
        <f t="shared" si="1"/>
        <v>98.684685407226212</v>
      </c>
      <c r="I17">
        <f t="shared" si="2"/>
        <v>0.85767739698278622</v>
      </c>
      <c r="J17">
        <f t="shared" si="3"/>
        <v>99.761743304429984</v>
      </c>
    </row>
    <row r="18" spans="1:10" x14ac:dyDescent="0.25">
      <c r="A18" t="s">
        <v>11</v>
      </c>
      <c r="B18" t="s">
        <v>2</v>
      </c>
      <c r="C18">
        <v>0.495</v>
      </c>
      <c r="E18">
        <v>19.5</v>
      </c>
      <c r="F18">
        <f t="shared" si="0"/>
        <v>1.95</v>
      </c>
      <c r="G18">
        <v>2.4834999999999998</v>
      </c>
      <c r="H18">
        <f t="shared" si="1"/>
        <v>99.59096924249107</v>
      </c>
      <c r="I18">
        <f t="shared" si="2"/>
        <v>0.86028000410145178</v>
      </c>
      <c r="J18">
        <f t="shared" si="3"/>
        <v>100.0644685764355</v>
      </c>
    </row>
    <row r="19" spans="1:10" x14ac:dyDescent="0.25">
      <c r="B19" t="s">
        <v>18</v>
      </c>
      <c r="C19">
        <v>5.0599999999999999E-2</v>
      </c>
      <c r="E19">
        <v>21</v>
      </c>
      <c r="F19">
        <f t="shared" si="0"/>
        <v>2.1</v>
      </c>
      <c r="G19">
        <v>2.4969999999999999</v>
      </c>
      <c r="H19">
        <f t="shared" si="1"/>
        <v>100.13233348037053</v>
      </c>
      <c r="I19">
        <f t="shared" si="2"/>
        <v>0.86125021951110692</v>
      </c>
      <c r="J19">
        <f t="shared" si="3"/>
        <v>100.17732030948632</v>
      </c>
    </row>
    <row r="20" spans="1:10" x14ac:dyDescent="0.25">
      <c r="B20" t="s">
        <v>19</v>
      </c>
      <c r="C20">
        <v>4.58E-2</v>
      </c>
      <c r="E20">
        <v>22.5</v>
      </c>
      <c r="F20">
        <f t="shared" si="0"/>
        <v>2.25</v>
      </c>
      <c r="G20">
        <v>2.4923999999999999</v>
      </c>
      <c r="H20">
        <f t="shared" si="1"/>
        <v>99.947868628944931</v>
      </c>
      <c r="I20">
        <f t="shared" si="2"/>
        <v>0.86097142159630158</v>
      </c>
      <c r="J20">
        <f t="shared" si="3"/>
        <v>100.14489160598023</v>
      </c>
    </row>
    <row r="21" spans="1:10" x14ac:dyDescent="0.25">
      <c r="E21">
        <v>24</v>
      </c>
      <c r="F21">
        <f t="shared" si="0"/>
        <v>2.4</v>
      </c>
      <c r="G21">
        <v>2.4937</v>
      </c>
      <c r="H21">
        <f t="shared" si="1"/>
        <v>100</v>
      </c>
      <c r="I21">
        <f t="shared" si="2"/>
        <v>0.85972575114843697</v>
      </c>
      <c r="J21">
        <f t="shared" si="3"/>
        <v>100</v>
      </c>
    </row>
    <row r="22" spans="1:10" x14ac:dyDescent="0.25">
      <c r="E22">
        <v>25.5</v>
      </c>
      <c r="F22">
        <f t="shared" si="0"/>
        <v>2.5499999999999998</v>
      </c>
      <c r="G22">
        <v>2.4868999999999999</v>
      </c>
      <c r="H22">
        <f t="shared" si="1"/>
        <v>99.727312828327371</v>
      </c>
      <c r="I22">
        <f t="shared" si="2"/>
        <v>0.8577238263383733</v>
      </c>
      <c r="J22">
        <f t="shared" si="3"/>
        <v>99.767143788889712</v>
      </c>
    </row>
    <row r="23" spans="1:10" x14ac:dyDescent="0.25">
      <c r="E23">
        <v>27</v>
      </c>
      <c r="F23">
        <f t="shared" si="0"/>
        <v>2.7</v>
      </c>
      <c r="G23">
        <v>2.4826000000000001</v>
      </c>
      <c r="H23">
        <f t="shared" si="1"/>
        <v>99.554878293299126</v>
      </c>
      <c r="I23">
        <f t="shared" si="2"/>
        <v>0.85512499338841097</v>
      </c>
      <c r="J23">
        <f t="shared" si="3"/>
        <v>99.46485751370362</v>
      </c>
    </row>
    <row r="24" spans="1:10" x14ac:dyDescent="0.25">
      <c r="E24">
        <v>28.5</v>
      </c>
      <c r="F24">
        <f t="shared" si="0"/>
        <v>2.85</v>
      </c>
      <c r="G24">
        <v>2.4674999999999998</v>
      </c>
      <c r="H24">
        <f t="shared" si="1"/>
        <v>98.949352367967265</v>
      </c>
      <c r="I24">
        <f t="shared" si="2"/>
        <v>0.8520513232388125</v>
      </c>
      <c r="J24">
        <f t="shared" si="3"/>
        <v>99.107339997740809</v>
      </c>
    </row>
    <row r="25" spans="1:10" x14ac:dyDescent="0.25">
      <c r="E25">
        <v>30</v>
      </c>
      <c r="F25">
        <f t="shared" si="0"/>
        <v>3</v>
      </c>
      <c r="G25">
        <v>2.4621</v>
      </c>
      <c r="H25">
        <f t="shared" si="1"/>
        <v>98.732806672815485</v>
      </c>
      <c r="I25">
        <f t="shared" si="2"/>
        <v>0.84859742259347726</v>
      </c>
      <c r="J25">
        <f t="shared" si="3"/>
        <v>98.705595529726281</v>
      </c>
    </row>
    <row r="26" spans="1:10" x14ac:dyDescent="0.25">
      <c r="E26">
        <v>32.5</v>
      </c>
      <c r="F26">
        <f t="shared" si="0"/>
        <v>3.25</v>
      </c>
      <c r="G26">
        <v>2.4451000000000001</v>
      </c>
      <c r="H26">
        <f t="shared" si="1"/>
        <v>98.051088743633969</v>
      </c>
      <c r="I26">
        <f t="shared" si="2"/>
        <v>0.84219014144623405</v>
      </c>
      <c r="J26">
        <f t="shared" si="3"/>
        <v>97.960325175932155</v>
      </c>
    </row>
    <row r="27" spans="1:10" x14ac:dyDescent="0.25">
      <c r="E27">
        <v>35</v>
      </c>
      <c r="F27">
        <f t="shared" si="0"/>
        <v>3.5</v>
      </c>
      <c r="G27">
        <v>2.4121000000000001</v>
      </c>
      <c r="H27">
        <f t="shared" si="1"/>
        <v>96.727753939928633</v>
      </c>
      <c r="I27">
        <f t="shared" si="2"/>
        <v>0.835181217761782</v>
      </c>
      <c r="J27">
        <f t="shared" si="3"/>
        <v>97.145074071136293</v>
      </c>
    </row>
    <row r="28" spans="1:10" x14ac:dyDescent="0.25">
      <c r="E28">
        <v>37.5</v>
      </c>
      <c r="F28">
        <f t="shared" si="0"/>
        <v>3.75</v>
      </c>
      <c r="G28">
        <v>2.3953000000000002</v>
      </c>
      <c r="H28">
        <f t="shared" si="1"/>
        <v>96.054056221678636</v>
      </c>
      <c r="I28">
        <f t="shared" si="2"/>
        <v>0.82774733479210405</v>
      </c>
      <c r="J28">
        <f t="shared" si="3"/>
        <v>96.280393333151224</v>
      </c>
    </row>
    <row r="29" spans="1:10" x14ac:dyDescent="0.25">
      <c r="E29">
        <v>40</v>
      </c>
      <c r="F29">
        <f t="shared" si="0"/>
        <v>4</v>
      </c>
      <c r="G29">
        <v>2.3765999999999998</v>
      </c>
      <c r="H29">
        <f t="shared" si="1"/>
        <v>95.30416649957894</v>
      </c>
      <c r="I29">
        <f t="shared" si="2"/>
        <v>0.82001365106646196</v>
      </c>
      <c r="J29">
        <f t="shared" si="3"/>
        <v>95.380840921779196</v>
      </c>
    </row>
    <row r="30" spans="1:10" x14ac:dyDescent="0.25">
      <c r="E30">
        <v>42.5</v>
      </c>
      <c r="F30">
        <f t="shared" si="0"/>
        <v>4.25</v>
      </c>
      <c r="G30">
        <v>2.3532000000000002</v>
      </c>
      <c r="H30">
        <f t="shared" si="1"/>
        <v>94.36580182058789</v>
      </c>
      <c r="I30">
        <f t="shared" si="2"/>
        <v>0.81207057540949745</v>
      </c>
      <c r="J30">
        <f t="shared" si="3"/>
        <v>94.456932844540148</v>
      </c>
    </row>
    <row r="31" spans="1:10" x14ac:dyDescent="0.25">
      <c r="E31">
        <v>45</v>
      </c>
      <c r="F31">
        <f t="shared" si="0"/>
        <v>4.5</v>
      </c>
      <c r="G31">
        <v>2.3273999999999999</v>
      </c>
      <c r="H31">
        <f t="shared" si="1"/>
        <v>93.331194610418251</v>
      </c>
      <c r="I31">
        <f t="shared" si="2"/>
        <v>0.80398454701687749</v>
      </c>
      <c r="J31">
        <f t="shared" si="3"/>
        <v>93.516397053700047</v>
      </c>
    </row>
    <row r="32" spans="1:10" x14ac:dyDescent="0.25">
      <c r="E32">
        <v>47.5</v>
      </c>
      <c r="F32">
        <f t="shared" si="0"/>
        <v>4.75</v>
      </c>
      <c r="G32">
        <v>2.2909999999999999</v>
      </c>
      <c r="H32">
        <f t="shared" si="1"/>
        <v>91.8715162208766</v>
      </c>
      <c r="I32">
        <f t="shared" si="2"/>
        <v>0.79580513370006845</v>
      </c>
      <c r="J32">
        <f t="shared" si="3"/>
        <v>92.564999086862031</v>
      </c>
    </row>
    <row r="33" spans="5:10" x14ac:dyDescent="0.25">
      <c r="E33">
        <v>50</v>
      </c>
      <c r="F33">
        <f t="shared" si="0"/>
        <v>5</v>
      </c>
      <c r="G33">
        <v>2.274</v>
      </c>
      <c r="H33">
        <f t="shared" si="1"/>
        <v>91.18979829169507</v>
      </c>
      <c r="I33">
        <f t="shared" si="2"/>
        <v>0.78756980982107194</v>
      </c>
      <c r="J33">
        <f t="shared" si="3"/>
        <v>91.607097817998607</v>
      </c>
    </row>
    <row r="34" spans="5:10" x14ac:dyDescent="0.25">
      <c r="E34">
        <v>52.5</v>
      </c>
      <c r="F34">
        <f t="shared" si="0"/>
        <v>5.25</v>
      </c>
      <c r="G34">
        <v>2.2505000000000002</v>
      </c>
      <c r="H34">
        <f t="shared" si="1"/>
        <v>90.247423507238238</v>
      </c>
      <c r="I34">
        <f t="shared" si="2"/>
        <v>0.77930723722283113</v>
      </c>
      <c r="J34">
        <f t="shared" si="3"/>
        <v>90.646027082685222</v>
      </c>
    </row>
    <row r="35" spans="5:10" x14ac:dyDescent="0.25">
      <c r="E35">
        <v>55</v>
      </c>
      <c r="F35">
        <f t="shared" si="0"/>
        <v>5.5</v>
      </c>
      <c r="G35">
        <v>2.2280000000000002</v>
      </c>
      <c r="H35">
        <f t="shared" si="1"/>
        <v>89.345149777439161</v>
      </c>
      <c r="I35">
        <f t="shared" si="2"/>
        <v>0.77103955944778058</v>
      </c>
      <c r="J35">
        <f t="shared" si="3"/>
        <v>89.684362532797493</v>
      </c>
    </row>
    <row r="36" spans="5:10" x14ac:dyDescent="0.25">
      <c r="E36">
        <v>57.5</v>
      </c>
      <c r="F36">
        <f t="shared" si="0"/>
        <v>5.75</v>
      </c>
      <c r="G36">
        <v>2.1998000000000002</v>
      </c>
      <c r="H36">
        <f t="shared" si="1"/>
        <v>88.214300036090947</v>
      </c>
      <c r="I36">
        <f t="shared" si="2"/>
        <v>0.76278403276100148</v>
      </c>
      <c r="J36">
        <f t="shared" si="3"/>
        <v>88.724111350865201</v>
      </c>
    </row>
    <row r="37" spans="5:10" x14ac:dyDescent="0.25">
      <c r="E37">
        <v>60</v>
      </c>
      <c r="F37">
        <f t="shared" si="0"/>
        <v>6</v>
      </c>
      <c r="G37">
        <v>2.1783000000000001</v>
      </c>
      <c r="H37">
        <f t="shared" si="1"/>
        <v>87.352127360949595</v>
      </c>
      <c r="I37">
        <f t="shared" si="2"/>
        <v>0.75455420337874102</v>
      </c>
      <c r="J37">
        <f t="shared" si="3"/>
        <v>87.76684918077585</v>
      </c>
    </row>
    <row r="38" spans="5:10" x14ac:dyDescent="0.25">
      <c r="E38">
        <v>62.5</v>
      </c>
      <c r="F38">
        <f t="shared" si="0"/>
        <v>6.25</v>
      </c>
      <c r="G38">
        <v>2.1438999999999999</v>
      </c>
      <c r="H38">
        <f t="shared" si="1"/>
        <v>85.972651080723423</v>
      </c>
      <c r="I38">
        <f t="shared" si="2"/>
        <v>0.74636076904667892</v>
      </c>
      <c r="J38">
        <f t="shared" si="3"/>
        <v>86.813820343252118</v>
      </c>
    </row>
    <row r="39" spans="5:10" x14ac:dyDescent="0.25">
      <c r="E39">
        <v>65</v>
      </c>
      <c r="F39">
        <f t="shared" si="0"/>
        <v>6.5</v>
      </c>
      <c r="G39">
        <v>2.1368</v>
      </c>
      <c r="H39">
        <f t="shared" si="1"/>
        <v>85.687933592653494</v>
      </c>
      <c r="I39">
        <f t="shared" si="2"/>
        <v>0.73821221771617851</v>
      </c>
      <c r="J39">
        <f t="shared" si="3"/>
        <v>85.866012124222351</v>
      </c>
    </row>
    <row r="40" spans="5:10" x14ac:dyDescent="0.25">
      <c r="E40">
        <v>67.5</v>
      </c>
      <c r="F40">
        <f t="shared" si="0"/>
        <v>6.75</v>
      </c>
      <c r="G40">
        <v>2.1145999999999998</v>
      </c>
      <c r="H40">
        <f t="shared" si="1"/>
        <v>84.797690179251703</v>
      </c>
      <c r="I40">
        <f t="shared" si="2"/>
        <v>0.73011530660456936</v>
      </c>
      <c r="J40">
        <f t="shared" si="3"/>
        <v>84.924210497274075</v>
      </c>
    </row>
    <row r="41" spans="5:10" x14ac:dyDescent="0.25">
      <c r="E41">
        <v>70</v>
      </c>
      <c r="F41">
        <f t="shared" si="0"/>
        <v>7</v>
      </c>
      <c r="G41">
        <v>2.0882999999999998</v>
      </c>
      <c r="H41">
        <f t="shared" si="1"/>
        <v>83.743032441753201</v>
      </c>
      <c r="I41">
        <f t="shared" si="2"/>
        <v>0.72207542547368719</v>
      </c>
      <c r="J41">
        <f t="shared" si="3"/>
        <v>83.989042378819761</v>
      </c>
    </row>
    <row r="42" spans="5:10" x14ac:dyDescent="0.25">
      <c r="E42">
        <v>75</v>
      </c>
      <c r="F42">
        <f t="shared" si="0"/>
        <v>7.5</v>
      </c>
      <c r="G42">
        <v>2.0457000000000001</v>
      </c>
      <c r="H42">
        <f t="shared" si="1"/>
        <v>82.034727513333607</v>
      </c>
      <c r="I42">
        <f t="shared" si="2"/>
        <v>0.70618308152460907</v>
      </c>
      <c r="J42">
        <f t="shared" si="3"/>
        <v>82.140505920786609</v>
      </c>
    </row>
    <row r="43" spans="5:10" x14ac:dyDescent="0.25">
      <c r="E43">
        <v>80</v>
      </c>
      <c r="F43">
        <f t="shared" si="0"/>
        <v>8</v>
      </c>
      <c r="G43">
        <v>1.998</v>
      </c>
      <c r="H43">
        <f t="shared" si="1"/>
        <v>80.12190720615952</v>
      </c>
      <c r="I43">
        <f t="shared" si="2"/>
        <v>0.69056007411346387</v>
      </c>
      <c r="J43">
        <f t="shared" si="3"/>
        <v>80.323297655211718</v>
      </c>
    </row>
    <row r="44" spans="5:10" x14ac:dyDescent="0.25">
      <c r="E44">
        <v>85</v>
      </c>
      <c r="F44">
        <f t="shared" si="0"/>
        <v>8.5</v>
      </c>
      <c r="G44">
        <v>1.9534</v>
      </c>
      <c r="H44">
        <f t="shared" si="1"/>
        <v>78.333400168424433</v>
      </c>
      <c r="I44">
        <f t="shared" si="2"/>
        <v>0.67522188467574396</v>
      </c>
      <c r="J44">
        <f t="shared" si="3"/>
        <v>78.539218323258382</v>
      </c>
    </row>
    <row r="45" spans="5:10" x14ac:dyDescent="0.25">
      <c r="E45">
        <v>90</v>
      </c>
      <c r="F45">
        <f t="shared" si="0"/>
        <v>9</v>
      </c>
      <c r="G45">
        <v>1.9084000000000001</v>
      </c>
      <c r="H45">
        <f t="shared" si="1"/>
        <v>76.52885270882625</v>
      </c>
      <c r="I45">
        <f t="shared" si="2"/>
        <v>0.66017768730945814</v>
      </c>
      <c r="J45">
        <f t="shared" si="3"/>
        <v>76.789335020799484</v>
      </c>
    </row>
    <row r="46" spans="5:10" x14ac:dyDescent="0.25">
      <c r="E46">
        <v>95</v>
      </c>
      <c r="F46">
        <f t="shared" si="0"/>
        <v>9.5</v>
      </c>
      <c r="G46">
        <v>1.8636999999999999</v>
      </c>
      <c r="H46">
        <f t="shared" si="1"/>
        <v>74.736335565625367</v>
      </c>
      <c r="I46">
        <f t="shared" si="2"/>
        <v>0.64543234204092537</v>
      </c>
      <c r="J46">
        <f t="shared" si="3"/>
        <v>75.074213047445113</v>
      </c>
    </row>
    <row r="47" spans="5:10" x14ac:dyDescent="0.25">
      <c r="E47">
        <v>100</v>
      </c>
      <c r="F47">
        <f t="shared" si="0"/>
        <v>10</v>
      </c>
      <c r="G47">
        <v>1.8245</v>
      </c>
      <c r="H47">
        <f t="shared" si="1"/>
        <v>73.16437422304206</v>
      </c>
      <c r="I47">
        <f t="shared" si="2"/>
        <v>0.6309877094550751</v>
      </c>
      <c r="J47">
        <f t="shared" si="3"/>
        <v>73.394068819293878</v>
      </c>
    </row>
    <row r="48" spans="5:10" x14ac:dyDescent="0.25">
      <c r="E48">
        <v>105</v>
      </c>
      <c r="F48">
        <f t="shared" si="0"/>
        <v>10.5</v>
      </c>
      <c r="G48">
        <v>1.7824</v>
      </c>
      <c r="H48">
        <f t="shared" si="1"/>
        <v>71.476119821951315</v>
      </c>
      <c r="I48">
        <f t="shared" si="2"/>
        <v>0.61684353732016683</v>
      </c>
      <c r="J48">
        <f t="shared" si="3"/>
        <v>71.748872997717726</v>
      </c>
    </row>
    <row r="49" spans="5:10" x14ac:dyDescent="0.25">
      <c r="E49">
        <v>110</v>
      </c>
      <c r="F49">
        <f t="shared" si="0"/>
        <v>11</v>
      </c>
      <c r="G49">
        <v>1.7393000000000001</v>
      </c>
      <c r="H49">
        <f t="shared" si="1"/>
        <v>69.74776436620283</v>
      </c>
      <c r="I49">
        <f t="shared" si="2"/>
        <v>0.60299807053459908</v>
      </c>
      <c r="J49">
        <f t="shared" si="3"/>
        <v>70.138421436033937</v>
      </c>
    </row>
    <row r="50" spans="5:10" x14ac:dyDescent="0.25">
      <c r="E50">
        <v>115</v>
      </c>
      <c r="F50">
        <f t="shared" si="0"/>
        <v>11.5</v>
      </c>
      <c r="G50">
        <v>1.706</v>
      </c>
      <c r="H50">
        <f t="shared" si="1"/>
        <v>68.412399246100179</v>
      </c>
      <c r="I50">
        <f t="shared" si="2"/>
        <v>0.58944847821805202</v>
      </c>
      <c r="J50">
        <f t="shared" si="3"/>
        <v>68.562384857107773</v>
      </c>
    </row>
    <row r="51" spans="5:10" x14ac:dyDescent="0.25">
      <c r="E51">
        <v>120</v>
      </c>
      <c r="F51">
        <f t="shared" si="0"/>
        <v>12</v>
      </c>
      <c r="G51">
        <v>1.669</v>
      </c>
      <c r="H51">
        <f t="shared" si="1"/>
        <v>66.928660223763885</v>
      </c>
      <c r="I51">
        <f t="shared" si="2"/>
        <v>0.57619115751876215</v>
      </c>
      <c r="J51">
        <f t="shared" si="3"/>
        <v>67.020344191048792</v>
      </c>
    </row>
    <row r="52" spans="5:10" x14ac:dyDescent="0.25">
      <c r="E52">
        <v>125</v>
      </c>
      <c r="F52">
        <f t="shared" si="0"/>
        <v>12.5</v>
      </c>
      <c r="G52">
        <v>1.6294</v>
      </c>
      <c r="H52">
        <f t="shared" si="1"/>
        <v>65.340658459317481</v>
      </c>
      <c r="I52">
        <f t="shared" si="2"/>
        <v>0.56322195278547149</v>
      </c>
      <c r="J52">
        <f t="shared" si="3"/>
        <v>65.511816068450841</v>
      </c>
    </row>
    <row r="53" spans="5:10" x14ac:dyDescent="0.25">
      <c r="E53">
        <v>130</v>
      </c>
      <c r="F53">
        <f t="shared" si="0"/>
        <v>13</v>
      </c>
      <c r="G53">
        <v>1.5935999999999999</v>
      </c>
      <c r="H53">
        <f t="shared" si="1"/>
        <v>63.905040702570467</v>
      </c>
      <c r="I53">
        <f t="shared" si="2"/>
        <v>0.55053631567389116</v>
      </c>
      <c r="J53">
        <f t="shared" si="3"/>
        <v>64.036271443361443</v>
      </c>
    </row>
    <row r="54" spans="5:10" x14ac:dyDescent="0.25">
      <c r="E54">
        <v>135</v>
      </c>
      <c r="F54">
        <f t="shared" si="0"/>
        <v>13.5</v>
      </c>
      <c r="G54">
        <v>1.5559000000000001</v>
      </c>
      <c r="H54">
        <f t="shared" si="1"/>
        <v>62.393230941973776</v>
      </c>
      <c r="I54">
        <f t="shared" si="2"/>
        <v>0.53812942340960068</v>
      </c>
      <c r="J54">
        <f t="shared" si="3"/>
        <v>62.593149349168364</v>
      </c>
    </row>
    <row r="55" spans="5:10" x14ac:dyDescent="0.25">
      <c r="E55">
        <v>140</v>
      </c>
      <c r="F55">
        <f t="shared" si="0"/>
        <v>14</v>
      </c>
      <c r="G55">
        <v>1.5150999999999999</v>
      </c>
      <c r="H55">
        <f t="shared" si="1"/>
        <v>60.757107911938078</v>
      </c>
      <c r="I55">
        <f t="shared" si="2"/>
        <v>0.52599626699819335</v>
      </c>
      <c r="J55">
        <f t="shared" si="3"/>
        <v>61.18186715886528</v>
      </c>
    </row>
    <row r="56" spans="5:10" x14ac:dyDescent="0.25">
      <c r="E56">
        <v>145</v>
      </c>
      <c r="F56">
        <f t="shared" si="0"/>
        <v>14.5</v>
      </c>
      <c r="G56">
        <v>1.4782</v>
      </c>
      <c r="H56">
        <f t="shared" si="1"/>
        <v>59.277378995067565</v>
      </c>
      <c r="I56">
        <f t="shared" si="2"/>
        <v>0.51413171757749521</v>
      </c>
      <c r="J56">
        <f t="shared" si="3"/>
        <v>59.801828302887159</v>
      </c>
    </row>
    <row r="57" spans="5:10" x14ac:dyDescent="0.25">
      <c r="E57">
        <v>150</v>
      </c>
      <c r="F57">
        <f t="shared" si="0"/>
        <v>15</v>
      </c>
      <c r="G57">
        <v>1.4502999999999999</v>
      </c>
      <c r="H57">
        <f t="shared" si="1"/>
        <v>58.158559570116687</v>
      </c>
      <c r="I57">
        <f t="shared" si="2"/>
        <v>0.50253057668701884</v>
      </c>
      <c r="J57">
        <f t="shared" si="3"/>
        <v>58.452428116260279</v>
      </c>
    </row>
    <row r="58" spans="5:10" x14ac:dyDescent="0.25">
      <c r="E58">
        <v>155</v>
      </c>
      <c r="F58">
        <f t="shared" si="0"/>
        <v>15.5</v>
      </c>
      <c r="G58">
        <v>1.4160999999999999</v>
      </c>
      <c r="H58">
        <f t="shared" si="1"/>
        <v>56.78710350082207</v>
      </c>
      <c r="I58">
        <f t="shared" si="2"/>
        <v>0.49118761457718579</v>
      </c>
      <c r="J58">
        <f t="shared" si="3"/>
        <v>57.133058294583897</v>
      </c>
    </row>
    <row r="59" spans="5:10" x14ac:dyDescent="0.25">
      <c r="E59">
        <v>160</v>
      </c>
      <c r="F59">
        <f t="shared" si="0"/>
        <v>16</v>
      </c>
      <c r="G59">
        <v>1.3817999999999999</v>
      </c>
      <c r="H59">
        <f t="shared" si="1"/>
        <v>55.411637326061665</v>
      </c>
      <c r="I59">
        <f t="shared" si="2"/>
        <v>0.48009759953639275</v>
      </c>
      <c r="J59">
        <f t="shared" si="3"/>
        <v>55.843110305242085</v>
      </c>
    </row>
    <row r="60" spans="5:10" x14ac:dyDescent="0.25">
      <c r="E60">
        <v>165</v>
      </c>
      <c r="F60">
        <f t="shared" si="0"/>
        <v>16.5</v>
      </c>
      <c r="G60">
        <v>1.3496999999999999</v>
      </c>
      <c r="H60">
        <f t="shared" si="1"/>
        <v>54.124393471548295</v>
      </c>
      <c r="I60">
        <f t="shared" si="2"/>
        <v>0.4692553204112126</v>
      </c>
      <c r="J60">
        <f t="shared" si="3"/>
        <v>54.581978006867068</v>
      </c>
    </row>
    <row r="61" spans="5:10" x14ac:dyDescent="0.25">
      <c r="E61">
        <v>170</v>
      </c>
      <c r="F61">
        <f t="shared" si="0"/>
        <v>17</v>
      </c>
      <c r="G61">
        <v>1.3190999999999999</v>
      </c>
      <c r="H61">
        <f t="shared" si="1"/>
        <v>52.897301199021527</v>
      </c>
      <c r="I61">
        <f t="shared" si="2"/>
        <v>0.45865560392511329</v>
      </c>
      <c r="J61">
        <f t="shared" si="3"/>
        <v>53.34905966378615</v>
      </c>
    </row>
    <row r="62" spans="5:10" x14ac:dyDescent="0.25">
      <c r="E62">
        <v>175</v>
      </c>
      <c r="F62">
        <f t="shared" si="0"/>
        <v>17.5</v>
      </c>
      <c r="G62">
        <v>1.2831999999999999</v>
      </c>
      <c r="H62">
        <f t="shared" si="1"/>
        <v>51.457673336808753</v>
      </c>
      <c r="I62">
        <f t="shared" si="2"/>
        <v>0.44829332799195154</v>
      </c>
      <c r="J62">
        <f t="shared" si="3"/>
        <v>52.143759494596196</v>
      </c>
    </row>
    <row r="63" spans="5:10" x14ac:dyDescent="0.25">
      <c r="E63">
        <v>180</v>
      </c>
      <c r="F63">
        <f t="shared" si="0"/>
        <v>18</v>
      </c>
      <c r="G63">
        <v>1.2548999999999999</v>
      </c>
      <c r="H63">
        <f t="shared" si="1"/>
        <v>50.322813489994779</v>
      </c>
      <c r="I63">
        <f t="shared" si="2"/>
        <v>0.43816343192370816</v>
      </c>
      <c r="J63">
        <f t="shared" si="3"/>
        <v>50.965488859488225</v>
      </c>
    </row>
    <row r="64" spans="5:10" x14ac:dyDescent="0.25">
      <c r="E64">
        <v>185</v>
      </c>
      <c r="F64">
        <f t="shared" si="0"/>
        <v>18.5</v>
      </c>
      <c r="G64">
        <v>1.2284999999999999</v>
      </c>
      <c r="H64">
        <f t="shared" si="1"/>
        <v>49.264145647030517</v>
      </c>
      <c r="I64">
        <f t="shared" si="2"/>
        <v>0.4282609242144968</v>
      </c>
      <c r="J64">
        <f t="shared" si="3"/>
        <v>49.813667165653492</v>
      </c>
    </row>
    <row r="65" spans="5:10" x14ac:dyDescent="0.25">
      <c r="E65">
        <v>190</v>
      </c>
      <c r="F65">
        <f t="shared" si="0"/>
        <v>19</v>
      </c>
      <c r="G65">
        <v>1.1981999999999999</v>
      </c>
      <c r="H65">
        <f t="shared" si="1"/>
        <v>48.049083690901071</v>
      </c>
      <c r="I65">
        <f t="shared" si="2"/>
        <v>0.41858088842212682</v>
      </c>
      <c r="J65">
        <f t="shared" si="3"/>
        <v>48.687722551404214</v>
      </c>
    </row>
    <row r="66" spans="5:10" x14ac:dyDescent="0.25">
      <c r="E66">
        <v>195</v>
      </c>
      <c r="F66">
        <f t="shared" si="0"/>
        <v>19.5</v>
      </c>
      <c r="G66">
        <v>1.1691</v>
      </c>
      <c r="H66">
        <f t="shared" si="1"/>
        <v>46.882143000360912</v>
      </c>
      <c r="I66">
        <f t="shared" si="2"/>
        <v>0.40911848754859553</v>
      </c>
      <c r="J66">
        <f t="shared" si="3"/>
        <v>47.587092395695699</v>
      </c>
    </row>
    <row r="67" spans="5:10" x14ac:dyDescent="0.25">
      <c r="E67">
        <v>200</v>
      </c>
      <c r="F67">
        <f t="shared" si="0"/>
        <v>20</v>
      </c>
      <c r="G67">
        <v>1.1471</v>
      </c>
      <c r="H67">
        <f t="shared" si="1"/>
        <v>45.999919797890684</v>
      </c>
      <c r="I67">
        <f t="shared" si="2"/>
        <v>0.39986896723073462</v>
      </c>
      <c r="J67">
        <f t="shared" si="3"/>
        <v>46.511223689250038</v>
      </c>
    </row>
    <row r="68" spans="5:10" x14ac:dyDescent="0.25">
      <c r="E68">
        <v>205</v>
      </c>
      <c r="F68">
        <f t="shared" si="0"/>
        <v>20.5</v>
      </c>
      <c r="G68">
        <v>1.1146</v>
      </c>
      <c r="H68">
        <f t="shared" si="1"/>
        <v>44.696635521514217</v>
      </c>
      <c r="I68">
        <f t="shared" si="2"/>
        <v>0.39082765798391511</v>
      </c>
      <c r="J68">
        <f t="shared" si="3"/>
        <v>45.4595732955353</v>
      </c>
    </row>
    <row r="69" spans="5:10" x14ac:dyDescent="0.25">
      <c r="E69">
        <v>210</v>
      </c>
      <c r="F69">
        <f t="shared" si="0"/>
        <v>21</v>
      </c>
      <c r="G69">
        <v>1.0891999999999999</v>
      </c>
      <c r="H69">
        <f t="shared" si="1"/>
        <v>43.678068733207681</v>
      </c>
      <c r="I69">
        <f t="shared" si="2"/>
        <v>0.38198997668956497</v>
      </c>
      <c r="J69">
        <f t="shared" si="3"/>
        <v>44.431608123787839</v>
      </c>
    </row>
    <row r="70" spans="5:10" x14ac:dyDescent="0.25">
      <c r="E70">
        <v>215</v>
      </c>
      <c r="F70">
        <f t="shared" ref="F70:F97" si="4">E70/10</f>
        <v>21.5</v>
      </c>
      <c r="G70">
        <v>1.0638000000000001</v>
      </c>
      <c r="H70">
        <f t="shared" ref="H70:H97" si="5">(G70/$G$21)*100</f>
        <v>42.659501944901152</v>
      </c>
      <c r="I70">
        <f t="shared" ref="I70:I97" si="6">(F70/((F70)^2+$C$13)^0.5)*EXP(-$C$14*F70)</f>
        <v>0.37335142747717215</v>
      </c>
      <c r="J70">
        <f t="shared" ref="J70:J97" si="7">(I70/$I$21)*100</f>
        <v>43.426805231603524</v>
      </c>
    </row>
    <row r="71" spans="5:10" x14ac:dyDescent="0.25">
      <c r="E71">
        <v>220</v>
      </c>
      <c r="F71">
        <f t="shared" si="4"/>
        <v>22</v>
      </c>
      <c r="G71">
        <v>1.0415000000000001</v>
      </c>
      <c r="H71">
        <f t="shared" si="5"/>
        <v>41.765248426033608</v>
      </c>
      <c r="I71">
        <f t="shared" si="6"/>
        <v>0.36490760212043116</v>
      </c>
      <c r="J71">
        <f t="shared" si="7"/>
        <v>42.444651871015971</v>
      </c>
    </row>
    <row r="72" spans="5:10" x14ac:dyDescent="0.25">
      <c r="E72">
        <v>225</v>
      </c>
      <c r="F72">
        <f t="shared" si="4"/>
        <v>22.5</v>
      </c>
      <c r="G72">
        <v>1.0185</v>
      </c>
      <c r="H72">
        <f t="shared" si="5"/>
        <v>40.84292416890564</v>
      </c>
      <c r="I72">
        <f t="shared" si="6"/>
        <v>0.35665418004304855</v>
      </c>
      <c r="J72">
        <f t="shared" si="7"/>
        <v>41.484645489171811</v>
      </c>
    </row>
    <row r="73" spans="5:10" x14ac:dyDescent="0.25">
      <c r="E73">
        <v>230</v>
      </c>
      <c r="F73">
        <f t="shared" si="4"/>
        <v>23</v>
      </c>
      <c r="G73">
        <v>0.98985000000000001</v>
      </c>
      <c r="H73">
        <f t="shared" si="5"/>
        <v>39.69402895296146</v>
      </c>
      <c r="I73">
        <f t="shared" si="6"/>
        <v>0.34858692801081459</v>
      </c>
      <c r="J73">
        <f t="shared" si="7"/>
        <v>40.546293692513686</v>
      </c>
    </row>
    <row r="74" spans="5:10" x14ac:dyDescent="0.25">
      <c r="E74">
        <v>235</v>
      </c>
      <c r="F74">
        <f t="shared" si="4"/>
        <v>23.5</v>
      </c>
      <c r="G74">
        <v>0.96938000000000002</v>
      </c>
      <c r="H74">
        <f t="shared" si="5"/>
        <v>38.873160364117574</v>
      </c>
      <c r="I74">
        <f t="shared" si="6"/>
        <v>0.3407016995716588</v>
      </c>
      <c r="J74">
        <f t="shared" si="7"/>
        <v>39.629114181649598</v>
      </c>
    </row>
    <row r="75" spans="5:10" x14ac:dyDescent="0.25">
      <c r="E75">
        <v>240</v>
      </c>
      <c r="F75">
        <f t="shared" si="4"/>
        <v>24</v>
      </c>
      <c r="G75">
        <v>0.94571000000000005</v>
      </c>
      <c r="H75">
        <f t="shared" si="5"/>
        <v>37.923968400368928</v>
      </c>
      <c r="I75">
        <f t="shared" si="6"/>
        <v>0.33299443429361375</v>
      </c>
      <c r="J75">
        <f t="shared" si="7"/>
        <v>38.732634662715853</v>
      </c>
    </row>
    <row r="76" spans="5:10" x14ac:dyDescent="0.25">
      <c r="E76">
        <v>245</v>
      </c>
      <c r="F76">
        <f t="shared" si="4"/>
        <v>24.5</v>
      </c>
      <c r="G76">
        <v>0.92395000000000005</v>
      </c>
      <c r="H76">
        <f t="shared" si="5"/>
        <v>37.051369451016562</v>
      </c>
      <c r="I76">
        <f t="shared" si="6"/>
        <v>0.32546115684123378</v>
      </c>
      <c r="J76">
        <f t="shared" si="7"/>
        <v>37.85639273994957</v>
      </c>
    </row>
    <row r="77" spans="5:10" x14ac:dyDescent="0.25">
      <c r="E77">
        <v>250</v>
      </c>
      <c r="F77">
        <f t="shared" si="4"/>
        <v>25</v>
      </c>
      <c r="G77">
        <v>0.90171000000000001</v>
      </c>
      <c r="H77">
        <f t="shared" si="5"/>
        <v>36.159521995428477</v>
      </c>
      <c r="I77">
        <f t="shared" si="6"/>
        <v>0.31809797592350753</v>
      </c>
      <c r="J77">
        <f t="shared" si="7"/>
        <v>36.999935793313924</v>
      </c>
    </row>
    <row r="78" spans="5:10" x14ac:dyDescent="0.25">
      <c r="E78">
        <v>255</v>
      </c>
      <c r="F78">
        <f t="shared" si="4"/>
        <v>25.5</v>
      </c>
      <c r="G78">
        <v>0.87895999999999996</v>
      </c>
      <c r="H78">
        <f t="shared" si="5"/>
        <v>35.247223001964947</v>
      </c>
      <c r="I78">
        <f t="shared" si="6"/>
        <v>0.31090108314027887</v>
      </c>
      <c r="J78">
        <f t="shared" si="7"/>
        <v>36.162820844318276</v>
      </c>
    </row>
    <row r="79" spans="5:10" x14ac:dyDescent="0.25">
      <c r="E79">
        <v>260</v>
      </c>
      <c r="F79">
        <f t="shared" si="4"/>
        <v>26</v>
      </c>
      <c r="G79">
        <v>0.85812999999999995</v>
      </c>
      <c r="H79">
        <f t="shared" si="5"/>
        <v>34.41191803344428</v>
      </c>
      <c r="I79">
        <f t="shared" si="6"/>
        <v>0.30386675174932559</v>
      </c>
      <c r="J79">
        <f t="shared" si="7"/>
        <v>35.344614412609481</v>
      </c>
    </row>
    <row r="80" spans="5:10" x14ac:dyDescent="0.25">
      <c r="E80">
        <v>265</v>
      </c>
      <c r="F80">
        <f t="shared" si="4"/>
        <v>26.5</v>
      </c>
      <c r="G80">
        <v>0.84367999999999999</v>
      </c>
      <c r="H80">
        <f t="shared" si="5"/>
        <v>33.832457793639968</v>
      </c>
      <c r="I80">
        <f t="shared" si="6"/>
        <v>0.29699133537230499</v>
      </c>
      <c r="J80">
        <f t="shared" si="7"/>
        <v>34.544892365452434</v>
      </c>
    </row>
    <row r="81" spans="5:10" x14ac:dyDescent="0.25">
      <c r="E81">
        <v>270</v>
      </c>
      <c r="F81">
        <f t="shared" si="4"/>
        <v>27</v>
      </c>
      <c r="G81">
        <v>0.82521</v>
      </c>
      <c r="H81">
        <f t="shared" si="5"/>
        <v>33.09179131411156</v>
      </c>
      <c r="I81">
        <f t="shared" si="6"/>
        <v>0.29027126665456843</v>
      </c>
      <c r="J81">
        <f t="shared" si="7"/>
        <v>33.763239761844858</v>
      </c>
    </row>
    <row r="82" spans="5:10" x14ac:dyDescent="0.25">
      <c r="E82">
        <v>275</v>
      </c>
      <c r="F82">
        <f t="shared" si="4"/>
        <v>27.5</v>
      </c>
      <c r="G82">
        <v>0.80247000000000002</v>
      </c>
      <c r="H82">
        <f t="shared" si="5"/>
        <v>32.179893331194606</v>
      </c>
      <c r="I82">
        <f t="shared" si="6"/>
        <v>0.28370305589123002</v>
      </c>
      <c r="J82">
        <f t="shared" si="7"/>
        <v>32.99925069270688</v>
      </c>
    </row>
    <row r="83" spans="5:10" x14ac:dyDescent="0.25">
      <c r="E83">
        <v>280</v>
      </c>
      <c r="F83">
        <f t="shared" si="4"/>
        <v>28</v>
      </c>
      <c r="G83">
        <v>0.78683999999999998</v>
      </c>
      <c r="H83">
        <f t="shared" si="5"/>
        <v>31.553113846894171</v>
      </c>
      <c r="I83">
        <f t="shared" si="6"/>
        <v>0.27728328962972876</v>
      </c>
      <c r="J83">
        <f t="shared" si="7"/>
        <v>32.252528118336429</v>
      </c>
    </row>
    <row r="84" spans="5:10" x14ac:dyDescent="0.25">
      <c r="E84">
        <v>285</v>
      </c>
      <c r="F84">
        <f t="shared" si="4"/>
        <v>28.5</v>
      </c>
      <c r="G84">
        <v>0.76844999999999997</v>
      </c>
      <c r="H84">
        <f t="shared" si="5"/>
        <v>30.815655451738376</v>
      </c>
      <c r="I84">
        <f t="shared" si="6"/>
        <v>0.27100862925735769</v>
      </c>
      <c r="J84">
        <f t="shared" si="7"/>
        <v>31.522683704116055</v>
      </c>
    </row>
    <row r="85" spans="5:10" x14ac:dyDescent="0.25">
      <c r="E85">
        <v>290</v>
      </c>
      <c r="F85">
        <f t="shared" si="4"/>
        <v>29</v>
      </c>
      <c r="G85">
        <v>0.75131000000000003</v>
      </c>
      <c r="H85">
        <f t="shared" si="5"/>
        <v>30.12832337490476</v>
      </c>
      <c r="I85">
        <f t="shared" si="6"/>
        <v>0.26487580958077978</v>
      </c>
      <c r="J85">
        <f t="shared" si="7"/>
        <v>30.809337655287628</v>
      </c>
    </row>
    <row r="86" spans="5:10" x14ac:dyDescent="0.25">
      <c r="E86">
        <v>295</v>
      </c>
      <c r="F86">
        <f t="shared" si="4"/>
        <v>29.5</v>
      </c>
      <c r="G86">
        <v>0.73436999999999997</v>
      </c>
      <c r="H86">
        <f t="shared" si="5"/>
        <v>29.449011509002688</v>
      </c>
      <c r="I86">
        <f t="shared" si="6"/>
        <v>0.25888163740334519</v>
      </c>
      <c r="J86">
        <f t="shared" si="7"/>
        <v>30.112118551471383</v>
      </c>
    </row>
    <row r="87" spans="5:10" x14ac:dyDescent="0.25">
      <c r="E87">
        <v>300</v>
      </c>
      <c r="F87">
        <f t="shared" si="4"/>
        <v>30</v>
      </c>
      <c r="G87">
        <v>0.71794000000000002</v>
      </c>
      <c r="H87">
        <f t="shared" si="5"/>
        <v>28.790151180976061</v>
      </c>
      <c r="I87">
        <f t="shared" si="6"/>
        <v>0.25302299010502238</v>
      </c>
      <c r="J87">
        <f t="shared" si="7"/>
        <v>29.430663181488953</v>
      </c>
    </row>
    <row r="88" spans="5:10" x14ac:dyDescent="0.25">
      <c r="E88">
        <v>305</v>
      </c>
      <c r="F88">
        <f t="shared" si="4"/>
        <v>30.5</v>
      </c>
      <c r="G88">
        <v>0.70015000000000005</v>
      </c>
      <c r="H88">
        <f t="shared" si="5"/>
        <v>28.076753418614913</v>
      </c>
      <c r="I88">
        <f t="shared" si="6"/>
        <v>0.2472968142289278</v>
      </c>
      <c r="J88">
        <f t="shared" si="7"/>
        <v>28.764616378953907</v>
      </c>
    </row>
    <row r="89" spans="5:10" x14ac:dyDescent="0.25">
      <c r="E89">
        <v>310</v>
      </c>
      <c r="F89">
        <f t="shared" si="4"/>
        <v>31</v>
      </c>
      <c r="G89">
        <v>0.68515999999999999</v>
      </c>
      <c r="H89">
        <f t="shared" si="5"/>
        <v>27.475638609295423</v>
      </c>
      <c r="I89">
        <f t="shared" si="6"/>
        <v>0.24170012407774041</v>
      </c>
      <c r="J89">
        <f t="shared" si="7"/>
        <v>28.113630859012083</v>
      </c>
    </row>
    <row r="90" spans="5:10" x14ac:dyDescent="0.25">
      <c r="E90">
        <v>315</v>
      </c>
      <c r="F90">
        <f t="shared" si="4"/>
        <v>31.5</v>
      </c>
      <c r="G90">
        <v>0.66639000000000004</v>
      </c>
      <c r="H90">
        <f t="shared" si="5"/>
        <v>26.722941813369694</v>
      </c>
      <c r="I90">
        <f t="shared" si="6"/>
        <v>0.23623000032271005</v>
      </c>
      <c r="J90">
        <f t="shared" si="7"/>
        <v>27.477367056546786</v>
      </c>
    </row>
    <row r="91" spans="5:10" x14ac:dyDescent="0.25">
      <c r="E91">
        <v>320</v>
      </c>
      <c r="F91">
        <f t="shared" si="4"/>
        <v>32</v>
      </c>
      <c r="G91">
        <v>0.65778000000000003</v>
      </c>
      <c r="H91">
        <f t="shared" si="5"/>
        <v>26.377671732766572</v>
      </c>
      <c r="I91">
        <f t="shared" si="6"/>
        <v>0.23088358862747962</v>
      </c>
      <c r="J91">
        <f t="shared" si="7"/>
        <v>26.855492966107064</v>
      </c>
    </row>
    <row r="92" spans="5:10" x14ac:dyDescent="0.25">
      <c r="E92">
        <v>325</v>
      </c>
      <c r="F92">
        <f t="shared" si="4"/>
        <v>32.5</v>
      </c>
      <c r="G92">
        <v>0.63887000000000005</v>
      </c>
      <c r="H92">
        <f t="shared" si="5"/>
        <v>25.619360789188754</v>
      </c>
      <c r="I92">
        <f t="shared" si="6"/>
        <v>0.2256580982885345</v>
      </c>
      <c r="J92">
        <f t="shared" si="7"/>
        <v>26.247683983769988</v>
      </c>
    </row>
    <row r="93" spans="5:10" x14ac:dyDescent="0.25">
      <c r="E93">
        <v>330</v>
      </c>
      <c r="F93">
        <f t="shared" si="4"/>
        <v>33</v>
      </c>
      <c r="G93">
        <v>0.62507999999999997</v>
      </c>
      <c r="H93">
        <f t="shared" si="5"/>
        <v>25.066367245458554</v>
      </c>
      <c r="I93">
        <f t="shared" si="6"/>
        <v>0.22055080089374723</v>
      </c>
      <c r="J93">
        <f t="shared" si="7"/>
        <v>25.653622751107729</v>
      </c>
    </row>
    <row r="94" spans="5:10" x14ac:dyDescent="0.25">
      <c r="E94">
        <v>335</v>
      </c>
      <c r="F94">
        <f t="shared" si="4"/>
        <v>33.5</v>
      </c>
      <c r="G94">
        <v>0.61085</v>
      </c>
      <c r="H94">
        <f t="shared" si="5"/>
        <v>24.495729237678951</v>
      </c>
      <c r="I94">
        <f t="shared" si="6"/>
        <v>0.21555902900019686</v>
      </c>
      <c r="J94">
        <f t="shared" si="7"/>
        <v>25.072999001396578</v>
      </c>
    </row>
    <row r="95" spans="5:10" x14ac:dyDescent="0.25">
      <c r="E95">
        <v>340</v>
      </c>
      <c r="F95">
        <f t="shared" si="4"/>
        <v>34</v>
      </c>
      <c r="G95">
        <v>0.59850999999999999</v>
      </c>
      <c r="H95">
        <f t="shared" si="5"/>
        <v>24.000882223202467</v>
      </c>
      <c r="I95">
        <f t="shared" si="6"/>
        <v>0.21068017483219736</v>
      </c>
      <c r="J95">
        <f t="shared" si="7"/>
        <v>24.505509408176625</v>
      </c>
    </row>
    <row r="96" spans="5:10" x14ac:dyDescent="0.25">
      <c r="E96">
        <v>345</v>
      </c>
      <c r="F96">
        <f t="shared" si="4"/>
        <v>34.5</v>
      </c>
      <c r="G96">
        <v>0.58492</v>
      </c>
      <c r="H96">
        <f t="shared" si="5"/>
        <v>23.455908890403819</v>
      </c>
      <c r="I96">
        <f t="shared" si="6"/>
        <v>0.20591168900026344</v>
      </c>
      <c r="J96">
        <f t="shared" si="7"/>
        <v>23.950857436246725</v>
      </c>
    </row>
    <row r="97" spans="5:10" x14ac:dyDescent="0.25">
      <c r="E97">
        <v>350</v>
      </c>
      <c r="F97">
        <f t="shared" si="4"/>
        <v>35</v>
      </c>
      <c r="G97">
        <v>0.56954000000000005</v>
      </c>
      <c r="H97">
        <f t="shared" si="5"/>
        <v>22.839154669767815</v>
      </c>
      <c r="I97">
        <f t="shared" si="6"/>
        <v>0.20125107924156682</v>
      </c>
      <c r="J97">
        <f t="shared" si="7"/>
        <v>23.408753195159278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0"/>
  <sheetViews>
    <sheetView topLeftCell="G1" zoomScaleNormal="100" workbookViewId="0">
      <selection activeCell="X24" sqref="X24"/>
    </sheetView>
  </sheetViews>
  <sheetFormatPr defaultRowHeight="16.5" x14ac:dyDescent="0.25"/>
  <sheetData>
    <row r="1" spans="2:15" x14ac:dyDescent="0.25">
      <c r="N1">
        <v>0</v>
      </c>
      <c r="O1">
        <v>3081</v>
      </c>
    </row>
    <row r="2" spans="2:15" x14ac:dyDescent="0.25">
      <c r="N2">
        <v>10</v>
      </c>
      <c r="O2">
        <v>3227</v>
      </c>
    </row>
    <row r="3" spans="2:15" x14ac:dyDescent="0.25">
      <c r="N3">
        <v>20</v>
      </c>
      <c r="O3">
        <v>3440</v>
      </c>
    </row>
    <row r="4" spans="2:15" ht="33" x14ac:dyDescent="0.25">
      <c r="E4" s="2"/>
      <c r="F4" s="2" t="s">
        <v>13</v>
      </c>
      <c r="G4" s="2"/>
      <c r="H4" s="2" t="s">
        <v>14</v>
      </c>
      <c r="I4" s="2" t="s">
        <v>15</v>
      </c>
      <c r="J4" s="2" t="s">
        <v>16</v>
      </c>
      <c r="K4" s="2"/>
      <c r="N4">
        <v>30</v>
      </c>
      <c r="O4">
        <v>3780</v>
      </c>
    </row>
    <row r="5" spans="2:15" x14ac:dyDescent="0.25">
      <c r="E5">
        <v>10</v>
      </c>
      <c r="F5">
        <f>E5/100</f>
        <v>0.1</v>
      </c>
      <c r="G5">
        <v>3227</v>
      </c>
      <c r="H5">
        <f>(G5/$G$14)*100</f>
        <v>32.195949316571884</v>
      </c>
      <c r="I5">
        <f>(F5/((F5)^2+$C$13)^0.5)*EXP(-$C$14*F5)</f>
        <v>9.0526262880723796E-2</v>
      </c>
      <c r="J5">
        <f>(I5/$I$14)*100</f>
        <v>10.937929119169223</v>
      </c>
      <c r="N5">
        <v>40</v>
      </c>
      <c r="O5">
        <v>4327</v>
      </c>
    </row>
    <row r="6" spans="2:15" x14ac:dyDescent="0.25">
      <c r="E6">
        <v>20</v>
      </c>
      <c r="F6">
        <f t="shared" ref="F6:F50" si="0">E6/100</f>
        <v>0.2</v>
      </c>
      <c r="G6">
        <v>3440</v>
      </c>
      <c r="H6">
        <f t="shared" ref="H6:H50" si="1">(G6/$G$14)*100</f>
        <v>34.321061558415643</v>
      </c>
      <c r="I6">
        <f t="shared" ref="I6:I50" si="2">(F6/((F6)^2+$C$13)^0.5)*EXP(-$C$14*F6)</f>
        <v>0.17809581228490137</v>
      </c>
      <c r="J6">
        <f t="shared" ref="J6:J50" si="3">(I6/$I$14)*100</f>
        <v>21.518610281745275</v>
      </c>
      <c r="N6">
        <v>50</v>
      </c>
      <c r="O6">
        <v>5044</v>
      </c>
    </row>
    <row r="7" spans="2:15" x14ac:dyDescent="0.25">
      <c r="E7">
        <v>30</v>
      </c>
      <c r="F7">
        <f t="shared" si="0"/>
        <v>0.3</v>
      </c>
      <c r="G7">
        <v>3780</v>
      </c>
      <c r="H7">
        <f t="shared" si="1"/>
        <v>37.713259503142773</v>
      </c>
      <c r="I7">
        <f t="shared" si="2"/>
        <v>0.26081239753138946</v>
      </c>
      <c r="J7">
        <f t="shared" si="3"/>
        <v>31.512927042593887</v>
      </c>
      <c r="N7">
        <v>100</v>
      </c>
      <c r="O7">
        <v>7673</v>
      </c>
    </row>
    <row r="8" spans="2:15" x14ac:dyDescent="0.25">
      <c r="E8">
        <v>40</v>
      </c>
      <c r="F8">
        <f t="shared" si="0"/>
        <v>0.4</v>
      </c>
      <c r="G8">
        <v>4327</v>
      </c>
      <c r="H8">
        <f t="shared" si="1"/>
        <v>43.170707373042006</v>
      </c>
      <c r="I8">
        <f t="shared" si="2"/>
        <v>0.33725597010162622</v>
      </c>
      <c r="J8">
        <f t="shared" si="3"/>
        <v>40.749300574228542</v>
      </c>
      <c r="N8">
        <v>150</v>
      </c>
      <c r="O8">
        <v>8976</v>
      </c>
    </row>
    <row r="9" spans="2:15" x14ac:dyDescent="0.25">
      <c r="E9">
        <v>50</v>
      </c>
      <c r="F9">
        <f t="shared" si="0"/>
        <v>0.5</v>
      </c>
      <c r="G9">
        <v>5044</v>
      </c>
      <c r="H9">
        <f t="shared" si="1"/>
        <v>50.324254215304798</v>
      </c>
      <c r="I9">
        <f t="shared" si="2"/>
        <v>0.40655788615129351</v>
      </c>
      <c r="J9">
        <f t="shared" si="3"/>
        <v>49.122776087877362</v>
      </c>
      <c r="N9">
        <v>200</v>
      </c>
      <c r="O9">
        <v>9629</v>
      </c>
    </row>
    <row r="10" spans="2:15" x14ac:dyDescent="0.25">
      <c r="E10">
        <v>100</v>
      </c>
      <c r="F10">
        <f t="shared" si="0"/>
        <v>1</v>
      </c>
      <c r="G10">
        <v>7673</v>
      </c>
      <c r="H10">
        <f t="shared" si="1"/>
        <v>76.553925970268381</v>
      </c>
      <c r="I10">
        <f t="shared" si="2"/>
        <v>0.64634059313582737</v>
      </c>
      <c r="J10">
        <f t="shared" si="3"/>
        <v>78.094769071339229</v>
      </c>
      <c r="N10">
        <v>250</v>
      </c>
      <c r="O10">
        <v>9924</v>
      </c>
    </row>
    <row r="11" spans="2:15" x14ac:dyDescent="0.25">
      <c r="E11">
        <v>150</v>
      </c>
      <c r="F11">
        <f t="shared" si="0"/>
        <v>1.5</v>
      </c>
      <c r="G11">
        <v>8976</v>
      </c>
      <c r="H11">
        <f t="shared" si="1"/>
        <v>89.554025740796178</v>
      </c>
      <c r="I11">
        <f t="shared" si="2"/>
        <v>0.75803781447532925</v>
      </c>
      <c r="J11">
        <f t="shared" si="3"/>
        <v>91.590701090861231</v>
      </c>
      <c r="N11">
        <v>300</v>
      </c>
      <c r="O11">
        <v>10023</v>
      </c>
    </row>
    <row r="12" spans="2:15" x14ac:dyDescent="0.25">
      <c r="B12" t="s">
        <v>1</v>
      </c>
      <c r="C12">
        <v>0</v>
      </c>
      <c r="E12">
        <v>200</v>
      </c>
      <c r="F12">
        <f t="shared" si="0"/>
        <v>2</v>
      </c>
      <c r="G12">
        <v>9629</v>
      </c>
      <c r="H12">
        <f t="shared" si="1"/>
        <v>96.069041205227975</v>
      </c>
      <c r="I12">
        <f t="shared" si="2"/>
        <v>0.80607206304018397</v>
      </c>
      <c r="J12">
        <f t="shared" si="3"/>
        <v>97.394488736300559</v>
      </c>
      <c r="N12">
        <v>350</v>
      </c>
      <c r="O12">
        <v>9956</v>
      </c>
    </row>
    <row r="13" spans="2:15" x14ac:dyDescent="0.25">
      <c r="B13" t="s">
        <v>2</v>
      </c>
      <c r="C13">
        <v>1.2</v>
      </c>
      <c r="E13">
        <v>250</v>
      </c>
      <c r="F13">
        <f t="shared" si="0"/>
        <v>2.5</v>
      </c>
      <c r="G13">
        <v>9924</v>
      </c>
      <c r="H13">
        <f t="shared" si="1"/>
        <v>99.012271774917693</v>
      </c>
      <c r="I13">
        <f t="shared" si="2"/>
        <v>0.82422124465176139</v>
      </c>
      <c r="J13">
        <f t="shared" si="3"/>
        <v>99.587382331167319</v>
      </c>
      <c r="N13">
        <v>400</v>
      </c>
      <c r="O13">
        <v>9865</v>
      </c>
    </row>
    <row r="14" spans="2:15" x14ac:dyDescent="0.25">
      <c r="B14" t="s">
        <v>17</v>
      </c>
      <c r="C14">
        <v>4.2200000000000001E-2</v>
      </c>
      <c r="E14">
        <v>300</v>
      </c>
      <c r="F14">
        <f t="shared" si="0"/>
        <v>3</v>
      </c>
      <c r="G14">
        <v>10023</v>
      </c>
      <c r="H14">
        <f t="shared" si="1"/>
        <v>100</v>
      </c>
      <c r="I14">
        <f t="shared" si="2"/>
        <v>0.82763621792056019</v>
      </c>
      <c r="J14">
        <f t="shared" si="3"/>
        <v>100</v>
      </c>
      <c r="N14">
        <v>450</v>
      </c>
      <c r="O14">
        <v>9743</v>
      </c>
    </row>
    <row r="15" spans="2:15" x14ac:dyDescent="0.25">
      <c r="E15">
        <v>350</v>
      </c>
      <c r="F15">
        <f t="shared" si="0"/>
        <v>3.5</v>
      </c>
      <c r="G15">
        <v>9956</v>
      </c>
      <c r="H15">
        <f t="shared" si="1"/>
        <v>99.331537463833186</v>
      </c>
      <c r="I15">
        <f t="shared" si="2"/>
        <v>0.82330661948144768</v>
      </c>
      <c r="J15">
        <f t="shared" si="3"/>
        <v>99.476871801237664</v>
      </c>
      <c r="N15">
        <v>500</v>
      </c>
      <c r="O15">
        <v>9562</v>
      </c>
    </row>
    <row r="16" spans="2:15" x14ac:dyDescent="0.25">
      <c r="E16">
        <v>400</v>
      </c>
      <c r="F16">
        <f t="shared" si="0"/>
        <v>4</v>
      </c>
      <c r="G16">
        <v>9865</v>
      </c>
      <c r="H16">
        <f t="shared" si="1"/>
        <v>98.423625660979738</v>
      </c>
      <c r="I16">
        <f t="shared" si="2"/>
        <v>0.81467963346802941</v>
      </c>
      <c r="J16">
        <f t="shared" si="3"/>
        <v>98.434507314689029</v>
      </c>
      <c r="N16">
        <v>550</v>
      </c>
      <c r="O16">
        <v>9380</v>
      </c>
    </row>
    <row r="17" spans="1:15" x14ac:dyDescent="0.25">
      <c r="E17">
        <v>450</v>
      </c>
      <c r="F17">
        <f t="shared" si="0"/>
        <v>4.5</v>
      </c>
      <c r="G17">
        <v>9743</v>
      </c>
      <c r="H17">
        <f t="shared" si="1"/>
        <v>97.20642522198942</v>
      </c>
      <c r="I17">
        <f t="shared" si="2"/>
        <v>0.80357486389009447</v>
      </c>
      <c r="J17">
        <f t="shared" si="3"/>
        <v>97.092762072336569</v>
      </c>
      <c r="N17">
        <v>600</v>
      </c>
      <c r="O17">
        <v>9230</v>
      </c>
    </row>
    <row r="18" spans="1:15" x14ac:dyDescent="0.25">
      <c r="A18" t="s">
        <v>11</v>
      </c>
      <c r="B18" t="s">
        <v>2</v>
      </c>
      <c r="C18">
        <v>1.2</v>
      </c>
      <c r="E18">
        <v>500</v>
      </c>
      <c r="F18">
        <f t="shared" si="0"/>
        <v>5</v>
      </c>
      <c r="G18">
        <v>9562</v>
      </c>
      <c r="H18">
        <f t="shared" si="1"/>
        <v>95.400578669061161</v>
      </c>
      <c r="I18">
        <f t="shared" si="2"/>
        <v>0.79101227504290428</v>
      </c>
      <c r="J18">
        <f t="shared" si="3"/>
        <v>95.574874312572533</v>
      </c>
      <c r="N18">
        <v>650</v>
      </c>
      <c r="O18">
        <v>9036</v>
      </c>
    </row>
    <row r="19" spans="1:15" x14ac:dyDescent="0.25">
      <c r="B19" t="s">
        <v>23</v>
      </c>
      <c r="C19">
        <v>5.0599999999999999E-2</v>
      </c>
      <c r="E19">
        <v>550</v>
      </c>
      <c r="F19">
        <f t="shared" si="0"/>
        <v>5.5</v>
      </c>
      <c r="G19">
        <v>9380</v>
      </c>
      <c r="H19">
        <f t="shared" si="1"/>
        <v>93.58475506335428</v>
      </c>
      <c r="I19">
        <f t="shared" si="2"/>
        <v>0.77759348879452261</v>
      </c>
      <c r="J19">
        <f t="shared" si="3"/>
        <v>93.953535618369841</v>
      </c>
      <c r="N19">
        <v>700</v>
      </c>
      <c r="O19">
        <v>8854</v>
      </c>
    </row>
    <row r="20" spans="1:15" x14ac:dyDescent="0.25">
      <c r="B20" t="s">
        <v>18</v>
      </c>
      <c r="C20">
        <v>5.0599999999999999E-2</v>
      </c>
      <c r="E20">
        <v>600</v>
      </c>
      <c r="F20">
        <f t="shared" si="0"/>
        <v>6</v>
      </c>
      <c r="G20">
        <v>9230</v>
      </c>
      <c r="H20">
        <f t="shared" si="1"/>
        <v>92.088197146562905</v>
      </c>
      <c r="I20">
        <f t="shared" si="2"/>
        <v>0.76368879330121819</v>
      </c>
      <c r="J20">
        <f t="shared" si="3"/>
        <v>92.273486438279591</v>
      </c>
      <c r="N20">
        <v>750</v>
      </c>
      <c r="O20">
        <v>8677</v>
      </c>
    </row>
    <row r="21" spans="1:15" x14ac:dyDescent="0.25">
      <c r="B21" t="s">
        <v>19</v>
      </c>
      <c r="C21">
        <v>4.58E-2</v>
      </c>
      <c r="E21">
        <v>650</v>
      </c>
      <c r="F21">
        <f t="shared" si="0"/>
        <v>6.5</v>
      </c>
      <c r="G21">
        <v>9036</v>
      </c>
      <c r="H21">
        <f t="shared" si="1"/>
        <v>90.152648907512727</v>
      </c>
      <c r="I21">
        <f t="shared" si="2"/>
        <v>0.74953426229089026</v>
      </c>
      <c r="J21">
        <f t="shared" si="3"/>
        <v>90.563250624060231</v>
      </c>
      <c r="N21">
        <v>800</v>
      </c>
      <c r="O21">
        <v>8491</v>
      </c>
    </row>
    <row r="22" spans="1:15" x14ac:dyDescent="0.25">
      <c r="B22" t="s">
        <v>21</v>
      </c>
      <c r="C22">
        <v>4.2200000000000001E-2</v>
      </c>
      <c r="E22">
        <v>700</v>
      </c>
      <c r="F22">
        <f t="shared" si="0"/>
        <v>7</v>
      </c>
      <c r="G22">
        <v>8854</v>
      </c>
      <c r="H22">
        <f t="shared" si="1"/>
        <v>88.336825301805845</v>
      </c>
      <c r="I22">
        <f t="shared" si="2"/>
        <v>0.73528480554016706</v>
      </c>
      <c r="J22">
        <f t="shared" si="3"/>
        <v>88.84154530931157</v>
      </c>
      <c r="N22">
        <v>850</v>
      </c>
      <c r="O22">
        <v>8324</v>
      </c>
    </row>
    <row r="23" spans="1:15" x14ac:dyDescent="0.25">
      <c r="E23">
        <v>750</v>
      </c>
      <c r="F23">
        <f t="shared" si="0"/>
        <v>7.5</v>
      </c>
      <c r="G23">
        <v>8677</v>
      </c>
      <c r="H23">
        <f t="shared" si="1"/>
        <v>86.570886959992023</v>
      </c>
      <c r="I23">
        <f t="shared" si="2"/>
        <v>0.72104445829702002</v>
      </c>
      <c r="J23">
        <f t="shared" si="3"/>
        <v>87.120940660215126</v>
      </c>
      <c r="N23">
        <v>900</v>
      </c>
      <c r="O23">
        <v>8150</v>
      </c>
    </row>
    <row r="24" spans="1:15" x14ac:dyDescent="0.25">
      <c r="E24">
        <v>800</v>
      </c>
      <c r="F24">
        <f t="shared" si="0"/>
        <v>8</v>
      </c>
      <c r="G24">
        <v>8491</v>
      </c>
      <c r="H24">
        <f t="shared" si="1"/>
        <v>84.715155143170705</v>
      </c>
      <c r="I24">
        <f t="shared" si="2"/>
        <v>0.7068843586100112</v>
      </c>
      <c r="J24">
        <f t="shared" si="3"/>
        <v>85.410032004889942</v>
      </c>
      <c r="N24">
        <v>950</v>
      </c>
      <c r="O24">
        <v>7986</v>
      </c>
    </row>
    <row r="25" spans="1:15" x14ac:dyDescent="0.25">
      <c r="E25">
        <v>850</v>
      </c>
      <c r="F25">
        <f t="shared" si="0"/>
        <v>8.5</v>
      </c>
      <c r="G25">
        <v>8324</v>
      </c>
      <c r="H25">
        <f t="shared" si="1"/>
        <v>83.048987329142975</v>
      </c>
      <c r="I25">
        <f t="shared" si="2"/>
        <v>0.69285378686775745</v>
      </c>
      <c r="J25">
        <f t="shared" si="3"/>
        <v>83.714773697139037</v>
      </c>
      <c r="N25">
        <v>1000</v>
      </c>
      <c r="O25">
        <v>7825</v>
      </c>
    </row>
    <row r="26" spans="1:15" x14ac:dyDescent="0.25">
      <c r="E26">
        <v>900</v>
      </c>
      <c r="F26">
        <f t="shared" si="0"/>
        <v>9</v>
      </c>
      <c r="G26">
        <v>8150</v>
      </c>
      <c r="H26">
        <f t="shared" si="1"/>
        <v>81.312980145664966</v>
      </c>
      <c r="I26">
        <f t="shared" si="2"/>
        <v>0.67898715189927272</v>
      </c>
      <c r="J26">
        <f t="shared" si="3"/>
        <v>82.039323219231647</v>
      </c>
      <c r="N26">
        <v>1050</v>
      </c>
      <c r="O26">
        <v>7670</v>
      </c>
    </row>
    <row r="27" spans="1:15" x14ac:dyDescent="0.25">
      <c r="E27">
        <v>950</v>
      </c>
      <c r="F27">
        <f t="shared" si="0"/>
        <v>9.5</v>
      </c>
      <c r="G27">
        <v>7986</v>
      </c>
      <c r="H27">
        <f t="shared" si="1"/>
        <v>79.676743489973063</v>
      </c>
      <c r="I27">
        <f t="shared" si="2"/>
        <v>0.66530853147759261</v>
      </c>
      <c r="J27">
        <f t="shared" si="3"/>
        <v>80.386589792938651</v>
      </c>
      <c r="N27">
        <v>1100</v>
      </c>
      <c r="O27">
        <v>7500</v>
      </c>
    </row>
    <row r="28" spans="1:15" x14ac:dyDescent="0.25">
      <c r="E28">
        <v>1000</v>
      </c>
      <c r="F28">
        <f t="shared" si="0"/>
        <v>10</v>
      </c>
      <c r="G28">
        <v>7825</v>
      </c>
      <c r="H28">
        <f t="shared" si="1"/>
        <v>78.070437992616988</v>
      </c>
      <c r="I28">
        <f t="shared" si="2"/>
        <v>0.65183469437712127</v>
      </c>
      <c r="J28">
        <f t="shared" si="3"/>
        <v>78.758599522729796</v>
      </c>
      <c r="N28">
        <v>1150</v>
      </c>
      <c r="O28">
        <v>7348</v>
      </c>
    </row>
    <row r="29" spans="1:15" x14ac:dyDescent="0.25">
      <c r="E29">
        <v>1050</v>
      </c>
      <c r="F29">
        <f t="shared" si="0"/>
        <v>10.5</v>
      </c>
      <c r="G29">
        <v>7670</v>
      </c>
      <c r="H29">
        <f t="shared" si="1"/>
        <v>76.523994811932553</v>
      </c>
      <c r="I29">
        <f t="shared" si="2"/>
        <v>0.6385771550996574</v>
      </c>
      <c r="J29">
        <f t="shared" si="3"/>
        <v>77.156743660165745</v>
      </c>
      <c r="N29">
        <v>1200</v>
      </c>
      <c r="O29">
        <v>7191</v>
      </c>
    </row>
    <row r="30" spans="1:15" x14ac:dyDescent="0.25">
      <c r="E30">
        <v>1100</v>
      </c>
      <c r="F30">
        <f t="shared" si="0"/>
        <v>11</v>
      </c>
      <c r="G30">
        <v>7500</v>
      </c>
      <c r="H30">
        <f t="shared" si="1"/>
        <v>74.827895839568995</v>
      </c>
      <c r="I30">
        <f t="shared" si="2"/>
        <v>0.62554359793408654</v>
      </c>
      <c r="J30">
        <f t="shared" si="3"/>
        <v>75.5819506673799</v>
      </c>
      <c r="N30">
        <v>1300</v>
      </c>
      <c r="O30">
        <v>6897</v>
      </c>
    </row>
    <row r="31" spans="1:15" x14ac:dyDescent="0.25">
      <c r="E31">
        <v>1150</v>
      </c>
      <c r="F31">
        <f t="shared" si="0"/>
        <v>11.5</v>
      </c>
      <c r="G31">
        <v>7348</v>
      </c>
      <c r="H31">
        <f t="shared" si="1"/>
        <v>73.311383817220388</v>
      </c>
      <c r="I31">
        <f t="shared" si="2"/>
        <v>0.61273888115032094</v>
      </c>
      <c r="J31">
        <f t="shared" si="3"/>
        <v>74.03480754984723</v>
      </c>
      <c r="N31">
        <v>1400</v>
      </c>
      <c r="O31">
        <v>6614</v>
      </c>
    </row>
    <row r="32" spans="1:15" x14ac:dyDescent="0.25">
      <c r="E32">
        <v>1200</v>
      </c>
      <c r="F32">
        <f t="shared" si="0"/>
        <v>12</v>
      </c>
      <c r="G32">
        <v>7191</v>
      </c>
      <c r="H32">
        <f t="shared" si="1"/>
        <v>71.74498653097875</v>
      </c>
      <c r="I32">
        <f t="shared" si="2"/>
        <v>0.60016575630693103</v>
      </c>
      <c r="J32">
        <f t="shared" si="3"/>
        <v>72.515646767471125</v>
      </c>
      <c r="N32">
        <v>1500</v>
      </c>
      <c r="O32">
        <v>6345</v>
      </c>
    </row>
    <row r="33" spans="5:15" x14ac:dyDescent="0.25">
      <c r="E33">
        <v>1300</v>
      </c>
      <c r="F33">
        <f t="shared" si="0"/>
        <v>13</v>
      </c>
      <c r="G33">
        <v>6897</v>
      </c>
      <c r="H33">
        <f t="shared" si="1"/>
        <v>68.811733014067642</v>
      </c>
      <c r="I33">
        <f t="shared" si="2"/>
        <v>0.57571775295746141</v>
      </c>
      <c r="J33">
        <f t="shared" si="3"/>
        <v>69.561691536887409</v>
      </c>
      <c r="N33">
        <v>1600</v>
      </c>
      <c r="O33">
        <v>6082</v>
      </c>
    </row>
    <row r="34" spans="5:15" x14ac:dyDescent="0.25">
      <c r="E34">
        <v>1400</v>
      </c>
      <c r="F34">
        <f t="shared" si="0"/>
        <v>14</v>
      </c>
      <c r="G34">
        <v>6614</v>
      </c>
      <c r="H34">
        <f t="shared" si="1"/>
        <v>65.988227077721234</v>
      </c>
      <c r="I34">
        <f t="shared" si="2"/>
        <v>0.55219618321621911</v>
      </c>
      <c r="J34">
        <f t="shared" si="3"/>
        <v>66.719673602928424</v>
      </c>
      <c r="N34">
        <v>1700</v>
      </c>
      <c r="O34">
        <v>5831</v>
      </c>
    </row>
    <row r="35" spans="5:15" x14ac:dyDescent="0.25">
      <c r="E35">
        <v>1500</v>
      </c>
      <c r="F35">
        <f t="shared" si="0"/>
        <v>15</v>
      </c>
      <c r="G35">
        <v>6345</v>
      </c>
      <c r="H35">
        <f t="shared" si="1"/>
        <v>63.304399880275362</v>
      </c>
      <c r="I35">
        <f t="shared" si="2"/>
        <v>0.52958606832468402</v>
      </c>
      <c r="J35">
        <f t="shared" si="3"/>
        <v>63.987783141640598</v>
      </c>
      <c r="N35">
        <v>1800</v>
      </c>
      <c r="O35">
        <v>5591</v>
      </c>
    </row>
    <row r="36" spans="5:15" x14ac:dyDescent="0.25">
      <c r="E36">
        <v>1600</v>
      </c>
      <c r="F36">
        <f t="shared" si="0"/>
        <v>16</v>
      </c>
      <c r="G36">
        <v>6082</v>
      </c>
      <c r="H36">
        <f t="shared" si="1"/>
        <v>60.680434999501145</v>
      </c>
      <c r="I36">
        <f t="shared" si="2"/>
        <v>0.50786568095116358</v>
      </c>
      <c r="J36">
        <f t="shared" si="3"/>
        <v>61.363394925753546</v>
      </c>
      <c r="N36">
        <v>1900</v>
      </c>
      <c r="O36">
        <v>5357</v>
      </c>
    </row>
    <row r="37" spans="5:15" x14ac:dyDescent="0.25">
      <c r="E37">
        <v>1700</v>
      </c>
      <c r="F37">
        <f t="shared" si="0"/>
        <v>17</v>
      </c>
      <c r="G37">
        <v>5831</v>
      </c>
      <c r="H37">
        <f t="shared" si="1"/>
        <v>58.176194752070245</v>
      </c>
      <c r="I37">
        <f t="shared" si="2"/>
        <v>0.48700941366984196</v>
      </c>
      <c r="J37">
        <f t="shared" si="3"/>
        <v>58.843414911620876</v>
      </c>
      <c r="N37">
        <v>2000</v>
      </c>
      <c r="O37">
        <v>5129</v>
      </c>
    </row>
    <row r="38" spans="5:15" x14ac:dyDescent="0.25">
      <c r="E38">
        <v>1800</v>
      </c>
      <c r="F38">
        <f t="shared" si="0"/>
        <v>18</v>
      </c>
      <c r="G38">
        <v>5591</v>
      </c>
      <c r="H38">
        <f t="shared" si="1"/>
        <v>55.781702085204032</v>
      </c>
      <c r="I38">
        <f t="shared" si="2"/>
        <v>0.4669895348212541</v>
      </c>
      <c r="J38">
        <f t="shared" si="3"/>
        <v>56.424492392873702</v>
      </c>
      <c r="N38">
        <v>2100</v>
      </c>
      <c r="O38">
        <v>4913</v>
      </c>
    </row>
    <row r="39" spans="5:15" x14ac:dyDescent="0.25">
      <c r="E39">
        <v>1900</v>
      </c>
      <c r="F39">
        <f t="shared" si="0"/>
        <v>19</v>
      </c>
      <c r="G39">
        <v>5357</v>
      </c>
      <c r="H39">
        <f t="shared" si="1"/>
        <v>53.44707173500948</v>
      </c>
      <c r="I39">
        <f t="shared" si="2"/>
        <v>0.44777728872384803</v>
      </c>
      <c r="J39">
        <f t="shared" si="3"/>
        <v>54.103152934617881</v>
      </c>
      <c r="N39">
        <v>2200</v>
      </c>
      <c r="O39">
        <v>4708</v>
      </c>
    </row>
    <row r="40" spans="5:15" x14ac:dyDescent="0.25">
      <c r="E40">
        <v>2000</v>
      </c>
      <c r="F40">
        <f t="shared" si="0"/>
        <v>20</v>
      </c>
      <c r="G40">
        <v>5129</v>
      </c>
      <c r="H40">
        <f t="shared" si="1"/>
        <v>51.172303701486577</v>
      </c>
      <c r="I40">
        <f t="shared" si="2"/>
        <v>0.42934359731165755</v>
      </c>
      <c r="J40">
        <f t="shared" si="3"/>
        <v>51.875883149529791</v>
      </c>
      <c r="N40">
        <v>2300</v>
      </c>
      <c r="O40">
        <v>4515</v>
      </c>
    </row>
    <row r="41" spans="5:15" x14ac:dyDescent="0.25">
      <c r="E41">
        <v>2100</v>
      </c>
      <c r="F41">
        <f t="shared" si="0"/>
        <v>21</v>
      </c>
      <c r="G41">
        <v>4913</v>
      </c>
      <c r="H41">
        <f t="shared" si="1"/>
        <v>49.01726030130699</v>
      </c>
      <c r="I41">
        <f t="shared" si="2"/>
        <v>0.41165951282662627</v>
      </c>
      <c r="J41">
        <f t="shared" si="3"/>
        <v>49.739185394873445</v>
      </c>
      <c r="N41">
        <v>2400</v>
      </c>
      <c r="O41">
        <v>4333</v>
      </c>
    </row>
    <row r="42" spans="5:15" x14ac:dyDescent="0.25">
      <c r="E42">
        <v>2200</v>
      </c>
      <c r="F42">
        <f t="shared" si="0"/>
        <v>22</v>
      </c>
      <c r="G42">
        <v>4708</v>
      </c>
      <c r="H42">
        <f t="shared" si="1"/>
        <v>46.971964481692105</v>
      </c>
      <c r="I42">
        <f t="shared" si="2"/>
        <v>0.39469651131607508</v>
      </c>
      <c r="J42">
        <f t="shared" si="3"/>
        <v>47.689613234634884</v>
      </c>
      <c r="N42">
        <v>2500</v>
      </c>
      <c r="O42">
        <v>4166</v>
      </c>
    </row>
    <row r="43" spans="5:15" x14ac:dyDescent="0.25">
      <c r="E43">
        <v>2300</v>
      </c>
      <c r="F43">
        <f t="shared" si="0"/>
        <v>23</v>
      </c>
      <c r="G43">
        <v>4515</v>
      </c>
      <c r="H43">
        <f t="shared" si="1"/>
        <v>45.046393295420536</v>
      </c>
      <c r="I43">
        <f t="shared" si="2"/>
        <v>0.37842668222971027</v>
      </c>
      <c r="J43">
        <f t="shared" si="3"/>
        <v>45.723794347776256</v>
      </c>
      <c r="N43">
        <v>2600</v>
      </c>
      <c r="O43">
        <v>3984</v>
      </c>
    </row>
    <row r="44" spans="5:15" x14ac:dyDescent="0.25">
      <c r="E44">
        <v>2400</v>
      </c>
      <c r="F44">
        <f t="shared" si="0"/>
        <v>24</v>
      </c>
      <c r="G44">
        <v>4333</v>
      </c>
      <c r="H44">
        <f t="shared" si="1"/>
        <v>43.230569689713661</v>
      </c>
      <c r="I44">
        <f t="shared" si="2"/>
        <v>0.36282284900699818</v>
      </c>
      <c r="J44">
        <f t="shared" si="3"/>
        <v>43.838445098329828</v>
      </c>
      <c r="N44">
        <v>2700</v>
      </c>
      <c r="O44">
        <v>3816</v>
      </c>
    </row>
    <row r="45" spans="5:15" x14ac:dyDescent="0.25">
      <c r="E45">
        <v>2500</v>
      </c>
      <c r="F45">
        <f t="shared" si="0"/>
        <v>25</v>
      </c>
      <c r="G45">
        <v>4166</v>
      </c>
      <c r="H45">
        <f t="shared" si="1"/>
        <v>41.564401875685924</v>
      </c>
      <c r="I45">
        <f t="shared" si="2"/>
        <v>0.34785864314834081</v>
      </c>
      <c r="J45">
        <f t="shared" si="3"/>
        <v>42.030379485124179</v>
      </c>
      <c r="N45">
        <v>2800</v>
      </c>
      <c r="O45">
        <v>3664</v>
      </c>
    </row>
    <row r="46" spans="5:15" x14ac:dyDescent="0.25">
      <c r="E46">
        <v>2600</v>
      </c>
      <c r="F46">
        <f t="shared" si="0"/>
        <v>26</v>
      </c>
      <c r="G46">
        <v>3984</v>
      </c>
      <c r="H46">
        <f t="shared" si="1"/>
        <v>39.748578269979049</v>
      </c>
      <c r="I46">
        <f t="shared" si="2"/>
        <v>0.333508546553412</v>
      </c>
      <c r="J46">
        <f t="shared" si="3"/>
        <v>40.296514257357387</v>
      </c>
      <c r="N46">
        <v>2900</v>
      </c>
      <c r="O46">
        <v>3516</v>
      </c>
    </row>
    <row r="47" spans="5:15" x14ac:dyDescent="0.25">
      <c r="E47">
        <v>2700</v>
      </c>
      <c r="F47">
        <f t="shared" si="0"/>
        <v>27</v>
      </c>
      <c r="G47">
        <v>3816</v>
      </c>
      <c r="H47">
        <f t="shared" si="1"/>
        <v>38.072433403172703</v>
      </c>
      <c r="I47">
        <f t="shared" si="2"/>
        <v>0.31974791201269687</v>
      </c>
      <c r="J47">
        <f t="shared" si="3"/>
        <v>38.633871390508375</v>
      </c>
      <c r="N47">
        <v>3000</v>
      </c>
      <c r="O47">
        <v>3379</v>
      </c>
    </row>
    <row r="48" spans="5:15" x14ac:dyDescent="0.25">
      <c r="E48">
        <v>2800</v>
      </c>
      <c r="F48">
        <f t="shared" si="0"/>
        <v>28</v>
      </c>
      <c r="G48">
        <v>3664</v>
      </c>
      <c r="H48">
        <f t="shared" si="1"/>
        <v>36.555921380824103</v>
      </c>
      <c r="I48">
        <f t="shared" si="2"/>
        <v>0.30655296856716679</v>
      </c>
      <c r="J48">
        <f t="shared" si="3"/>
        <v>37.039578733925218</v>
      </c>
    </row>
    <row r="49" spans="5:10" x14ac:dyDescent="0.25">
      <c r="E49">
        <v>2900</v>
      </c>
      <c r="F49">
        <f t="shared" si="0"/>
        <v>29</v>
      </c>
      <c r="G49">
        <v>3516</v>
      </c>
      <c r="H49">
        <f t="shared" si="1"/>
        <v>35.079317569589939</v>
      </c>
      <c r="I49">
        <f t="shared" si="2"/>
        <v>0.29390081636123455</v>
      </c>
      <c r="J49">
        <f t="shared" si="3"/>
        <v>35.510869388928114</v>
      </c>
    </row>
    <row r="50" spans="5:10" x14ac:dyDescent="0.25">
      <c r="E50">
        <v>3000</v>
      </c>
      <c r="F50">
        <f t="shared" si="0"/>
        <v>30</v>
      </c>
      <c r="G50">
        <v>3379</v>
      </c>
      <c r="H50">
        <f t="shared" si="1"/>
        <v>33.712461338920484</v>
      </c>
      <c r="I50">
        <f t="shared" si="2"/>
        <v>0.28176941421457619</v>
      </c>
      <c r="J50">
        <f t="shared" si="3"/>
        <v>34.045080207161924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3"/>
  <sheetViews>
    <sheetView topLeftCell="A2" workbookViewId="0">
      <selection activeCell="G5" sqref="G5"/>
    </sheetView>
  </sheetViews>
  <sheetFormatPr defaultRowHeight="16.5" x14ac:dyDescent="0.25"/>
  <sheetData>
    <row r="2" spans="1:10" x14ac:dyDescent="0.25">
      <c r="D2" t="s">
        <v>65</v>
      </c>
      <c r="F2">
        <f>($B$6)*($B$5*C5^3)^($B$5*$B$6)</f>
        <v>0.21067452037934745</v>
      </c>
    </row>
    <row r="4" spans="1:10" ht="49.5" x14ac:dyDescent="0.25">
      <c r="C4" s="2" t="s">
        <v>55</v>
      </c>
      <c r="D4" s="2" t="s">
        <v>62</v>
      </c>
      <c r="E4" s="2" t="s">
        <v>74</v>
      </c>
      <c r="F4" s="2" t="s">
        <v>75</v>
      </c>
      <c r="G4" s="2" t="s">
        <v>63</v>
      </c>
      <c r="H4" s="2" t="s">
        <v>64</v>
      </c>
      <c r="I4" s="2" t="s">
        <v>56</v>
      </c>
      <c r="J4" s="2"/>
    </row>
    <row r="5" spans="1:10" x14ac:dyDescent="0.25">
      <c r="A5" t="s">
        <v>60</v>
      </c>
      <c r="B5">
        <v>5.1499999999999997E-2</v>
      </c>
      <c r="C5">
        <v>4</v>
      </c>
      <c r="D5">
        <f t="shared" ref="D5:D23" si="0">($B$6)*($B$5*C5^3)^($B$5*$B$6)</f>
        <v>0.21067452037934745</v>
      </c>
      <c r="E5">
        <f>D5/$D$11</f>
        <v>0.97098338801319817</v>
      </c>
      <c r="F5">
        <v>0.97299999999999998</v>
      </c>
      <c r="G5">
        <f>($B$9)*($B$8*C5^3)^($B$8*$B$9)</f>
        <v>0.50721674930300675</v>
      </c>
      <c r="H5">
        <f>G5/$G$11</f>
        <v>0.93958247159703667</v>
      </c>
      <c r="I5">
        <v>0.94899999999999995</v>
      </c>
    </row>
    <row r="6" spans="1:10" x14ac:dyDescent="0.25">
      <c r="A6" t="s">
        <v>58</v>
      </c>
      <c r="B6">
        <v>0.20799999999999999</v>
      </c>
      <c r="C6">
        <v>5</v>
      </c>
      <c r="D6">
        <f t="shared" si="0"/>
        <v>0.21219068463523599</v>
      </c>
      <c r="E6">
        <f t="shared" ref="E6:E23" si="1">D6/$D$11</f>
        <v>0.97797127768925551</v>
      </c>
      <c r="F6">
        <v>0.97770000000000001</v>
      </c>
      <c r="G6">
        <f t="shared" ref="G6:G23" si="2">($B$9)*($B$8*C6^3)^($B$8*$B$9)</f>
        <v>0.51497331717306749</v>
      </c>
      <c r="H6">
        <f t="shared" ref="H6:H23" si="3">G6/$G$11</f>
        <v>0.95395095453944057</v>
      </c>
      <c r="I6">
        <v>0.96</v>
      </c>
    </row>
    <row r="7" spans="1:10" x14ac:dyDescent="0.25">
      <c r="C7">
        <v>6</v>
      </c>
      <c r="D7">
        <f t="shared" si="0"/>
        <v>0.21343757726751</v>
      </c>
      <c r="E7">
        <f t="shared" si="1"/>
        <v>0.98371811423310551</v>
      </c>
      <c r="F7">
        <v>0.98199999999999998</v>
      </c>
      <c r="G7">
        <f t="shared" si="2"/>
        <v>0.52139886467874197</v>
      </c>
      <c r="H7">
        <f t="shared" si="3"/>
        <v>0.96585381818706662</v>
      </c>
      <c r="I7">
        <v>0.97299999999999998</v>
      </c>
    </row>
    <row r="8" spans="1:10" x14ac:dyDescent="0.25">
      <c r="A8" t="s">
        <v>61</v>
      </c>
      <c r="B8">
        <v>4.58E-2</v>
      </c>
      <c r="C8">
        <v>7</v>
      </c>
      <c r="D8">
        <f t="shared" si="0"/>
        <v>0.21449752461105073</v>
      </c>
      <c r="E8">
        <f t="shared" si="1"/>
        <v>0.98860333367441988</v>
      </c>
      <c r="F8">
        <v>0.98750000000000004</v>
      </c>
      <c r="G8">
        <f t="shared" si="2"/>
        <v>0.52689409718349789</v>
      </c>
      <c r="H8">
        <f t="shared" si="3"/>
        <v>0.97603334034581635</v>
      </c>
      <c r="I8">
        <v>0.98199999999999998</v>
      </c>
    </row>
    <row r="9" spans="1:10" x14ac:dyDescent="0.25">
      <c r="A9" t="s">
        <v>59</v>
      </c>
      <c r="B9">
        <v>0.495</v>
      </c>
      <c r="C9">
        <v>8</v>
      </c>
      <c r="D9">
        <f t="shared" si="0"/>
        <v>0.21541994656236524</v>
      </c>
      <c r="E9">
        <f t="shared" si="1"/>
        <v>0.99285470868575187</v>
      </c>
      <c r="F9">
        <v>0.99209999999999998</v>
      </c>
      <c r="G9">
        <f t="shared" si="2"/>
        <v>0.53170107633875885</v>
      </c>
      <c r="H9">
        <f t="shared" si="3"/>
        <v>0.98493792277891212</v>
      </c>
      <c r="I9">
        <v>0.98899999999999999</v>
      </c>
    </row>
    <row r="10" spans="1:10" x14ac:dyDescent="0.25">
      <c r="C10">
        <v>9</v>
      </c>
      <c r="D10">
        <f t="shared" si="0"/>
        <v>0.21623687244093587</v>
      </c>
      <c r="E10">
        <f t="shared" si="1"/>
        <v>0.99661986004768144</v>
      </c>
      <c r="F10">
        <v>0.996</v>
      </c>
      <c r="G10">
        <f t="shared" si="2"/>
        <v>0.53597752136902788</v>
      </c>
      <c r="H10">
        <f t="shared" si="3"/>
        <v>0.99285972898249375</v>
      </c>
      <c r="I10">
        <v>0.995</v>
      </c>
    </row>
    <row r="11" spans="1:10" x14ac:dyDescent="0.25">
      <c r="C11">
        <v>10</v>
      </c>
      <c r="D11">
        <f t="shared" si="0"/>
        <v>0.21697026229297739</v>
      </c>
      <c r="E11">
        <f t="shared" si="1"/>
        <v>1</v>
      </c>
      <c r="F11">
        <v>1</v>
      </c>
      <c r="G11">
        <f t="shared" si="2"/>
        <v>0.53983206864308053</v>
      </c>
      <c r="H11">
        <f t="shared" si="3"/>
        <v>1</v>
      </c>
      <c r="I11">
        <v>1</v>
      </c>
    </row>
    <row r="12" spans="1:10" x14ac:dyDescent="0.25">
      <c r="B12" t="s">
        <v>66</v>
      </c>
      <c r="C12">
        <v>12</v>
      </c>
      <c r="D12">
        <f t="shared" si="0"/>
        <v>0.2182452410788781</v>
      </c>
      <c r="E12">
        <f t="shared" si="1"/>
        <v>1.0058762835626713</v>
      </c>
      <c r="F12">
        <v>1.008</v>
      </c>
      <c r="G12">
        <f t="shared" si="2"/>
        <v>0.54656778967265585</v>
      </c>
      <c r="H12">
        <f t="shared" si="3"/>
        <v>1.0124774377456052</v>
      </c>
      <c r="I12">
        <v>1.0089999999999999</v>
      </c>
    </row>
    <row r="13" spans="1:10" x14ac:dyDescent="0.25">
      <c r="C13">
        <v>14</v>
      </c>
      <c r="D13">
        <f t="shared" si="0"/>
        <v>0.21932906364884686</v>
      </c>
      <c r="E13">
        <f t="shared" si="1"/>
        <v>1.0108715421686882</v>
      </c>
      <c r="F13">
        <v>1.0129999999999999</v>
      </c>
      <c r="G13">
        <f t="shared" si="2"/>
        <v>0.55232828760874619</v>
      </c>
      <c r="H13">
        <f t="shared" si="3"/>
        <v>1.0231483449975027</v>
      </c>
      <c r="I13">
        <v>1.016</v>
      </c>
    </row>
    <row r="14" spans="1:10" x14ac:dyDescent="0.25">
      <c r="B14" t="s">
        <v>67</v>
      </c>
      <c r="C14">
        <v>16</v>
      </c>
      <c r="D14">
        <f t="shared" si="0"/>
        <v>0.22027226307848036</v>
      </c>
      <c r="E14">
        <f t="shared" si="1"/>
        <v>1.0152186790512527</v>
      </c>
      <c r="F14">
        <v>1.0169999999999999</v>
      </c>
      <c r="G14">
        <f t="shared" si="2"/>
        <v>0.55736730888377772</v>
      </c>
      <c r="H14">
        <f t="shared" si="3"/>
        <v>1.0324827687335687</v>
      </c>
      <c r="I14">
        <v>1.02</v>
      </c>
    </row>
    <row r="15" spans="1:10" x14ac:dyDescent="0.25">
      <c r="C15">
        <v>18</v>
      </c>
      <c r="D15">
        <f t="shared" si="0"/>
        <v>0.22110759014503889</v>
      </c>
      <c r="E15">
        <f t="shared" si="1"/>
        <v>1.0190686401368443</v>
      </c>
      <c r="F15">
        <v>1.0209999999999999</v>
      </c>
      <c r="G15">
        <f t="shared" si="2"/>
        <v>0.56185018613225612</v>
      </c>
      <c r="H15">
        <f t="shared" si="3"/>
        <v>1.0407869757432533</v>
      </c>
      <c r="I15">
        <v>1.024</v>
      </c>
    </row>
    <row r="16" spans="1:10" x14ac:dyDescent="0.25">
      <c r="C16">
        <v>20</v>
      </c>
      <c r="D16">
        <f t="shared" si="0"/>
        <v>0.22185749954296555</v>
      </c>
      <c r="E16">
        <f t="shared" si="1"/>
        <v>1.0225249174626008</v>
      </c>
      <c r="F16">
        <v>1.0236000000000001</v>
      </c>
      <c r="G16">
        <f t="shared" si="2"/>
        <v>0.56589079980920731</v>
      </c>
      <c r="H16">
        <f t="shared" si="3"/>
        <v>1.0482719213618188</v>
      </c>
      <c r="I16">
        <v>1.0269999999999999</v>
      </c>
    </row>
    <row r="17" spans="3:9" x14ac:dyDescent="0.25">
      <c r="C17">
        <v>22</v>
      </c>
      <c r="D17">
        <f t="shared" si="0"/>
        <v>0.22253806591953734</v>
      </c>
      <c r="E17">
        <f t="shared" si="1"/>
        <v>1.0256615978969583</v>
      </c>
      <c r="F17">
        <v>1.0269999999999999</v>
      </c>
      <c r="G17">
        <f t="shared" si="2"/>
        <v>0.56957100670306415</v>
      </c>
      <c r="H17">
        <f t="shared" si="3"/>
        <v>1.0550892393901965</v>
      </c>
      <c r="I17">
        <v>1.03</v>
      </c>
    </row>
    <row r="18" spans="3:9" x14ac:dyDescent="0.25">
      <c r="C18">
        <v>24</v>
      </c>
      <c r="D18">
        <f t="shared" si="0"/>
        <v>0.22316119712078522</v>
      </c>
      <c r="E18">
        <f t="shared" si="1"/>
        <v>1.0285335638275079</v>
      </c>
      <c r="F18">
        <v>1.0289999999999999</v>
      </c>
      <c r="G18">
        <f t="shared" si="2"/>
        <v>0.57295166703463729</v>
      </c>
      <c r="H18">
        <f t="shared" si="3"/>
        <v>1.0613516690010767</v>
      </c>
      <c r="I18">
        <v>1.032</v>
      </c>
    </row>
    <row r="19" spans="3:9" x14ac:dyDescent="0.25">
      <c r="C19">
        <v>26</v>
      </c>
      <c r="D19">
        <f t="shared" si="0"/>
        <v>0.22373596296218368</v>
      </c>
      <c r="E19">
        <f t="shared" si="1"/>
        <v>1.0311826173674921</v>
      </c>
      <c r="F19">
        <v>1.0309999999999999</v>
      </c>
      <c r="G19">
        <f t="shared" si="2"/>
        <v>0.57607928979087575</v>
      </c>
      <c r="H19">
        <f t="shared" si="3"/>
        <v>1.0671453647407536</v>
      </c>
      <c r="I19">
        <v>1.034</v>
      </c>
    </row>
    <row r="20" spans="3:9" x14ac:dyDescent="0.25">
      <c r="C20">
        <v>28</v>
      </c>
      <c r="D20">
        <f t="shared" si="0"/>
        <v>0.22426943270468661</v>
      </c>
      <c r="E20">
        <f t="shared" si="1"/>
        <v>1.0336413402213298</v>
      </c>
      <c r="F20">
        <v>1.0329999999999999</v>
      </c>
      <c r="G20">
        <f t="shared" si="2"/>
        <v>0.57899023527410354</v>
      </c>
      <c r="H20">
        <f t="shared" si="3"/>
        <v>1.0725376814486971</v>
      </c>
      <c r="I20">
        <v>1.036</v>
      </c>
    </row>
    <row r="21" spans="3:9" x14ac:dyDescent="0.25">
      <c r="C21">
        <v>30</v>
      </c>
      <c r="D21">
        <f t="shared" si="0"/>
        <v>0.22476722441714073</v>
      </c>
      <c r="E21">
        <f t="shared" si="1"/>
        <v>1.0359356256556256</v>
      </c>
      <c r="F21">
        <v>1.0349999999999999</v>
      </c>
      <c r="G21">
        <f t="shared" si="2"/>
        <v>0.58171348039692361</v>
      </c>
      <c r="H21">
        <f t="shared" si="3"/>
        <v>1.0775822967670594</v>
      </c>
      <c r="I21">
        <v>1.038</v>
      </c>
    </row>
    <row r="22" spans="3:9" x14ac:dyDescent="0.25">
      <c r="C22">
        <v>35</v>
      </c>
      <c r="D22">
        <f t="shared" si="0"/>
        <v>0.22588343565550847</v>
      </c>
      <c r="E22">
        <f t="shared" si="1"/>
        <v>1.0410801612549812</v>
      </c>
      <c r="F22">
        <v>1.0405</v>
      </c>
      <c r="G22">
        <f t="shared" si="2"/>
        <v>0.58784439291416024</v>
      </c>
      <c r="H22">
        <f t="shared" si="3"/>
        <v>1.0889393703337471</v>
      </c>
      <c r="I22">
        <v>1.04</v>
      </c>
    </row>
    <row r="23" spans="3:9" x14ac:dyDescent="0.25">
      <c r="C23">
        <v>40</v>
      </c>
      <c r="D23">
        <f t="shared" si="0"/>
        <v>0.22685482140862981</v>
      </c>
      <c r="E23">
        <f t="shared" si="1"/>
        <v>1.0455572068318983</v>
      </c>
      <c r="F23">
        <v>1.0469999999999999</v>
      </c>
      <c r="G23">
        <f t="shared" si="2"/>
        <v>0.5932074359969739</v>
      </c>
      <c r="H23">
        <f t="shared" si="3"/>
        <v>1.098874021115599</v>
      </c>
      <c r="I23">
        <v>1.0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L64"/>
  <sheetViews>
    <sheetView topLeftCell="A4" workbookViewId="0">
      <selection activeCell="G5" sqref="G5"/>
    </sheetView>
  </sheetViews>
  <sheetFormatPr defaultRowHeight="16.5" x14ac:dyDescent="0.25"/>
  <sheetData>
    <row r="2" spans="3:12" x14ac:dyDescent="0.25">
      <c r="D2" t="s">
        <v>71</v>
      </c>
      <c r="F2">
        <f>((D4-E4)/E4)*100</f>
        <v>0.80046819079640563</v>
      </c>
    </row>
    <row r="3" spans="3:12" ht="66" x14ac:dyDescent="0.25">
      <c r="C3" s="2" t="s">
        <v>55</v>
      </c>
      <c r="D3" s="2" t="s">
        <v>69</v>
      </c>
      <c r="E3" s="2" t="s">
        <v>57</v>
      </c>
      <c r="F3" s="2" t="s">
        <v>72</v>
      </c>
      <c r="G3" s="2" t="s">
        <v>70</v>
      </c>
      <c r="H3" s="2" t="s">
        <v>56</v>
      </c>
      <c r="I3" s="2" t="s">
        <v>73</v>
      </c>
      <c r="J3" s="2"/>
      <c r="K3" s="2"/>
      <c r="L3" s="2"/>
    </row>
    <row r="4" spans="3:12" x14ac:dyDescent="0.25">
      <c r="C4">
        <v>4</v>
      </c>
      <c r="D4">
        <v>0.97070850867736935</v>
      </c>
      <c r="E4">
        <v>0.96299999999999997</v>
      </c>
      <c r="F4">
        <v>0.80046819079640563</v>
      </c>
      <c r="G4">
        <v>0.97390778854073157</v>
      </c>
      <c r="H4">
        <v>0.97495389427036605</v>
      </c>
      <c r="I4">
        <f>(G4-H4)/H4</f>
        <v>-1.0729796924575246E-3</v>
      </c>
    </row>
    <row r="5" spans="3:12" x14ac:dyDescent="0.25">
      <c r="C5">
        <v>5</v>
      </c>
      <c r="D5">
        <v>0.97776183580700282</v>
      </c>
      <c r="E5">
        <v>0.97270000000000001</v>
      </c>
      <c r="F5">
        <v>0.52039023409096463</v>
      </c>
      <c r="G5">
        <v>0.98019860592017993</v>
      </c>
      <c r="H5">
        <v>0.97915993029600901</v>
      </c>
      <c r="I5">
        <f t="shared" ref="I5:I22" si="0">(G5-H5)/H5</f>
        <v>1.0607824033985183E-3</v>
      </c>
    </row>
    <row r="6" spans="3:12" x14ac:dyDescent="0.25">
      <c r="C6">
        <v>6</v>
      </c>
      <c r="D6">
        <v>0.98356285138560107</v>
      </c>
      <c r="E6">
        <v>0.98099999999999998</v>
      </c>
      <c r="F6">
        <v>0.26124886703374961</v>
      </c>
      <c r="G6">
        <v>0.98536873013195481</v>
      </c>
      <c r="H6">
        <v>0.98428784365065902</v>
      </c>
      <c r="I6">
        <f t="shared" si="0"/>
        <v>1.0981406387046771E-3</v>
      </c>
    </row>
    <row r="7" spans="3:12" x14ac:dyDescent="0.25">
      <c r="C7">
        <v>7</v>
      </c>
      <c r="D7">
        <v>0.98849438317645433</v>
      </c>
      <c r="E7">
        <v>0.98750000000000004</v>
      </c>
      <c r="F7">
        <v>0.10069703052701601</v>
      </c>
      <c r="G7">
        <v>0.98976127743756126</v>
      </c>
      <c r="H7">
        <v>0.988768806387187</v>
      </c>
      <c r="I7">
        <f t="shared" si="0"/>
        <v>1.003744296910615E-3</v>
      </c>
    </row>
    <row r="8" spans="3:12" x14ac:dyDescent="0.25">
      <c r="C8">
        <v>8</v>
      </c>
      <c r="D8">
        <v>0.99278625236603546</v>
      </c>
      <c r="E8">
        <v>0.99209999999999998</v>
      </c>
      <c r="F8">
        <v>6.9171692978074586E-2</v>
      </c>
      <c r="G8">
        <v>0.99358209923840579</v>
      </c>
      <c r="H8">
        <v>0.99229104961920289</v>
      </c>
      <c r="I8">
        <f t="shared" si="0"/>
        <v>1.3010795771042649E-3</v>
      </c>
    </row>
    <row r="9" spans="3:12" x14ac:dyDescent="0.25">
      <c r="C9">
        <v>9</v>
      </c>
      <c r="D9">
        <v>0.99658741422169161</v>
      </c>
      <c r="E9">
        <v>0.996</v>
      </c>
      <c r="F9">
        <v>5.8977331495142352E-2</v>
      </c>
      <c r="G9">
        <v>0.99696454402187273</v>
      </c>
      <c r="H9">
        <v>0.99698227201093637</v>
      </c>
      <c r="I9">
        <f t="shared" si="0"/>
        <v>-1.7781649244247788E-5</v>
      </c>
    </row>
    <row r="10" spans="3:12" x14ac:dyDescent="0.25">
      <c r="C10">
        <v>10</v>
      </c>
      <c r="D10">
        <v>1</v>
      </c>
      <c r="E10">
        <v>1</v>
      </c>
      <c r="F10">
        <v>0</v>
      </c>
      <c r="G10">
        <v>1</v>
      </c>
      <c r="H10">
        <v>1</v>
      </c>
      <c r="I10">
        <f t="shared" si="0"/>
        <v>0</v>
      </c>
    </row>
    <row r="11" spans="3:12" x14ac:dyDescent="0.25">
      <c r="C11">
        <v>12</v>
      </c>
      <c r="D11">
        <v>1.0059329535743338</v>
      </c>
      <c r="E11">
        <v>1.008</v>
      </c>
      <c r="F11">
        <v>-0.20506412953038106</v>
      </c>
      <c r="G11">
        <v>1.0052745680115724</v>
      </c>
      <c r="H11">
        <v>1.0057137284005699</v>
      </c>
      <c r="I11">
        <f t="shared" si="0"/>
        <v>-4.3666540149144695E-4</v>
      </c>
    </row>
    <row r="12" spans="3:12" x14ac:dyDescent="0.25">
      <c r="C12">
        <v>14</v>
      </c>
      <c r="D12">
        <v>1.0109766478670066</v>
      </c>
      <c r="E12">
        <v>1.0129999999999999</v>
      </c>
      <c r="F12">
        <v>-0.19973861135175885</v>
      </c>
      <c r="G12">
        <v>1.009755850966962</v>
      </c>
      <c r="H12">
        <v>1.01015977925483</v>
      </c>
      <c r="I12">
        <f t="shared" si="0"/>
        <v>-3.9986574021589781E-4</v>
      </c>
    </row>
    <row r="13" spans="3:12" x14ac:dyDescent="0.25">
      <c r="C13">
        <v>16</v>
      </c>
      <c r="D13">
        <v>1.0153661311055693</v>
      </c>
      <c r="E13">
        <v>1.0169999999999999</v>
      </c>
      <c r="F13">
        <v>-0.16065574183191972</v>
      </c>
      <c r="G13">
        <v>1.0136538587561668</v>
      </c>
      <c r="H13">
        <v>1.0145602692937801</v>
      </c>
      <c r="I13">
        <f t="shared" si="0"/>
        <v>-8.9340235868318586E-4</v>
      </c>
    </row>
    <row r="14" spans="3:12" x14ac:dyDescent="0.25">
      <c r="C14">
        <v>18</v>
      </c>
      <c r="D14">
        <v>1.0192537463881999</v>
      </c>
      <c r="E14">
        <v>1.0209999999999999</v>
      </c>
      <c r="F14">
        <v>-0.17103365443682964</v>
      </c>
      <c r="G14">
        <v>1.0171046336940597</v>
      </c>
      <c r="H14">
        <v>1.0178900523168399</v>
      </c>
      <c r="I14">
        <f t="shared" si="0"/>
        <v>-7.7161440078183979E-4</v>
      </c>
    </row>
    <row r="15" spans="3:12" x14ac:dyDescent="0.25">
      <c r="C15">
        <v>20</v>
      </c>
      <c r="D15">
        <v>1.0227439478394476</v>
      </c>
      <c r="E15">
        <v>1.0236000000000001</v>
      </c>
      <c r="F15">
        <v>-8.3631512363473201E-2</v>
      </c>
      <c r="G15">
        <v>1.020201410163434</v>
      </c>
      <c r="H15">
        <v>1.0213350705081701</v>
      </c>
      <c r="I15">
        <f t="shared" si="0"/>
        <v>-1.1099788673388017E-3</v>
      </c>
    </row>
    <row r="16" spans="3:12" x14ac:dyDescent="0.25">
      <c r="C16">
        <v>22</v>
      </c>
      <c r="D16">
        <v>1.0259115136843853</v>
      </c>
      <c r="E16">
        <v>1.0269999999999999</v>
      </c>
      <c r="F16">
        <v>-0.1059869830199265</v>
      </c>
      <c r="G16">
        <v>1.0230109069838531</v>
      </c>
      <c r="H16">
        <v>1.0234561054534901</v>
      </c>
      <c r="I16">
        <f t="shared" si="0"/>
        <v>-4.3499517689594508E-4</v>
      </c>
    </row>
    <row r="17" spans="3:9" x14ac:dyDescent="0.25">
      <c r="C17">
        <v>24</v>
      </c>
      <c r="D17">
        <v>1.0288118402004098</v>
      </c>
      <c r="E17">
        <v>1.0289999999999999</v>
      </c>
      <c r="F17">
        <v>-1.828569480953177E-2</v>
      </c>
      <c r="G17">
        <v>1.0255825318868435</v>
      </c>
      <c r="H17">
        <v>1.02567879126594</v>
      </c>
      <c r="I17">
        <f t="shared" si="0"/>
        <v>-9.3849438943464572E-5</v>
      </c>
    </row>
    <row r="18" spans="3:9" x14ac:dyDescent="0.25">
      <c r="C18">
        <v>26</v>
      </c>
      <c r="D18">
        <v>1.0314871221172335</v>
      </c>
      <c r="E18">
        <v>1.0309999999999999</v>
      </c>
      <c r="F18">
        <v>4.7247538043992503E-2</v>
      </c>
      <c r="G18">
        <v>1.0279539057209368</v>
      </c>
      <c r="H18">
        <v>1.0279677695286</v>
      </c>
      <c r="I18">
        <f t="shared" si="0"/>
        <v>-1.3486617065411032E-5</v>
      </c>
    </row>
    <row r="19" spans="3:9" x14ac:dyDescent="0.25">
      <c r="C19">
        <v>28</v>
      </c>
      <c r="D19">
        <v>1.0339702480129933</v>
      </c>
      <c r="E19">
        <v>1.0329999999999999</v>
      </c>
      <c r="F19">
        <v>9.392526747273873E-2</v>
      </c>
      <c r="G19">
        <v>1.030154343077273</v>
      </c>
      <c r="H19">
        <v>1.0303077171538599</v>
      </c>
      <c r="I19">
        <f t="shared" si="0"/>
        <v>-1.4886239715894843E-4</v>
      </c>
    </row>
    <row r="20" spans="3:9" x14ac:dyDescent="0.25">
      <c r="C20">
        <v>30</v>
      </c>
      <c r="D20">
        <v>1.0362873556604124</v>
      </c>
      <c r="E20">
        <v>1.0345</v>
      </c>
      <c r="F20">
        <v>0.17277483425929796</v>
      </c>
      <c r="G20">
        <v>1.0322071348436794</v>
      </c>
      <c r="H20">
        <v>1.03324853567421</v>
      </c>
      <c r="I20">
        <f t="shared" si="0"/>
        <v>-1.0078899650712641E-3</v>
      </c>
    </row>
    <row r="21" spans="3:9" x14ac:dyDescent="0.25">
      <c r="C21">
        <v>35</v>
      </c>
      <c r="D21">
        <v>1.0414832453096594</v>
      </c>
      <c r="E21">
        <v>1.0385</v>
      </c>
      <c r="F21">
        <v>0.28726483482517406</v>
      </c>
      <c r="G21">
        <v>1.0368084769913835</v>
      </c>
      <c r="H21">
        <v>1.0376894042384901</v>
      </c>
      <c r="I21">
        <f t="shared" si="0"/>
        <v>-8.4893152373769691E-4</v>
      </c>
    </row>
    <row r="22" spans="3:9" x14ac:dyDescent="0.25">
      <c r="C22">
        <v>40</v>
      </c>
      <c r="D22">
        <v>1.0460051828422188</v>
      </c>
      <c r="E22">
        <v>1.0399</v>
      </c>
      <c r="F22">
        <v>0.58709326302709164</v>
      </c>
      <c r="G22">
        <v>1.0408109172994595</v>
      </c>
      <c r="H22">
        <v>1.0412905458649699</v>
      </c>
      <c r="I22">
        <f t="shared" si="0"/>
        <v>-4.6060973799777699E-4</v>
      </c>
    </row>
    <row r="45" spans="5:7" x14ac:dyDescent="0.25">
      <c r="E45" t="s">
        <v>70</v>
      </c>
      <c r="G45" t="s">
        <v>56</v>
      </c>
    </row>
    <row r="46" spans="5:7" x14ac:dyDescent="0.25">
      <c r="E46">
        <v>0.97390778854073157</v>
      </c>
      <c r="F46">
        <f>(E46+G46)/2</f>
        <v>0.96695389427036571</v>
      </c>
      <c r="G46">
        <v>0.96</v>
      </c>
    </row>
    <row r="47" spans="5:7" x14ac:dyDescent="0.25">
      <c r="E47">
        <v>0.98019860592017993</v>
      </c>
      <c r="F47">
        <f t="shared" ref="F47:F64" si="1">(E47+G47)/2</f>
        <v>0.97419930296008994</v>
      </c>
      <c r="G47">
        <v>0.96819999999999995</v>
      </c>
    </row>
    <row r="48" spans="5:7" x14ac:dyDescent="0.25">
      <c r="E48">
        <v>0.98536873013195481</v>
      </c>
      <c r="F48">
        <f t="shared" si="1"/>
        <v>0.98078436506597733</v>
      </c>
      <c r="G48">
        <v>0.97619999999999996</v>
      </c>
    </row>
    <row r="49" spans="5:7" x14ac:dyDescent="0.25">
      <c r="E49">
        <v>0.98976127743756126</v>
      </c>
      <c r="F49">
        <f t="shared" si="1"/>
        <v>0.98688063871878062</v>
      </c>
      <c r="G49">
        <v>0.98399999999999999</v>
      </c>
    </row>
    <row r="50" spans="5:7" x14ac:dyDescent="0.25">
      <c r="E50">
        <v>0.99358209923840579</v>
      </c>
      <c r="F50">
        <f t="shared" si="1"/>
        <v>0.99229104961920289</v>
      </c>
      <c r="G50">
        <v>0.99099999999999999</v>
      </c>
    </row>
    <row r="51" spans="5:7" x14ac:dyDescent="0.25">
      <c r="E51">
        <v>0.99696454402187273</v>
      </c>
      <c r="F51">
        <f t="shared" si="1"/>
        <v>0.99698227201093637</v>
      </c>
      <c r="G51">
        <v>0.997</v>
      </c>
    </row>
    <row r="52" spans="5:7" x14ac:dyDescent="0.25">
      <c r="E52">
        <v>1</v>
      </c>
      <c r="F52">
        <f t="shared" si="1"/>
        <v>1</v>
      </c>
      <c r="G52">
        <v>1</v>
      </c>
    </row>
    <row r="53" spans="5:7" x14ac:dyDescent="0.25">
      <c r="E53">
        <v>1.0052745680115724</v>
      </c>
      <c r="F53">
        <f t="shared" si="1"/>
        <v>1.0071372840057862</v>
      </c>
      <c r="G53">
        <v>1.0089999999999999</v>
      </c>
    </row>
    <row r="54" spans="5:7" x14ac:dyDescent="0.25">
      <c r="E54">
        <v>1.009755850966962</v>
      </c>
      <c r="F54">
        <f t="shared" si="1"/>
        <v>1.0119779254834809</v>
      </c>
      <c r="G54">
        <v>1.0142</v>
      </c>
    </row>
    <row r="55" spans="5:7" x14ac:dyDescent="0.25">
      <c r="E55">
        <v>1.0136538587561668</v>
      </c>
      <c r="F55">
        <f t="shared" si="1"/>
        <v>1.0160269293780835</v>
      </c>
      <c r="G55">
        <v>1.0184</v>
      </c>
    </row>
    <row r="56" spans="5:7" x14ac:dyDescent="0.25">
      <c r="E56">
        <v>1.0171046336940597</v>
      </c>
      <c r="F56">
        <f t="shared" si="1"/>
        <v>1.0200523168470297</v>
      </c>
      <c r="G56">
        <v>1.0229999999999999</v>
      </c>
    </row>
    <row r="57" spans="5:7" x14ac:dyDescent="0.25">
      <c r="E57">
        <v>1.020201410163434</v>
      </c>
      <c r="F57">
        <f t="shared" si="1"/>
        <v>1.023350705081717</v>
      </c>
      <c r="G57">
        <v>1.0265</v>
      </c>
    </row>
    <row r="58" spans="5:7" x14ac:dyDescent="0.25">
      <c r="E58">
        <v>1.0230109069838531</v>
      </c>
      <c r="F58">
        <f t="shared" si="1"/>
        <v>1.0261054534919265</v>
      </c>
      <c r="G58">
        <v>1.0291999999999999</v>
      </c>
    </row>
    <row r="59" spans="5:7" x14ac:dyDescent="0.25">
      <c r="E59">
        <v>1.0255825318868435</v>
      </c>
      <c r="F59">
        <f t="shared" si="1"/>
        <v>1.0287912659434217</v>
      </c>
      <c r="G59">
        <v>1.032</v>
      </c>
    </row>
    <row r="60" spans="5:7" x14ac:dyDescent="0.25">
      <c r="E60">
        <v>1.0279539057209368</v>
      </c>
      <c r="F60">
        <f t="shared" si="1"/>
        <v>1.0309769528604684</v>
      </c>
      <c r="G60">
        <v>1.034</v>
      </c>
    </row>
    <row r="61" spans="5:7" x14ac:dyDescent="0.25">
      <c r="E61">
        <v>1.030154343077273</v>
      </c>
      <c r="F61">
        <f t="shared" si="1"/>
        <v>1.0330771715386367</v>
      </c>
      <c r="G61">
        <v>1.036</v>
      </c>
    </row>
    <row r="62" spans="5:7" x14ac:dyDescent="0.25">
      <c r="E62">
        <v>1.0322071348436794</v>
      </c>
      <c r="F62">
        <f t="shared" si="1"/>
        <v>1.0348535674218398</v>
      </c>
      <c r="G62">
        <v>1.0375000000000001</v>
      </c>
    </row>
    <row r="63" spans="5:7" x14ac:dyDescent="0.25">
      <c r="E63">
        <v>1.0368084769913835</v>
      </c>
      <c r="F63">
        <f t="shared" si="1"/>
        <v>1.0394042384956919</v>
      </c>
      <c r="G63">
        <v>1.042</v>
      </c>
    </row>
    <row r="64" spans="5:7" x14ac:dyDescent="0.25">
      <c r="E64">
        <v>1.0408109172994595</v>
      </c>
      <c r="F64">
        <f t="shared" si="1"/>
        <v>1.0429054586497297</v>
      </c>
      <c r="G64">
        <v>1.0449999999999999</v>
      </c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M11"/>
  <sheetViews>
    <sheetView workbookViewId="0">
      <selection activeCell="K16" sqref="K16"/>
    </sheetView>
  </sheetViews>
  <sheetFormatPr defaultRowHeight="16.5" x14ac:dyDescent="0.25"/>
  <sheetData>
    <row r="1" spans="3:13" ht="17.25" x14ac:dyDescent="0.25">
      <c r="D1" s="9" t="s">
        <v>109</v>
      </c>
    </row>
    <row r="3" spans="3:13" ht="49.5" x14ac:dyDescent="0.25">
      <c r="C3" s="7" t="s">
        <v>107</v>
      </c>
      <c r="D3" s="7"/>
      <c r="E3" s="7">
        <v>4</v>
      </c>
      <c r="F3" s="7">
        <v>5</v>
      </c>
      <c r="G3" s="7">
        <v>10</v>
      </c>
      <c r="H3" s="7">
        <v>15</v>
      </c>
      <c r="I3" s="7">
        <v>20</v>
      </c>
      <c r="J3" s="7">
        <v>25</v>
      </c>
      <c r="K3" s="7">
        <v>30</v>
      </c>
      <c r="L3" s="7">
        <v>40</v>
      </c>
      <c r="M3" s="2"/>
    </row>
    <row r="4" spans="3:13" x14ac:dyDescent="0.25">
      <c r="C4" s="1"/>
      <c r="D4" s="1">
        <v>4</v>
      </c>
      <c r="E4" s="1">
        <v>0.95109999999999995</v>
      </c>
      <c r="F4" s="1">
        <v>0.95630000000000004</v>
      </c>
      <c r="G4" s="1">
        <v>0.96709999999999996</v>
      </c>
      <c r="H4" s="1">
        <v>0.97199999999999998</v>
      </c>
      <c r="I4" s="1">
        <v>0.97389999999999999</v>
      </c>
      <c r="J4" s="1">
        <v>0.97450000000000003</v>
      </c>
      <c r="K4" s="1">
        <v>0.97509999999999997</v>
      </c>
      <c r="L4" s="1">
        <v>0.97519999999999996</v>
      </c>
    </row>
    <row r="5" spans="3:13" x14ac:dyDescent="0.25">
      <c r="C5" s="1"/>
      <c r="D5" s="1">
        <v>5</v>
      </c>
      <c r="E5" s="1">
        <v>0.9587</v>
      </c>
      <c r="F5" s="1">
        <v>0.96099999999999997</v>
      </c>
      <c r="G5" s="1">
        <v>0.97729999999999995</v>
      </c>
      <c r="H5" s="1">
        <v>0.97960000000000003</v>
      </c>
      <c r="I5" s="1">
        <v>0.98009999999999997</v>
      </c>
      <c r="J5" s="1">
        <v>0.98050000000000004</v>
      </c>
      <c r="K5" s="1">
        <v>0.98140000000000005</v>
      </c>
      <c r="L5" s="1">
        <v>0.98229999999999995</v>
      </c>
    </row>
    <row r="6" spans="3:13" x14ac:dyDescent="0.25">
      <c r="C6" s="1"/>
      <c r="D6" s="1">
        <v>10</v>
      </c>
      <c r="E6" s="1">
        <v>0.97299999999999998</v>
      </c>
      <c r="F6" s="1">
        <v>0.97589999999999999</v>
      </c>
      <c r="G6" s="1">
        <v>1</v>
      </c>
      <c r="H6" s="1">
        <v>1.0048999999999999</v>
      </c>
      <c r="I6" s="1">
        <v>1.0063</v>
      </c>
      <c r="J6" s="1">
        <v>1.0077</v>
      </c>
      <c r="K6" s="1">
        <v>1.0085999999999999</v>
      </c>
      <c r="L6" s="1">
        <v>1.0091000000000001</v>
      </c>
    </row>
    <row r="7" spans="3:13" x14ac:dyDescent="0.25">
      <c r="C7" s="1" t="s">
        <v>108</v>
      </c>
      <c r="D7" s="1">
        <v>15</v>
      </c>
      <c r="E7" s="1">
        <v>0.9798</v>
      </c>
      <c r="F7" s="1">
        <v>0.97960000000000003</v>
      </c>
      <c r="G7" s="1">
        <v>1.0104</v>
      </c>
      <c r="H7" s="1">
        <v>1.0163</v>
      </c>
      <c r="I7" s="1">
        <v>1.0181</v>
      </c>
      <c r="J7" s="1">
        <v>1.0207999999999999</v>
      </c>
      <c r="K7" s="1">
        <v>1.0222</v>
      </c>
      <c r="L7" s="1">
        <v>1.0230999999999999</v>
      </c>
    </row>
    <row r="8" spans="3:13" x14ac:dyDescent="0.25">
      <c r="C8" s="1"/>
      <c r="D8" s="1">
        <v>20</v>
      </c>
      <c r="E8" s="1">
        <v>0.98560000000000003</v>
      </c>
      <c r="F8" s="1">
        <v>0.98909999999999998</v>
      </c>
      <c r="G8" s="1">
        <v>1.0166999999999999</v>
      </c>
      <c r="H8" s="1">
        <v>1.0222</v>
      </c>
      <c r="I8" s="1">
        <v>1.0258</v>
      </c>
      <c r="J8" s="1">
        <v>1.0266999999999999</v>
      </c>
      <c r="K8" s="1">
        <v>1.0288999999999999</v>
      </c>
      <c r="L8" s="1">
        <v>1.0307999999999999</v>
      </c>
    </row>
    <row r="9" spans="3:13" x14ac:dyDescent="0.25">
      <c r="C9" s="1"/>
      <c r="D9" s="1">
        <v>25</v>
      </c>
      <c r="E9" s="1">
        <v>0.98719999999999997</v>
      </c>
      <c r="F9" s="1">
        <v>0.9909</v>
      </c>
      <c r="G9" s="1">
        <v>1.0204</v>
      </c>
      <c r="H9" s="1">
        <v>1.0266999999999999</v>
      </c>
      <c r="I9" s="1">
        <v>1.0285</v>
      </c>
      <c r="J9" s="1">
        <v>1.0307999999999999</v>
      </c>
      <c r="K9" s="1">
        <v>1.0326</v>
      </c>
      <c r="L9" s="1">
        <v>1.0344</v>
      </c>
    </row>
    <row r="10" spans="3:13" x14ac:dyDescent="0.25">
      <c r="C10" s="1"/>
      <c r="D10" s="1">
        <v>30</v>
      </c>
      <c r="E10" s="1">
        <v>0.99029999999999996</v>
      </c>
      <c r="F10" s="1">
        <v>0.99319999999999997</v>
      </c>
      <c r="G10" s="1">
        <v>1.0230999999999999</v>
      </c>
      <c r="H10" s="1">
        <v>1.0288999999999999</v>
      </c>
      <c r="I10" s="1">
        <v>1.0330999999999999</v>
      </c>
      <c r="J10" s="1">
        <v>1.0344</v>
      </c>
      <c r="K10" s="1">
        <v>1.0376000000000001</v>
      </c>
      <c r="L10" s="1">
        <v>1.0394000000000001</v>
      </c>
    </row>
    <row r="11" spans="3:13" x14ac:dyDescent="0.25">
      <c r="C11" s="1"/>
      <c r="D11" s="1">
        <v>40</v>
      </c>
      <c r="E11" s="1">
        <v>0.99519999999999997</v>
      </c>
      <c r="F11" s="1">
        <v>0.99550000000000005</v>
      </c>
      <c r="G11" s="1">
        <v>1.0285</v>
      </c>
      <c r="H11" s="1">
        <v>1.0358000000000001</v>
      </c>
      <c r="I11" s="1">
        <v>1.0381</v>
      </c>
      <c r="J11" s="1">
        <v>1.0426</v>
      </c>
      <c r="K11" s="1">
        <v>1.0448999999999999</v>
      </c>
      <c r="L11" s="1">
        <v>1.048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11"/>
  <sheetViews>
    <sheetView workbookViewId="0">
      <selection activeCell="E15" sqref="E15"/>
    </sheetView>
  </sheetViews>
  <sheetFormatPr defaultRowHeight="16.5" x14ac:dyDescent="0.25"/>
  <cols>
    <col min="1" max="16384" width="9" style="1"/>
  </cols>
  <sheetData>
    <row r="2" spans="2:22" ht="66" x14ac:dyDescent="0.25">
      <c r="B2" s="7" t="s">
        <v>91</v>
      </c>
      <c r="C2" s="7"/>
      <c r="D2" s="7" t="s">
        <v>92</v>
      </c>
      <c r="E2" s="7" t="s">
        <v>93</v>
      </c>
      <c r="F2" s="7" t="s">
        <v>94</v>
      </c>
      <c r="G2" s="7" t="s">
        <v>95</v>
      </c>
      <c r="H2" s="7"/>
      <c r="I2" s="7"/>
      <c r="J2" s="7" t="s">
        <v>96</v>
      </c>
      <c r="K2" s="7"/>
      <c r="L2" s="7"/>
      <c r="M2" s="7" t="s">
        <v>97</v>
      </c>
      <c r="N2" s="7"/>
      <c r="O2" s="7"/>
      <c r="P2" s="7" t="s">
        <v>98</v>
      </c>
      <c r="Q2" s="7"/>
      <c r="R2" s="7"/>
      <c r="S2" s="7" t="s">
        <v>99</v>
      </c>
      <c r="T2" s="7"/>
      <c r="U2" s="7"/>
      <c r="V2" s="7"/>
    </row>
    <row r="3" spans="2:22" ht="49.5" x14ac:dyDescent="0.25">
      <c r="B3" s="7" t="s">
        <v>100</v>
      </c>
      <c r="C3" s="7" t="s">
        <v>101</v>
      </c>
      <c r="D3" s="7"/>
      <c r="E3" s="7"/>
      <c r="F3" s="7"/>
      <c r="G3" s="7" t="s">
        <v>102</v>
      </c>
      <c r="H3" s="7" t="s">
        <v>93</v>
      </c>
      <c r="I3" s="7" t="s">
        <v>94</v>
      </c>
      <c r="J3" s="7" t="s">
        <v>103</v>
      </c>
      <c r="K3" s="7" t="s">
        <v>93</v>
      </c>
      <c r="L3" s="7" t="s">
        <v>94</v>
      </c>
      <c r="M3" s="7" t="s">
        <v>104</v>
      </c>
      <c r="N3" s="7" t="s">
        <v>93</v>
      </c>
      <c r="O3" s="7" t="s">
        <v>94</v>
      </c>
      <c r="P3" s="7" t="s">
        <v>105</v>
      </c>
      <c r="Q3" s="7" t="s">
        <v>93</v>
      </c>
      <c r="R3" s="7" t="s">
        <v>94</v>
      </c>
      <c r="S3" s="7" t="s">
        <v>106</v>
      </c>
      <c r="T3" s="7" t="s">
        <v>93</v>
      </c>
      <c r="U3" s="7" t="s">
        <v>94</v>
      </c>
      <c r="V3" s="7"/>
    </row>
    <row r="4" spans="2:22" x14ac:dyDescent="0.25">
      <c r="B4" s="1">
        <v>4</v>
      </c>
      <c r="C4" s="1">
        <v>4</v>
      </c>
      <c r="D4" s="1">
        <v>0.95109999999999995</v>
      </c>
      <c r="E4" s="1">
        <v>0.956326679022931</v>
      </c>
      <c r="F4" s="1">
        <v>0.54954042928514968</v>
      </c>
      <c r="G4" s="1">
        <v>0.95109999999999995</v>
      </c>
      <c r="H4" s="1">
        <v>0.95209367416599378</v>
      </c>
      <c r="I4" s="1">
        <v>0.1044763080636978</v>
      </c>
      <c r="J4" s="1">
        <v>0.9587</v>
      </c>
      <c r="K4" s="1">
        <v>0.96165932726299053</v>
      </c>
      <c r="L4" s="1">
        <v>0.30868126243773131</v>
      </c>
      <c r="M4" s="1">
        <v>0.98560000000000003</v>
      </c>
      <c r="N4" s="1">
        <v>0.99537018613207462</v>
      </c>
      <c r="O4" s="1">
        <v>0.99129323580302231</v>
      </c>
      <c r="P4" s="1">
        <v>0.99029999999999996</v>
      </c>
      <c r="Q4" s="1">
        <v>0.99639622281829199</v>
      </c>
      <c r="R4" s="1">
        <v>0.6155935391590458</v>
      </c>
      <c r="S4" s="1">
        <v>0.99519999999999997</v>
      </c>
      <c r="T4" s="1">
        <v>1.0050038853629177</v>
      </c>
      <c r="U4" s="1">
        <v>0.98511709836392325</v>
      </c>
    </row>
    <row r="5" spans="2:22" x14ac:dyDescent="0.25">
      <c r="B5" s="1">
        <v>5</v>
      </c>
      <c r="C5" s="1">
        <v>5</v>
      </c>
      <c r="D5" s="1">
        <v>0.96099999999999997</v>
      </c>
      <c r="E5" s="1">
        <v>0.96468552523289974</v>
      </c>
      <c r="F5" s="1">
        <v>0.38350938947968555</v>
      </c>
      <c r="G5" s="1">
        <v>0.95630000000000004</v>
      </c>
      <c r="H5" s="1">
        <v>0.95464653332862204</v>
      </c>
      <c r="I5" s="1">
        <v>-0.17290250667970314</v>
      </c>
      <c r="J5" s="1">
        <v>0.96099999999999997</v>
      </c>
      <c r="K5" s="1">
        <v>0.96423783491569681</v>
      </c>
      <c r="L5" s="1">
        <v>0.3369235083971745</v>
      </c>
      <c r="M5" s="1">
        <v>0.98909999999999998</v>
      </c>
      <c r="N5" s="1">
        <v>0.99803908307869083</v>
      </c>
      <c r="O5" s="1">
        <v>0.90375928406539741</v>
      </c>
      <c r="P5" s="1">
        <v>0.99319999999999997</v>
      </c>
      <c r="Q5" s="1">
        <v>1.0000157964036296</v>
      </c>
      <c r="R5" s="1">
        <v>0.68624611393773816</v>
      </c>
      <c r="S5" s="1">
        <v>0.99550000000000005</v>
      </c>
      <c r="T5" s="1">
        <v>1.008654727701854</v>
      </c>
      <c r="U5" s="1">
        <v>1.3214191563891509</v>
      </c>
    </row>
    <row r="6" spans="2:22" x14ac:dyDescent="0.25">
      <c r="B6" s="1">
        <v>10</v>
      </c>
      <c r="C6" s="1">
        <v>10</v>
      </c>
      <c r="D6" s="1">
        <v>1</v>
      </c>
      <c r="E6" s="1">
        <v>0.99111929717233305</v>
      </c>
      <c r="F6" s="1">
        <v>-0.88807028276669531</v>
      </c>
      <c r="G6" s="1">
        <v>0.96709999999999996</v>
      </c>
      <c r="H6" s="1">
        <v>0.96262017543853085</v>
      </c>
      <c r="I6" s="1">
        <v>-0.46322247559395252</v>
      </c>
      <c r="J6" s="1">
        <v>0.97729999999999995</v>
      </c>
      <c r="K6" s="1">
        <v>0.97229158793949222</v>
      </c>
      <c r="L6" s="1">
        <v>-0.51247437434848342</v>
      </c>
      <c r="M6" s="1">
        <v>1.0166999999999999</v>
      </c>
      <c r="N6" s="1">
        <v>1.0063751595031485</v>
      </c>
      <c r="O6" s="1">
        <v>-1.0155247857629046</v>
      </c>
      <c r="P6" s="1">
        <v>1.0230999999999999</v>
      </c>
      <c r="Q6" s="1">
        <v>1.0113432906717414</v>
      </c>
      <c r="R6" s="1">
        <v>-1.1491261194661766</v>
      </c>
      <c r="S6" s="1">
        <v>1.0285</v>
      </c>
      <c r="T6" s="1">
        <v>1.0200800778689578</v>
      </c>
      <c r="U6" s="1">
        <v>-0.8186603919340929</v>
      </c>
    </row>
    <row r="7" spans="2:22" x14ac:dyDescent="0.25">
      <c r="B7" s="1">
        <v>15</v>
      </c>
      <c r="C7" s="1">
        <v>15</v>
      </c>
      <c r="D7" s="1">
        <v>1.0163</v>
      </c>
      <c r="E7" s="1">
        <v>1.0069165777150966</v>
      </c>
      <c r="F7" s="1">
        <v>-0.92329255976615254</v>
      </c>
      <c r="G7" s="1">
        <v>0.97199999999999998</v>
      </c>
      <c r="H7" s="1">
        <v>0.96731529514121484</v>
      </c>
      <c r="I7" s="1">
        <v>-0.48196552045114588</v>
      </c>
      <c r="J7" s="1">
        <v>0.97960000000000003</v>
      </c>
      <c r="K7" s="1">
        <v>0.97703387935179165</v>
      </c>
      <c r="L7" s="1">
        <v>-0.26195596653821773</v>
      </c>
      <c r="M7" s="1">
        <v>1.0222</v>
      </c>
      <c r="N7" s="1">
        <v>1.0112836914041365</v>
      </c>
      <c r="O7" s="1">
        <v>-1.067922969659896</v>
      </c>
      <c r="P7" s="1">
        <v>1.0288999999999999</v>
      </c>
      <c r="Q7" s="1">
        <v>1.0180288381509979</v>
      </c>
      <c r="R7" s="1">
        <v>-1.0565809941687292</v>
      </c>
      <c r="S7" s="1">
        <v>1.0358000000000001</v>
      </c>
      <c r="T7" s="1">
        <v>1.0268233804212563</v>
      </c>
      <c r="U7" s="1">
        <v>-0.86663637562692974</v>
      </c>
    </row>
    <row r="8" spans="2:22" x14ac:dyDescent="0.25">
      <c r="B8" s="1">
        <v>20</v>
      </c>
      <c r="C8" s="1">
        <v>20</v>
      </c>
      <c r="D8" s="1">
        <v>1.0258</v>
      </c>
      <c r="E8" s="1">
        <v>1.0182773925111219</v>
      </c>
      <c r="F8" s="1">
        <v>-0.73334056237844791</v>
      </c>
      <c r="G8" s="1">
        <v>0.97389999999999999</v>
      </c>
      <c r="H8" s="1">
        <v>0.97066041703450845</v>
      </c>
      <c r="I8" s="1">
        <v>-0.33264020592376414</v>
      </c>
      <c r="J8" s="1">
        <v>0.98009999999999997</v>
      </c>
      <c r="K8" s="1">
        <v>0.98041260957215093</v>
      </c>
      <c r="L8" s="1">
        <v>3.1895681272416793E-2</v>
      </c>
      <c r="M8" s="1">
        <v>1.0258</v>
      </c>
      <c r="N8" s="1">
        <v>1.0147808626299393</v>
      </c>
      <c r="O8" s="1">
        <v>-1.0741993926750606</v>
      </c>
      <c r="P8" s="1">
        <v>1.0330999999999999</v>
      </c>
      <c r="Q8" s="1">
        <v>1.0227990950394092</v>
      </c>
      <c r="R8" s="1">
        <v>-0.99708691903887936</v>
      </c>
      <c r="S8" s="1">
        <v>1.0381</v>
      </c>
      <c r="T8" s="1">
        <v>1.0316348465802432</v>
      </c>
      <c r="U8" s="1">
        <v>-0.62278715150340447</v>
      </c>
    </row>
    <row r="9" spans="2:22" x14ac:dyDescent="0.25">
      <c r="B9" s="1">
        <v>25</v>
      </c>
      <c r="C9" s="1">
        <v>25</v>
      </c>
      <c r="D9" s="1">
        <v>1.0307999999999999</v>
      </c>
      <c r="E9" s="1">
        <v>1.0271777236529702</v>
      </c>
      <c r="F9" s="1">
        <v>-0.35140437980497846</v>
      </c>
      <c r="G9" s="1">
        <v>0.97450000000000003</v>
      </c>
      <c r="H9" s="1">
        <v>0.9732630594074847</v>
      </c>
      <c r="I9" s="1">
        <v>-0.12693079451157868</v>
      </c>
      <c r="J9" s="1">
        <v>0.98050000000000004</v>
      </c>
      <c r="K9" s="1">
        <v>0.98304140060544409</v>
      </c>
      <c r="L9" s="1">
        <v>0.2591943503767522</v>
      </c>
      <c r="M9" s="1">
        <v>1.0266999999999999</v>
      </c>
      <c r="N9" s="1">
        <v>1.0175018056353575</v>
      </c>
      <c r="O9" s="1">
        <v>-0.89589893490234929</v>
      </c>
      <c r="P9" s="1">
        <v>1.0344</v>
      </c>
      <c r="Q9" s="1">
        <v>1.0265145814119294</v>
      </c>
      <c r="R9" s="1">
        <v>-0.76231811562940544</v>
      </c>
      <c r="S9" s="1">
        <v>1.0426</v>
      </c>
      <c r="T9" s="1">
        <v>1.0353824302772527</v>
      </c>
      <c r="U9" s="1">
        <v>-0.69226642266902272</v>
      </c>
    </row>
    <row r="10" spans="2:22" x14ac:dyDescent="0.25">
      <c r="B10" s="1">
        <v>30</v>
      </c>
      <c r="C10" s="1">
        <v>30</v>
      </c>
      <c r="D10" s="1">
        <v>1.0376000000000001</v>
      </c>
      <c r="E10" s="1">
        <v>1.0345075412790306</v>
      </c>
      <c r="F10" s="1">
        <v>-0.2980395837480268</v>
      </c>
      <c r="G10" s="1">
        <v>0.97509999999999997</v>
      </c>
      <c r="H10" s="1">
        <v>0.97539475251273366</v>
      </c>
      <c r="I10" s="1">
        <v>3.0227926646877047E-2</v>
      </c>
      <c r="J10" s="1">
        <v>0.98140000000000005</v>
      </c>
      <c r="K10" s="1">
        <v>0.98519451075956888</v>
      </c>
      <c r="L10" s="1">
        <v>0.38664262885355871</v>
      </c>
      <c r="M10" s="1">
        <v>1.0288999999999999</v>
      </c>
      <c r="N10" s="1">
        <v>1.0197303928222292</v>
      </c>
      <c r="O10" s="1">
        <v>-0.89120489627473143</v>
      </c>
      <c r="P10" s="1">
        <v>1.0376000000000001</v>
      </c>
      <c r="Q10" s="1">
        <v>1.0295603718231656</v>
      </c>
      <c r="R10" s="1">
        <v>-0.77482923832251893</v>
      </c>
      <c r="S10" s="1">
        <v>1.0448999999999999</v>
      </c>
      <c r="T10" s="1">
        <v>1.0384545326469661</v>
      </c>
      <c r="U10" s="1">
        <v>-0.61685016298534434</v>
      </c>
    </row>
    <row r="11" spans="2:22" x14ac:dyDescent="0.25">
      <c r="B11" s="1">
        <v>40</v>
      </c>
      <c r="C11" s="1">
        <v>40</v>
      </c>
      <c r="D11" s="1">
        <v>1.048</v>
      </c>
      <c r="E11" s="1">
        <v>1.0461796587529848</v>
      </c>
      <c r="F11" s="1">
        <v>-0.17369668387550044</v>
      </c>
      <c r="G11" s="1">
        <v>0.97519999999999996</v>
      </c>
      <c r="H11" s="1">
        <v>0.97876781438575788</v>
      </c>
      <c r="I11" s="1">
        <v>0.36585463348625186</v>
      </c>
      <c r="J11" s="1">
        <v>0.98229999999999995</v>
      </c>
      <c r="K11" s="1">
        <v>0.98860146167169449</v>
      </c>
      <c r="L11" s="1">
        <v>0.64150073009208408</v>
      </c>
      <c r="M11" s="1">
        <v>1.0307999999999999</v>
      </c>
      <c r="N11" s="1">
        <v>1.0232567740129543</v>
      </c>
      <c r="O11" s="1">
        <v>-0.73178366191750088</v>
      </c>
      <c r="P11" s="1">
        <v>1.0394000000000001</v>
      </c>
      <c r="Q11" s="1">
        <v>1.0343846629155917</v>
      </c>
      <c r="R11" s="1">
        <v>-0.4825223286904346</v>
      </c>
      <c r="S11" s="1">
        <v>1.048</v>
      </c>
      <c r="T11" s="1">
        <v>1.0433204998003704</v>
      </c>
      <c r="U11" s="1">
        <v>-0.4465171946211443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PDD, fitting(最原始的資料)</vt:lpstr>
      <vt:lpstr>μ總比較_4 MV FF</vt:lpstr>
      <vt:lpstr>後續的比較_6 MV FF</vt:lpstr>
      <vt:lpstr>後續的比較_10 MV FF</vt:lpstr>
      <vt:lpstr>後續的比較_18 MV</vt:lpstr>
      <vt:lpstr>20210827Fig 2a用Sc用此圖</vt:lpstr>
      <vt:lpstr>20210827 Fig. 2b FF Sc左邊的試算表</vt:lpstr>
      <vt:lpstr>Table 3</vt:lpstr>
      <vt:lpstr>Table 4a</vt:lpstr>
      <vt:lpstr>Table 4b</vt:lpstr>
      <vt:lpstr>後續的比較_4 MV_Co-60,25 MV(原始資料)</vt:lpstr>
      <vt:lpstr>後續的比較_18 MV的原始資料</vt:lpstr>
      <vt:lpstr>_Co-60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_Wu-NB</dc:creator>
  <cp:lastModifiedBy>JM Wu</cp:lastModifiedBy>
  <dcterms:created xsi:type="dcterms:W3CDTF">2016-04-03T15:04:51Z</dcterms:created>
  <dcterms:modified xsi:type="dcterms:W3CDTF">2021-12-12T03:12:00Z</dcterms:modified>
</cp:coreProperties>
</file>